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90" uniqueCount="1384">
  <si>
    <t xml:space="preserve">edgeR analysis</t>
  </si>
  <si>
    <t xml:space="preserve">EBSeq analysis</t>
  </si>
  <si>
    <t xml:space="preserve">Contigname</t>
  </si>
  <si>
    <t xml:space="preserve">PPEE</t>
  </si>
  <si>
    <t xml:space="preserve">PPDE</t>
  </si>
  <si>
    <t xml:space="preserve">PostFC</t>
  </si>
  <si>
    <t xml:space="preserve">logPostFC</t>
  </si>
  <si>
    <t xml:space="preserve">RealFC</t>
  </si>
  <si>
    <t xml:space="preserve">FDR(EBSeq)</t>
  </si>
  <si>
    <t xml:space="preserve">logFC</t>
  </si>
  <si>
    <t xml:space="preserve">logCPM</t>
  </si>
  <si>
    <t xml:space="preserve">PValue</t>
  </si>
  <si>
    <t xml:space="preserve">FDR(edgeR)</t>
  </si>
  <si>
    <t xml:space="preserve">Predicted coding regions</t>
  </si>
  <si>
    <t xml:space="preserve">Zebrafish Ortholog</t>
  </si>
  <si>
    <t xml:space="preserve">Description</t>
  </si>
  <si>
    <t xml:space="preserve">Gene name</t>
  </si>
  <si>
    <t xml:space="preserve">color genes</t>
  </si>
  <si>
    <t xml:space="preserve">comp73484_c0_seq4</t>
  </si>
  <si>
    <t xml:space="preserve">comp78220_c0_seq2</t>
  </si>
  <si>
    <t xml:space="preserve">comp73354_c0_seq43</t>
  </si>
  <si>
    <t xml:space="preserve">comp73484_c0_seq5</t>
  </si>
  <si>
    <t xml:space="preserve">comp71069_c0_seq1</t>
  </si>
  <si>
    <t xml:space="preserve">comp81672_c0_seq1</t>
  </si>
  <si>
    <t xml:space="preserve">comp68236_c0_seq2</t>
  </si>
  <si>
    <t xml:space="preserve">comp76980_c1_seq3</t>
  </si>
  <si>
    <t xml:space="preserve">comp81087_c0_seq3</t>
  </si>
  <si>
    <t xml:space="preserve">2590-5211(-)</t>
  </si>
  <si>
    <t xml:space="preserve">ENSDARP00000113570</t>
  </si>
  <si>
    <t xml:space="preserve">AE binding protein 1 [Source:HGNC Symbol;Acc:303]</t>
  </si>
  <si>
    <t xml:space="preserve">AEBP1 (1 of 2)</t>
  </si>
  <si>
    <t xml:space="preserve">comp81213_c0_seq2</t>
  </si>
  <si>
    <t xml:space="preserve">comp73484_c0_seq10</t>
  </si>
  <si>
    <t xml:space="preserve">comp76500_c0_seq14</t>
  </si>
  <si>
    <t xml:space="preserve">comp73312_c0_seq3</t>
  </si>
  <si>
    <t xml:space="preserve">comp73484_c0_seq7</t>
  </si>
  <si>
    <t xml:space="preserve">comp74460_c0_seq3</t>
  </si>
  <si>
    <t xml:space="preserve">1343-3022(-)</t>
  </si>
  <si>
    <t xml:space="preserve">ENSDARP00000127882</t>
  </si>
  <si>
    <t xml:space="preserve">synaptotagmin binding, cytoplasmic RNA interacting protein, like [Source:ZFIN;Acc:ZDB-GENE-030131-3104]</t>
  </si>
  <si>
    <t xml:space="preserve">syncripl</t>
  </si>
  <si>
    <t xml:space="preserve">comp72278_c0_seq1</t>
  </si>
  <si>
    <t xml:space="preserve">comp79643_c3_seq4</t>
  </si>
  <si>
    <t xml:space="preserve">comp76788_c1_seq2</t>
  </si>
  <si>
    <t xml:space="preserve">comp73584_c1_seq5</t>
  </si>
  <si>
    <t xml:space="preserve">comp81235_c1_seq1</t>
  </si>
  <si>
    <t xml:space="preserve">427-14409(+)</t>
  </si>
  <si>
    <t xml:space="preserve">ENSDARP00000111741</t>
  </si>
  <si>
    <t xml:space="preserve">MYC binding protein 2 [Source:ZFIN;Acc:ZDB-GENE-030616-132]</t>
  </si>
  <si>
    <t xml:space="preserve">mycbp2</t>
  </si>
  <si>
    <t xml:space="preserve">comp73354_c0_seq10</t>
  </si>
  <si>
    <t xml:space="preserve">comp81041_c0_seq19</t>
  </si>
  <si>
    <t xml:space="preserve">comp66330_c0_seq2</t>
  </si>
  <si>
    <t xml:space="preserve">comp77591_c1_seq1</t>
  </si>
  <si>
    <t xml:space="preserve">comp67960_c0_seq1</t>
  </si>
  <si>
    <t xml:space="preserve">comp76394_c1_seq7</t>
  </si>
  <si>
    <t xml:space="preserve">comp80509_c0_seq52</t>
  </si>
  <si>
    <t xml:space="preserve">comp71384_c0_seq5</t>
  </si>
  <si>
    <t xml:space="preserve">294-1883(+)</t>
  </si>
  <si>
    <t xml:space="preserve">ENSDARP00000022349</t>
  </si>
  <si>
    <t xml:space="preserve">RNA binding motif protein 39a [Source:ZFIN;Acc:ZDB-GENE-040426-2852]</t>
  </si>
  <si>
    <t xml:space="preserve">rbm39a</t>
  </si>
  <si>
    <t xml:space="preserve">comp74001_c1_seq3</t>
  </si>
  <si>
    <t xml:space="preserve">comp75863_c0_seq2</t>
  </si>
  <si>
    <t xml:space="preserve">577-1827(-)</t>
  </si>
  <si>
    <t xml:space="preserve">ENSDARP00000070807</t>
  </si>
  <si>
    <t xml:space="preserve">phosphoglycerate kinase 1 [Source:ZFIN;Acc:ZDB-GENE-040426-2711]</t>
  </si>
  <si>
    <t xml:space="preserve">pgk1</t>
  </si>
  <si>
    <t xml:space="preserve">comp73354_c0_seq27</t>
  </si>
  <si>
    <t xml:space="preserve">comp77678_c3_seq2</t>
  </si>
  <si>
    <t xml:space="preserve">203-1045(-)</t>
  </si>
  <si>
    <t xml:space="preserve">ENSDARP00000073643</t>
  </si>
  <si>
    <t xml:space="preserve">four and a half LIM domains 1b [Source:ZFIN;Acc:ZDB-GENE-031219-1]</t>
  </si>
  <si>
    <t xml:space="preserve">fhl1b</t>
  </si>
  <si>
    <t xml:space="preserve">comp78760_c2_seq1</t>
  </si>
  <si>
    <t xml:space="preserve">comp72815_c0_seq1</t>
  </si>
  <si>
    <t xml:space="preserve">comp73956_c0_seq2</t>
  </si>
  <si>
    <t xml:space="preserve">comp77320_c0_seq32</t>
  </si>
  <si>
    <t xml:space="preserve">comp79430_c0_seq10</t>
  </si>
  <si>
    <t xml:space="preserve">comp69546_c0_seq2</t>
  </si>
  <si>
    <t xml:space="preserve">comp73354_c0_seq16</t>
  </si>
  <si>
    <t xml:space="preserve">comp73484_c0_seq6</t>
  </si>
  <si>
    <t xml:space="preserve">comp71432_c0_seq3</t>
  </si>
  <si>
    <t xml:space="preserve">comp81041_c0_seq25</t>
  </si>
  <si>
    <t xml:space="preserve">comp81473_c1_seq2</t>
  </si>
  <si>
    <t xml:space="preserve">comp79340_c3_seq2</t>
  </si>
  <si>
    <t xml:space="preserve">comp69261_c0_seq1</t>
  </si>
  <si>
    <t xml:space="preserve">comp73589_c0_seq4</t>
  </si>
  <si>
    <t xml:space="preserve">comp72527_c4_seq2</t>
  </si>
  <si>
    <t xml:space="preserve">comp75647_c1_seq6</t>
  </si>
  <si>
    <t xml:space="preserve">633-1445(-)</t>
  </si>
  <si>
    <t xml:space="preserve">ENSDARP00000125954</t>
  </si>
  <si>
    <t xml:space="preserve">DCN1, defective in cullin neddylation 1, domain containing 5 (S. cerevisiae) [Source:ZFIN;Acc:ZDB-GENE-040426-2603]</t>
  </si>
  <si>
    <t xml:space="preserve">dcun1d5</t>
  </si>
  <si>
    <t xml:space="preserve">comp81041_c0_seq1</t>
  </si>
  <si>
    <t xml:space="preserve">comp74927_c0_seq2</t>
  </si>
  <si>
    <t xml:space="preserve">comp79825_c0_seq5</t>
  </si>
  <si>
    <t xml:space="preserve">comp76980_c1_seq4</t>
  </si>
  <si>
    <t xml:space="preserve">comp62745_c0_seq1</t>
  </si>
  <si>
    <t xml:space="preserve">comp76264_c0_seq6</t>
  </si>
  <si>
    <t xml:space="preserve">comp70766_c0_seq1</t>
  </si>
  <si>
    <t xml:space="preserve">comp74623_c0_seq2</t>
  </si>
  <si>
    <t xml:space="preserve">comp76427_c5_seq2</t>
  </si>
  <si>
    <t xml:space="preserve">160-1569(+)</t>
  </si>
  <si>
    <t xml:space="preserve">ENSDARP00000095193</t>
  </si>
  <si>
    <t xml:space="preserve">sorting and assembly machinery component 50 homolog (S. cerevisiae) [Source:ZFIN;Acc:ZDB-GENE-040426-806]</t>
  </si>
  <si>
    <t xml:space="preserve">samm50</t>
  </si>
  <si>
    <t xml:space="preserve">comp79930_c0_seq4</t>
  </si>
  <si>
    <t xml:space="preserve">comp75592_c3_seq4</t>
  </si>
  <si>
    <t xml:space="preserve">comp81136_c1_seq9</t>
  </si>
  <si>
    <t xml:space="preserve">comp73169_c0_seq1</t>
  </si>
  <si>
    <t xml:space="preserve">comp68893_c0_seq4</t>
  </si>
  <si>
    <t xml:space="preserve">comp69578_c0_seq1</t>
  </si>
  <si>
    <t xml:space="preserve">comp77985_c0_seq7</t>
  </si>
  <si>
    <t xml:space="preserve">comp81241_c0_seq10</t>
  </si>
  <si>
    <t xml:space="preserve">comp80748_c0_seq2</t>
  </si>
  <si>
    <t xml:space="preserve">comp76673_c0_seq4</t>
  </si>
  <si>
    <t xml:space="preserve">comp79908_c0_seq1</t>
  </si>
  <si>
    <t xml:space="preserve">comp71961_c2_seq2</t>
  </si>
  <si>
    <t xml:space="preserve">comp80248_c1_seq6</t>
  </si>
  <si>
    <t xml:space="preserve">comp73354_c0_seq4</t>
  </si>
  <si>
    <t xml:space="preserve">comp81578_c1_seq2</t>
  </si>
  <si>
    <t xml:space="preserve">650-13639(+)</t>
  </si>
  <si>
    <t xml:space="preserve">ENSDARP00000046612</t>
  </si>
  <si>
    <t xml:space="preserve">vacuolar protein sorting 13D (yeast) [Source:ZFIN;Acc:ZDB-GENE-050912-1]</t>
  </si>
  <si>
    <t xml:space="preserve">vps13d</t>
  </si>
  <si>
    <t xml:space="preserve">comp80312_c4_seq4</t>
  </si>
  <si>
    <t xml:space="preserve">comp75936_c1_seq3</t>
  </si>
  <si>
    <t xml:space="preserve">comp73271_c1_seq10</t>
  </si>
  <si>
    <t xml:space="preserve">comp72658_c1_seq2</t>
  </si>
  <si>
    <t xml:space="preserve">2-1213(+)</t>
  </si>
  <si>
    <t xml:space="preserve">ENSDARP00000020361</t>
  </si>
  <si>
    <t xml:space="preserve">glycine C-acetyltransferase [Source:ZFIN;Acc:ZDB-GENE-060518-3]</t>
  </si>
  <si>
    <t xml:space="preserve">gcat</t>
  </si>
  <si>
    <t xml:space="preserve">comp77052_c0_seq12</t>
  </si>
  <si>
    <t xml:space="preserve">556-1296(-)</t>
  </si>
  <si>
    <t xml:space="preserve">ENSDARP00000105108</t>
  </si>
  <si>
    <t xml:space="preserve">Uncharacterized protein  [Source:UniProtKB/TrEMBL;Acc:E7FG35]</t>
  </si>
  <si>
    <t xml:space="preserve">CR847950.4</t>
  </si>
  <si>
    <t xml:space="preserve">comp78760_c2_seq3</t>
  </si>
  <si>
    <t xml:space="preserve">comp81448_c0_seq2</t>
  </si>
  <si>
    <t xml:space="preserve">comp80124_c0_seq11</t>
  </si>
  <si>
    <t xml:space="preserve">495-2414(+)</t>
  </si>
  <si>
    <t xml:space="preserve">ENSDARP00000061658</t>
  </si>
  <si>
    <t xml:space="preserve">influenza virus NS1A binding protein a [Source:ZFIN;Acc:ZDB-GENE-031222-2]</t>
  </si>
  <si>
    <t xml:space="preserve">ivns1abpa</t>
  </si>
  <si>
    <t xml:space="preserve">comp77097_c0_seq1</t>
  </si>
  <si>
    <t xml:space="preserve">comp77265_c0_seq8</t>
  </si>
  <si>
    <t xml:space="preserve">comp79623_c2_seq12</t>
  </si>
  <si>
    <t xml:space="preserve">546-8129(-)</t>
  </si>
  <si>
    <t xml:space="preserve">ENSDARP00000122217</t>
  </si>
  <si>
    <t xml:space="preserve">chromodomain helicase DNA binding protein 8 [Source:ZFIN;Acc:ZDB-GENE-030131-6320]</t>
  </si>
  <si>
    <t xml:space="preserve">chd8</t>
  </si>
  <si>
    <t xml:space="preserve">comp74698_c6_seq41</t>
  </si>
  <si>
    <t xml:space="preserve">comp73354_c0_seq7</t>
  </si>
  <si>
    <t xml:space="preserve">comp77921_c0_seq7</t>
  </si>
  <si>
    <t xml:space="preserve">comp79586_c2_seq20</t>
  </si>
  <si>
    <t xml:space="preserve">comp79310_c0_seq38</t>
  </si>
  <si>
    <t xml:space="preserve">2484-5024(+)</t>
  </si>
  <si>
    <t xml:space="preserve">ENSDARP00000099444</t>
  </si>
  <si>
    <t xml:space="preserve">PMS2 postmeiotic segregation increased 2 (S. cerevisiae) [Source:ZFIN;Acc:ZDB-GENE-030131-686]</t>
  </si>
  <si>
    <t xml:space="preserve">pms2</t>
  </si>
  <si>
    <t xml:space="preserve">comp79679_c4_seq11</t>
  </si>
  <si>
    <t xml:space="preserve">comp70815_c0_seq5</t>
  </si>
  <si>
    <t xml:space="preserve">comp72520_c3_seq2</t>
  </si>
  <si>
    <t xml:space="preserve">comp77320_c0_seq17</t>
  </si>
  <si>
    <t xml:space="preserve">comp81021_c1_seq1</t>
  </si>
  <si>
    <t xml:space="preserve">144-2654(+)</t>
  </si>
  <si>
    <t xml:space="preserve">ENSDARP00000111047</t>
  </si>
  <si>
    <t xml:space="preserve">bromodomain containing 8 [Source:ZFIN;Acc:ZDB-GENE-030722-10]</t>
  </si>
  <si>
    <t xml:space="preserve">brd8</t>
  </si>
  <si>
    <t xml:space="preserve">comp73805_c0_seq4</t>
  </si>
  <si>
    <t xml:space="preserve">700-6330(-)</t>
  </si>
  <si>
    <t xml:space="preserve">ENSDARP00000058399</t>
  </si>
  <si>
    <t xml:space="preserve">laminin, beta 4 [Source:ZFIN;Acc:ZDB-GENE-021226-2]</t>
  </si>
  <si>
    <t xml:space="preserve">lamb4</t>
  </si>
  <si>
    <t xml:space="preserve">comp81365_c0_seq6</t>
  </si>
  <si>
    <t xml:space="preserve">comp80608_c0_seq1</t>
  </si>
  <si>
    <t xml:space="preserve">comp76809_c0_seq13</t>
  </si>
  <si>
    <t xml:space="preserve">comp69575_c0_seq4</t>
  </si>
  <si>
    <t xml:space="preserve">comp81087_c0_seq1</t>
  </si>
  <si>
    <t xml:space="preserve">71-1477(+)</t>
  </si>
  <si>
    <t xml:space="preserve">ENSDARP00000122064</t>
  </si>
  <si>
    <t xml:space="preserve">polymerase (DNA directed), delta 2, regulatory subunit [Source:ZFIN;Acc:ZDB-GENE-030616-157]</t>
  </si>
  <si>
    <t xml:space="preserve">pold2</t>
  </si>
  <si>
    <t xml:space="preserve">comp76401_c4_seq1</t>
  </si>
  <si>
    <t xml:space="preserve">comp79890_c3_seq3</t>
  </si>
  <si>
    <t xml:space="preserve">comp80639_c1_seq3</t>
  </si>
  <si>
    <t xml:space="preserve">168-2948(+)</t>
  </si>
  <si>
    <t xml:space="preserve">ENSDARP00000119620</t>
  </si>
  <si>
    <t xml:space="preserve">sorting nexin 14 [Source:ZFIN;Acc:ZDB-GENE-040724-144]</t>
  </si>
  <si>
    <t xml:space="preserve">snx14</t>
  </si>
  <si>
    <t xml:space="preserve">comp80561_c1_seq7</t>
  </si>
  <si>
    <t xml:space="preserve">comp75268_c1_seq2</t>
  </si>
  <si>
    <t xml:space="preserve">comp62527_c0_seq2</t>
  </si>
  <si>
    <t xml:space="preserve">comp78050_c5_seq9</t>
  </si>
  <si>
    <t xml:space="preserve">comp74119_c0_seq1</t>
  </si>
  <si>
    <t xml:space="preserve">179-898(+)</t>
  </si>
  <si>
    <t xml:space="preserve">ENSDARP00000086688</t>
  </si>
  <si>
    <t xml:space="preserve">mitochondrial ribosomal protein L9 [Source:ZFIN;Acc:ZDB-GENE-070717-4]</t>
  </si>
  <si>
    <t xml:space="preserve">mrpl9</t>
  </si>
  <si>
    <t xml:space="preserve">comp62487_c0_seq1</t>
  </si>
  <si>
    <t xml:space="preserve">20-460(-)</t>
  </si>
  <si>
    <t xml:space="preserve">ENSDARP00000064111</t>
  </si>
  <si>
    <t xml:space="preserve">glutaredoxin 5 homolog (S. cerevisiae) [Source:ZFIN;Acc:ZDB-GENE-040426-1957]</t>
  </si>
  <si>
    <t xml:space="preserve">glrx5</t>
  </si>
  <si>
    <t xml:space="preserve">comp75647_c4_seq1</t>
  </si>
  <si>
    <t xml:space="preserve">comp72628_c0_seq4</t>
  </si>
  <si>
    <t xml:space="preserve">369-3389(-)</t>
  </si>
  <si>
    <t xml:space="preserve">ENSDARP00000043482</t>
  </si>
  <si>
    <t xml:space="preserve">tripartite motif-containing 24 [Source:ZFIN;Acc:ZDB-GENE-030131-5913]</t>
  </si>
  <si>
    <t xml:space="preserve">trim24</t>
  </si>
  <si>
    <t xml:space="preserve">comp77466_c0_seq3</t>
  </si>
  <si>
    <t xml:space="preserve">comp71543_c0_seq1</t>
  </si>
  <si>
    <t xml:space="preserve">335-1144(+)</t>
  </si>
  <si>
    <t xml:space="preserve">ENSDARP00000050864</t>
  </si>
  <si>
    <t xml:space="preserve">surfeit gene 4, like [Source:ZFIN;Acc:ZDB-GENE-040718-172]</t>
  </si>
  <si>
    <t xml:space="preserve">surf4l</t>
  </si>
  <si>
    <t xml:space="preserve">comp78470_c3_seq6</t>
  </si>
  <si>
    <t xml:space="preserve">comp79430_c0_seq7</t>
  </si>
  <si>
    <t xml:space="preserve">comp76522_c1_seq5</t>
  </si>
  <si>
    <t xml:space="preserve">comp77127_c0_seq2</t>
  </si>
  <si>
    <t xml:space="preserve">comp79247_c1_seq1</t>
  </si>
  <si>
    <t xml:space="preserve">comp76052_c0_seq1</t>
  </si>
  <si>
    <t xml:space="preserve">comp76118_c0_seq3</t>
  </si>
  <si>
    <t xml:space="preserve">1-1740(+)</t>
  </si>
  <si>
    <t xml:space="preserve">ENSDARP00000091083</t>
  </si>
  <si>
    <t xml:space="preserve">drebrin 1 [Source:ZFIN;Acc:ZDB-GENE-091204-284]</t>
  </si>
  <si>
    <t xml:space="preserve">dbn1</t>
  </si>
  <si>
    <t xml:space="preserve">comp64542_c0_seq1</t>
  </si>
  <si>
    <t xml:space="preserve">2-1126(+)</t>
  </si>
  <si>
    <t xml:space="preserve">ENSDARP00000068296</t>
  </si>
  <si>
    <t xml:space="preserve">procollagen C-endopeptidase enhancer [Source:HGNC Symbol;Acc:8738]</t>
  </si>
  <si>
    <t xml:space="preserve">PCOLCE (1 of 2)</t>
  </si>
  <si>
    <t xml:space="preserve">comp69605_c0_seq1</t>
  </si>
  <si>
    <t xml:space="preserve">531-1283(-)</t>
  </si>
  <si>
    <t xml:space="preserve">ENSDARP00000069524</t>
  </si>
  <si>
    <t xml:space="preserve">golgi SNAP receptor complex member 2 [Source:ZFIN;Acc:ZDB-GENE-030131-3290]</t>
  </si>
  <si>
    <t xml:space="preserve">gosr2</t>
  </si>
  <si>
    <t xml:space="preserve">comp74064_c0_seq2</t>
  </si>
  <si>
    <t xml:space="preserve">574-1653(-)</t>
  </si>
  <si>
    <t xml:space="preserve">ENSDARP00000057604</t>
  </si>
  <si>
    <t xml:space="preserve">adenosine kinase a [Source:ZFIN;Acc:ZDB-GENE-030425-3]</t>
  </si>
  <si>
    <t xml:space="preserve">adka</t>
  </si>
  <si>
    <t xml:space="preserve">comp81235_c1_seq7</t>
  </si>
  <si>
    <t xml:space="preserve">comp77915_c0_seq2</t>
  </si>
  <si>
    <t xml:space="preserve">1044-5549(-)</t>
  </si>
  <si>
    <t xml:space="preserve">ENSDARP00000085731</t>
  </si>
  <si>
    <t xml:space="preserve">Rho GTPase activating protein 21b [Source:ZFIN;Acc:ZDB-GENE-030131-4944]</t>
  </si>
  <si>
    <t xml:space="preserve">arhgap21b</t>
  </si>
  <si>
    <t xml:space="preserve">comp66867_c0_seq4</t>
  </si>
  <si>
    <t xml:space="preserve">comp75102_c2_seq10</t>
  </si>
  <si>
    <t xml:space="preserve">149-1489(-)</t>
  </si>
  <si>
    <t xml:space="preserve">ENSDARP00000007602</t>
  </si>
  <si>
    <t xml:space="preserve">protein phosphatase 2, regulatory subunit B, alpha b [Source:ZFIN;Acc:ZDB-GENE-030131-5474]</t>
  </si>
  <si>
    <t xml:space="preserve">ppp2r2ab</t>
  </si>
  <si>
    <t xml:space="preserve">comp80520_c0_seq5</t>
  </si>
  <si>
    <t xml:space="preserve">3-3377(+)</t>
  </si>
  <si>
    <t xml:space="preserve">ENSDARP00000098846</t>
  </si>
  <si>
    <t xml:space="preserve">TAF2 RNA polymerase II, TATA box binding protein (TBP)-associated factor [Source:ZFIN;Acc:ZDB-GENE-030131-3207]</t>
  </si>
  <si>
    <t xml:space="preserve">taf2</t>
  </si>
  <si>
    <t xml:space="preserve">comp79106_c6_seq11</t>
  </si>
  <si>
    <t xml:space="preserve">comp79920_c0_seq20</t>
  </si>
  <si>
    <t xml:space="preserve">comp81425_c1_seq2</t>
  </si>
  <si>
    <t xml:space="preserve">comp71748_c0_seq2</t>
  </si>
  <si>
    <t xml:space="preserve">comp81469_c3_seq1</t>
  </si>
  <si>
    <t xml:space="preserve">comp52600_c0_seq2</t>
  </si>
  <si>
    <t xml:space="preserve">comp78200_c0_seq8</t>
  </si>
  <si>
    <t xml:space="preserve">comp77449_c0_seq10</t>
  </si>
  <si>
    <t xml:space="preserve">comp69376_c0_seq2</t>
  </si>
  <si>
    <t xml:space="preserve">comp73499_c0_seq1</t>
  </si>
  <si>
    <t xml:space="preserve">comp75709_c0_seq2</t>
  </si>
  <si>
    <t xml:space="preserve">comp70344_c0_seq2</t>
  </si>
  <si>
    <t xml:space="preserve">52-1188(+)</t>
  </si>
  <si>
    <t xml:space="preserve">ENSDARP00000114803</t>
  </si>
  <si>
    <t xml:space="preserve">leupaxin [Source:HGNC Symbol;Acc:14061]</t>
  </si>
  <si>
    <t xml:space="preserve">LPXN</t>
  </si>
  <si>
    <t xml:space="preserve">comp80501_c1_seq36</t>
  </si>
  <si>
    <t xml:space="preserve">comp75951_c2_seq8</t>
  </si>
  <si>
    <t xml:space="preserve">comp78761_c1_seq8</t>
  </si>
  <si>
    <t xml:space="preserve">comp79140_c1_seq3</t>
  </si>
  <si>
    <t xml:space="preserve">comp69709_c0_seq1</t>
  </si>
  <si>
    <t xml:space="preserve">comp80451_c0_seq3</t>
  </si>
  <si>
    <t xml:space="preserve">comp78309_c7_seq7</t>
  </si>
  <si>
    <t xml:space="preserve">comp74055_c1_seq9</t>
  </si>
  <si>
    <t xml:space="preserve">139-3981(+)</t>
  </si>
  <si>
    <t xml:space="preserve">ENSDARP00000088044</t>
  </si>
  <si>
    <t xml:space="preserve">RNA binding motif protein 6 [Source:ZFIN;Acc:ZDB-GENE-050309-79]</t>
  </si>
  <si>
    <t xml:space="preserve">rbm6</t>
  </si>
  <si>
    <t xml:space="preserve">comp79766_c0_seq13</t>
  </si>
  <si>
    <t xml:space="preserve">comp78470_c3_seq13</t>
  </si>
  <si>
    <t xml:space="preserve">comp72355_c0_seq2</t>
  </si>
  <si>
    <t xml:space="preserve">comp80026_c0_seq10</t>
  </si>
  <si>
    <t xml:space="preserve">comp77560_c0_seq2</t>
  </si>
  <si>
    <t xml:space="preserve">comp73569_c0_seq2</t>
  </si>
  <si>
    <t xml:space="preserve">comp79237_c1_seq5</t>
  </si>
  <si>
    <t xml:space="preserve">comp78324_c1_seq7</t>
  </si>
  <si>
    <t xml:space="preserve">3244-4245(-)</t>
  </si>
  <si>
    <t xml:space="preserve">ENSDARP00000107754</t>
  </si>
  <si>
    <t xml:space="preserve">RAD51 homolog D (S. cerevisiae) [Source:ZFIN;Acc:ZDB-GENE-040426-2490]</t>
  </si>
  <si>
    <t xml:space="preserve">rad51d</t>
  </si>
  <si>
    <t xml:space="preserve">comp82832_c0_seq1</t>
  </si>
  <si>
    <t xml:space="preserve">comp77086_c1_seq5</t>
  </si>
  <si>
    <t xml:space="preserve">comp79633_c0_seq18</t>
  </si>
  <si>
    <t xml:space="preserve">comp80943_c0_seq3</t>
  </si>
  <si>
    <t xml:space="preserve">comp73634_c0_seq8</t>
  </si>
  <si>
    <t xml:space="preserve">comp78437_c0_seq15</t>
  </si>
  <si>
    <t xml:space="preserve">comp78760_c2_seq4</t>
  </si>
  <si>
    <t xml:space="preserve">comp72993_c0_seq2</t>
  </si>
  <si>
    <t xml:space="preserve">comp78258_c0_seq4</t>
  </si>
  <si>
    <t xml:space="preserve">comp79117_c0_seq1</t>
  </si>
  <si>
    <t xml:space="preserve">comp77915_c0_seq5</t>
  </si>
  <si>
    <t xml:space="preserve">comp70815_c0_seq2</t>
  </si>
  <si>
    <t xml:space="preserve">comp79030_c3_seq6</t>
  </si>
  <si>
    <t xml:space="preserve">comp79893_c0_seq8</t>
  </si>
  <si>
    <t xml:space="preserve">377-3250(+)</t>
  </si>
  <si>
    <t xml:space="preserve">ENSDARP00000095031</t>
  </si>
  <si>
    <t xml:space="preserve">optic atrophy 1 (human) [Source:ZFIN;Acc:ZDB-GENE-041114-7]</t>
  </si>
  <si>
    <t xml:space="preserve">opa1</t>
  </si>
  <si>
    <t xml:space="preserve">comp73346_c0_seq3</t>
  </si>
  <si>
    <t xml:space="preserve">comp73267_c0_seq5</t>
  </si>
  <si>
    <t xml:space="preserve">comp81501_c1_seq1</t>
  </si>
  <si>
    <t xml:space="preserve">comp78050_c5_seq4</t>
  </si>
  <si>
    <t xml:space="preserve">comp80037_c2_seq1</t>
  </si>
  <si>
    <t xml:space="preserve">comp75321_c2_seq9</t>
  </si>
  <si>
    <t xml:space="preserve">598-6882(+)</t>
  </si>
  <si>
    <t xml:space="preserve">ENSDARP00000102789</t>
  </si>
  <si>
    <t xml:space="preserve">arginine-glutamic acid dipeptide (RE) repeats a [Source:ZFIN;Acc:ZDB-GENE-060718-1]</t>
  </si>
  <si>
    <t xml:space="preserve">rerea</t>
  </si>
  <si>
    <t xml:space="preserve">comp69132_c0_seq1</t>
  </si>
  <si>
    <t xml:space="preserve">comp74738_c0_seq1</t>
  </si>
  <si>
    <t xml:space="preserve">comp77678_c4_seq7</t>
  </si>
  <si>
    <t xml:space="preserve">comp80509_c0_seq42</t>
  </si>
  <si>
    <t xml:space="preserve">comp77175_c1_seq3</t>
  </si>
  <si>
    <t xml:space="preserve">1301-2704(-)</t>
  </si>
  <si>
    <t xml:space="preserve">ENSDARP00000103396</t>
  </si>
  <si>
    <t xml:space="preserve">rabaptin, RAB GTPase binding effector protein 2 [Source:ZFIN;Acc:ZDB-GENE-070112-572]</t>
  </si>
  <si>
    <t xml:space="preserve">rabep2</t>
  </si>
  <si>
    <t xml:space="preserve">comp81024_c1_seq5</t>
  </si>
  <si>
    <t xml:space="preserve">comp74952_c0_seq5</t>
  </si>
  <si>
    <t xml:space="preserve">comp80825_c0_seq4</t>
  </si>
  <si>
    <t xml:space="preserve">6222-9713(+)</t>
  </si>
  <si>
    <t xml:space="preserve">ENSDARP00000018937</t>
  </si>
  <si>
    <t xml:space="preserve">bromodomain containing 1a [Source:ZFIN;Acc:ZDB-GENE-041008-168]</t>
  </si>
  <si>
    <t xml:space="preserve">brd1a</t>
  </si>
  <si>
    <t xml:space="preserve">comp81218_c0_seq2</t>
  </si>
  <si>
    <t xml:space="preserve">comp79244_c0_seq1</t>
  </si>
  <si>
    <t xml:space="preserve">comp80537_c0_seq4</t>
  </si>
  <si>
    <t xml:space="preserve">comp78610_c0_seq2</t>
  </si>
  <si>
    <t xml:space="preserve">492-1436(+)</t>
  </si>
  <si>
    <t xml:space="preserve">ENSDARP00000060977</t>
  </si>
  <si>
    <t xml:space="preserve">WD repeat domain containing 83 [Source:ZFIN;Acc:ZDB-GENE-040718-126]</t>
  </si>
  <si>
    <t xml:space="preserve">wdr83</t>
  </si>
  <si>
    <t xml:space="preserve">comp80806_c3_seq2</t>
  </si>
  <si>
    <t xml:space="preserve">512-2593(+)</t>
  </si>
  <si>
    <t xml:space="preserve">ENSDARP00000109245</t>
  </si>
  <si>
    <t xml:space="preserve">transmembrane protein 214 [Source:ZFIN;Acc:ZDB-GENE-110307-2]</t>
  </si>
  <si>
    <t xml:space="preserve">tmem214</t>
  </si>
  <si>
    <t xml:space="preserve">comp71432_c0_seq2</t>
  </si>
  <si>
    <t xml:space="preserve">comp78294_c0_seq15</t>
  </si>
  <si>
    <t xml:space="preserve">comp76157_c1_seq1</t>
  </si>
  <si>
    <t xml:space="preserve">223-3276(+)</t>
  </si>
  <si>
    <t xml:space="preserve">ENSDARP00000028515</t>
  </si>
  <si>
    <t xml:space="preserve">histone deacetylase 4 [Source:ZFIN;Acc:ZDB-GENE-061013-95]</t>
  </si>
  <si>
    <t xml:space="preserve">hdac4</t>
  </si>
  <si>
    <t xml:space="preserve">comp76934_c0_seq8</t>
  </si>
  <si>
    <t xml:space="preserve">comp78363_c0_seq3</t>
  </si>
  <si>
    <t xml:space="preserve">comp76363_c2_seq3</t>
  </si>
  <si>
    <t xml:space="preserve">3-2720(+)</t>
  </si>
  <si>
    <t xml:space="preserve">ENSDARP00000065499</t>
  </si>
  <si>
    <t xml:space="preserve">ATP-binding cassette, sub-family C (CFTR/MRP), member 4 [Source:ZFIN;Acc:ZDB-GENE-030616-511]</t>
  </si>
  <si>
    <t xml:space="preserve">abcc4</t>
  </si>
  <si>
    <t xml:space="preserve">comp77495_c0_seq1</t>
  </si>
  <si>
    <t xml:space="preserve">comp79861_c1_seq1</t>
  </si>
  <si>
    <t xml:space="preserve">comp79497_c0_seq9</t>
  </si>
  <si>
    <t xml:space="preserve">comp76161_c0_seq2</t>
  </si>
  <si>
    <t xml:space="preserve">comp75502_c3_seq9</t>
  </si>
  <si>
    <t xml:space="preserve">comp80654_c1_seq10</t>
  </si>
  <si>
    <t xml:space="preserve">comp74813_c0_seq2</t>
  </si>
  <si>
    <t xml:space="preserve">355-1095(-)</t>
  </si>
  <si>
    <t xml:space="preserve">ENSDARP00000092338</t>
  </si>
  <si>
    <t xml:space="preserve">chromosome 2 open reading frame 47 [Source:HGNC Symbol;Acc:26198]</t>
  </si>
  <si>
    <t xml:space="preserve">C9H2orf47</t>
  </si>
  <si>
    <t xml:space="preserve">comp73271_c1_seq14</t>
  </si>
  <si>
    <t xml:space="preserve">comp77669_c0_seq3</t>
  </si>
  <si>
    <t xml:space="preserve">comp70306_c1_seq15</t>
  </si>
  <si>
    <t xml:space="preserve">comp78761_c1_seq10</t>
  </si>
  <si>
    <t xml:space="preserve">675-1829(-)</t>
  </si>
  <si>
    <t xml:space="preserve">ENSDARP00000126346</t>
  </si>
  <si>
    <t xml:space="preserve">enoyl-CoA delta isomerase 2 [Source:ZFIN;Acc:ZDB-GENE-040718-392]</t>
  </si>
  <si>
    <t xml:space="preserve">eci2</t>
  </si>
  <si>
    <t xml:space="preserve">comp73333_c4_seq3</t>
  </si>
  <si>
    <t xml:space="preserve">299-3886(+)</t>
  </si>
  <si>
    <t xml:space="preserve">ENSDARP00000056401</t>
  </si>
  <si>
    <t xml:space="preserve">par-3 partitioning defective 3 homolog (C. elegans) [Source:ZFIN;Acc:ZDB-GENE-030925-47]</t>
  </si>
  <si>
    <t xml:space="preserve">pard3</t>
  </si>
  <si>
    <t xml:space="preserve">comp81529_c0_seq4</t>
  </si>
  <si>
    <t xml:space="preserve">comp74900_c2_seq12</t>
  </si>
  <si>
    <t xml:space="preserve">comp70710_c0_seq7</t>
  </si>
  <si>
    <t xml:space="preserve">comp75173_c0_seq7</t>
  </si>
  <si>
    <t xml:space="preserve">comp67665_c0_seq1</t>
  </si>
  <si>
    <t xml:space="preserve">comp79334_c0_seq6</t>
  </si>
  <si>
    <t xml:space="preserve">1810-4764(-)</t>
  </si>
  <si>
    <t xml:space="preserve">ENSDARP00000089604</t>
  </si>
  <si>
    <t xml:space="preserve">PRP4 pre-mRNA processing factor 4 homolog Ba [Source:ZFIN;Acc:ZDB-GENE-040426-947]</t>
  </si>
  <si>
    <t xml:space="preserve">prpf4ba</t>
  </si>
  <si>
    <t xml:space="preserve">comp73144_c0_seq1</t>
  </si>
  <si>
    <t xml:space="preserve">240-1205(+)</t>
  </si>
  <si>
    <t xml:space="preserve">ENSDARP00000105109</t>
  </si>
  <si>
    <t xml:space="preserve">transmembrane protein 59 [Source:ZFIN;Acc:ZDB-GENE-070912-397]</t>
  </si>
  <si>
    <t xml:space="preserve">tmem59</t>
  </si>
  <si>
    <t xml:space="preserve">comp75534_c0_seq6</t>
  </si>
  <si>
    <t xml:space="preserve">comp71748_c0_seq1</t>
  </si>
  <si>
    <t xml:space="preserve">comp81548_c0_seq2</t>
  </si>
  <si>
    <t xml:space="preserve">comp71997_c1_seq5</t>
  </si>
  <si>
    <t xml:space="preserve">comp81579_c0_seq1</t>
  </si>
  <si>
    <t xml:space="preserve">comp78363_c0_seq20</t>
  </si>
  <si>
    <t xml:space="preserve">comp78304_c0_seq16</t>
  </si>
  <si>
    <t xml:space="preserve">comp81431_c0_seq6</t>
  </si>
  <si>
    <t xml:space="preserve">comp73358_c0_seq2</t>
  </si>
  <si>
    <t xml:space="preserve">comp80908_c3_seq6</t>
  </si>
  <si>
    <t xml:space="preserve">comp73863_c0_seq3</t>
  </si>
  <si>
    <t xml:space="preserve">comp69447_c0_seq2</t>
  </si>
  <si>
    <t xml:space="preserve">comp81503_c1_seq1</t>
  </si>
  <si>
    <t xml:space="preserve">comp78475_c2_seq4</t>
  </si>
  <si>
    <t xml:space="preserve">comp76809_c0_seq17</t>
  </si>
  <si>
    <t xml:space="preserve">comp80169_c1_seq4</t>
  </si>
  <si>
    <t xml:space="preserve">1579-3015(-)</t>
  </si>
  <si>
    <t xml:space="preserve">ENSDARP00000079802</t>
  </si>
  <si>
    <t xml:space="preserve">anthrax toxin receptor 2a [Source:ZFIN;Acc:ZDB-GENE-060526-14]</t>
  </si>
  <si>
    <t xml:space="preserve">antxr2a</t>
  </si>
  <si>
    <t xml:space="preserve">comp81482_c0_seq19</t>
  </si>
  <si>
    <t xml:space="preserve">comp74064_c0_seq4</t>
  </si>
  <si>
    <t xml:space="preserve">comp77862_c0_seq3</t>
  </si>
  <si>
    <t xml:space="preserve">comp75534_c0_seq4</t>
  </si>
  <si>
    <t xml:space="preserve">comp80955_c2_seq9</t>
  </si>
  <si>
    <t xml:space="preserve">comp77582_c0_seq4</t>
  </si>
  <si>
    <t xml:space="preserve">413-2854(-)</t>
  </si>
  <si>
    <t xml:space="preserve">ENSDARP00000099992</t>
  </si>
  <si>
    <t xml:space="preserve">mucosa associated lymphoid tissue lymphoma translocation gene 1b [Source:ZFIN;Acc:ZDB-GENE-070705-156]</t>
  </si>
  <si>
    <t xml:space="preserve">malt1b</t>
  </si>
  <si>
    <t xml:space="preserve">comp77597_c0_seq2</t>
  </si>
  <si>
    <t xml:space="preserve">1016-1948(-)</t>
  </si>
  <si>
    <t xml:space="preserve">ENSDARP00000052029</t>
  </si>
  <si>
    <t xml:space="preserve">CDKN2A interacting protein [Source:ZFIN;Acc:ZDB-GENE-041010-188]</t>
  </si>
  <si>
    <t xml:space="preserve">cdkn2aip</t>
  </si>
  <si>
    <t xml:space="preserve">comp75978_c0_seq5</t>
  </si>
  <si>
    <t xml:space="preserve">26-2209(-)</t>
  </si>
  <si>
    <t xml:space="preserve">ENSDARP00000039332</t>
  </si>
  <si>
    <t xml:space="preserve">regulatory factor X, 2 (influences HLA class II expression) [Source:ZFIN;Acc:ZDB-GENE-050227-4]</t>
  </si>
  <si>
    <t xml:space="preserve">rfx2</t>
  </si>
  <si>
    <t xml:space="preserve">comp79557_c0_seq10</t>
  </si>
  <si>
    <t xml:space="preserve">comp81441_c0_seq7</t>
  </si>
  <si>
    <t xml:space="preserve">comp75724_c0_seq13</t>
  </si>
  <si>
    <t xml:space="preserve">comp79412_c0_seq11</t>
  </si>
  <si>
    <t xml:space="preserve">1734-2423(+)</t>
  </si>
  <si>
    <t xml:space="preserve">ENSDARP00000060398</t>
  </si>
  <si>
    <t xml:space="preserve">DR1-associated protein 1 (negative cofactor 2 alpha) [Source:ZFIN;Acc:ZDB-GENE-030131-400]</t>
  </si>
  <si>
    <t xml:space="preserve">drap1</t>
  </si>
  <si>
    <t xml:space="preserve">comp76514_c0_seq3</t>
  </si>
  <si>
    <t xml:space="preserve">comp73921_c0_seq7</t>
  </si>
  <si>
    <t xml:space="preserve">120-1241(+)</t>
  </si>
  <si>
    <t xml:space="preserve">ENSDARP00000111610</t>
  </si>
  <si>
    <t xml:space="preserve">RNA binding motif protein, X-linked [Source:ZFIN;Acc:ZDB-GENE-030131-579]</t>
  </si>
  <si>
    <t xml:space="preserve">rbmx</t>
  </si>
  <si>
    <t xml:space="preserve">comp80312_c4_seq28</t>
  </si>
  <si>
    <t xml:space="preserve">2-5119(+)</t>
  </si>
  <si>
    <t xml:space="preserve">ENSDARP00000081544</t>
  </si>
  <si>
    <t xml:space="preserve">eukaryotic translation initiation factor 4 gamma, 3b [Source:ZFIN;Acc:ZDB-GENE-090312-49]</t>
  </si>
  <si>
    <t xml:space="preserve">eif4g3b</t>
  </si>
  <si>
    <t xml:space="preserve">comp73354_c0_seq5</t>
  </si>
  <si>
    <t xml:space="preserve">comp79079_c0_seq20</t>
  </si>
  <si>
    <t xml:space="preserve">comp74738_c0_seq2</t>
  </si>
  <si>
    <t xml:space="preserve">301-2298(+)</t>
  </si>
  <si>
    <t xml:space="preserve">ENSDARP00000099567</t>
  </si>
  <si>
    <t xml:space="preserve">WD and tetratricopeptide repeats 1 [Source:ZFIN;Acc:ZDB-GENE-030131-3224]</t>
  </si>
  <si>
    <t xml:space="preserve">wdtc1</t>
  </si>
  <si>
    <t xml:space="preserve">comp77127_c0_seq3</t>
  </si>
  <si>
    <t xml:space="preserve">comp71707_c0_seq2</t>
  </si>
  <si>
    <t xml:space="preserve">1314-2246(-)</t>
  </si>
  <si>
    <t xml:space="preserve">ENSDARP00000071726</t>
  </si>
  <si>
    <t xml:space="preserve">EBNA1 binding protein 2 [Source:ZFIN;Acc:ZDB-GENE-030131-6989]</t>
  </si>
  <si>
    <t xml:space="preserve">ebna1bp2</t>
  </si>
  <si>
    <t xml:space="preserve">comp75873_c0_seq2</t>
  </si>
  <si>
    <t xml:space="preserve">comp79310_c0_seq1</t>
  </si>
  <si>
    <t xml:space="preserve">comp78470_c3_seq19</t>
  </si>
  <si>
    <t xml:space="preserve">comp69546_c0_seq1</t>
  </si>
  <si>
    <t xml:space="preserve">comp73744_c0_seq3</t>
  </si>
  <si>
    <t xml:space="preserve">comp78923_c0_seq22</t>
  </si>
  <si>
    <t xml:space="preserve">comp78050_c5_seq19</t>
  </si>
  <si>
    <t xml:space="preserve">comp76745_c1_seq1</t>
  </si>
  <si>
    <t xml:space="preserve">comp76818_c0_seq2</t>
  </si>
  <si>
    <t xml:space="preserve">comp77916_c0_seq21</t>
  </si>
  <si>
    <t xml:space="preserve">292-2457(+)</t>
  </si>
  <si>
    <t xml:space="preserve">ENSDARP00000086435</t>
  </si>
  <si>
    <t xml:space="preserve">protein-O-mannosyltransferase 1 [Source:ZFIN;Acc:ZDB-GENE-060929-966]</t>
  </si>
  <si>
    <t xml:space="preserve">pomt1</t>
  </si>
  <si>
    <t xml:space="preserve">comp82042_c0_seq1</t>
  </si>
  <si>
    <t xml:space="preserve">comp72249_c1_seq3</t>
  </si>
  <si>
    <t xml:space="preserve">comp81452_c2_seq10</t>
  </si>
  <si>
    <t xml:space="preserve">comp76909_c2_seq2</t>
  </si>
  <si>
    <t xml:space="preserve">comp78601_c0_seq1</t>
  </si>
  <si>
    <t xml:space="preserve">comp80986_c0_seq1</t>
  </si>
  <si>
    <t xml:space="preserve">comp77693_c2_seq4</t>
  </si>
  <si>
    <t xml:space="preserve">comp81343_c0_seq16</t>
  </si>
  <si>
    <t xml:space="preserve">comp68702_c0_seq1</t>
  </si>
  <si>
    <t xml:space="preserve">comp80746_c0_seq1</t>
  </si>
  <si>
    <t xml:space="preserve">793-4044(-)</t>
  </si>
  <si>
    <t xml:space="preserve">ENSDARP00000039155</t>
  </si>
  <si>
    <t xml:space="preserve">importin 4 [Source:ZFIN;Acc:ZDB-GENE-041014-307]</t>
  </si>
  <si>
    <t xml:space="preserve">ipo4</t>
  </si>
  <si>
    <t xml:space="preserve">comp77855_c0_seq3</t>
  </si>
  <si>
    <t xml:space="preserve">comp82291_c0_seq1</t>
  </si>
  <si>
    <t xml:space="preserve">comp63200_c0_seq1</t>
  </si>
  <si>
    <t xml:space="preserve">comp78723_c0_seq10</t>
  </si>
  <si>
    <t xml:space="preserve">1813-3108(+)</t>
  </si>
  <si>
    <t xml:space="preserve">ENSDARP00000014595</t>
  </si>
  <si>
    <t xml:space="preserve">nuclear receptor coactivator 5 [Source:ZFIN;Acc:ZDB-GENE-040912-155]</t>
  </si>
  <si>
    <t xml:space="preserve">ncoa5</t>
  </si>
  <si>
    <t xml:space="preserve">comp70172_c0_seq2</t>
  </si>
  <si>
    <t xml:space="preserve">comp73271_c1_seq5</t>
  </si>
  <si>
    <t xml:space="preserve">comp77030_c1_seq2</t>
  </si>
  <si>
    <t xml:space="preserve">comp80211_c1_seq2</t>
  </si>
  <si>
    <t xml:space="preserve">839-2677(-)</t>
  </si>
  <si>
    <t xml:space="preserve">ENSDARP00000007394</t>
  </si>
  <si>
    <t xml:space="preserve">carnitine O-octanoyltransferase [Source:ZFIN;Acc:ZDB-GENE-050522-35]</t>
  </si>
  <si>
    <t xml:space="preserve">crot</t>
  </si>
  <si>
    <t xml:space="preserve">comp78831_c1_seq8</t>
  </si>
  <si>
    <t xml:space="preserve">623-3151(-)</t>
  </si>
  <si>
    <t xml:space="preserve">ENSDARP00000011898</t>
  </si>
  <si>
    <t xml:space="preserve">fibroblast growth factor receptor 3 [Source:ZFIN;Acc:ZDB-GENE-000816-1]</t>
  </si>
  <si>
    <t xml:space="preserve">fgfr3</t>
  </si>
  <si>
    <t xml:space="preserve">comp80844_c0_seq15</t>
  </si>
  <si>
    <t xml:space="preserve">comp75360_c0_seq2</t>
  </si>
  <si>
    <t xml:space="preserve">61-1653(+)</t>
  </si>
  <si>
    <t xml:space="preserve">ENSDARP00000088809</t>
  </si>
  <si>
    <t xml:space="preserve">G protein-coupled receptor 107 [Source:ZFIN;Acc:ZDB-GENE-061103-130]</t>
  </si>
  <si>
    <t xml:space="preserve">gpr107</t>
  </si>
  <si>
    <t xml:space="preserve">comp80569_c0_seq4</t>
  </si>
  <si>
    <t xml:space="preserve">comp78501_c0_seq1</t>
  </si>
  <si>
    <t xml:space="preserve">comp77551_c5_seq4</t>
  </si>
  <si>
    <t xml:space="preserve">comp81090_c1_seq2</t>
  </si>
  <si>
    <t xml:space="preserve">comp79170_c0_seq5</t>
  </si>
  <si>
    <t xml:space="preserve">comp79780_c0_seq1</t>
  </si>
  <si>
    <t xml:space="preserve">678-1583(-)</t>
  </si>
  <si>
    <t xml:space="preserve">ENSDARP00000108142</t>
  </si>
  <si>
    <t xml:space="preserve">mitochondrial fission factor [Source:ZFIN;Acc:ZDB-GENE-040426-1510]</t>
  </si>
  <si>
    <t xml:space="preserve">mff</t>
  </si>
  <si>
    <t xml:space="preserve">comp65074_c0_seq2</t>
  </si>
  <si>
    <t xml:space="preserve">1-489(+)</t>
  </si>
  <si>
    <t xml:space="preserve">ENSDARP00000033537</t>
  </si>
  <si>
    <t xml:space="preserve">ubiquitin-conjugating enzyme E2D 1b [Source:ZFIN;Acc:ZDB-GENE-030131-2735]</t>
  </si>
  <si>
    <t xml:space="preserve">ube2d1b</t>
  </si>
  <si>
    <t xml:space="preserve">comp76419_c0_seq2</t>
  </si>
  <si>
    <t xml:space="preserve">comp81343_c0_seq3</t>
  </si>
  <si>
    <t xml:space="preserve">comp75958_c0_seq2</t>
  </si>
  <si>
    <t xml:space="preserve">comp75957_c0_seq2</t>
  </si>
  <si>
    <t xml:space="preserve">comp79544_c1_seq1</t>
  </si>
  <si>
    <t xml:space="preserve">comp74542_c5_seq5</t>
  </si>
  <si>
    <t xml:space="preserve">comp78572_c1_seq3</t>
  </si>
  <si>
    <t xml:space="preserve">comp73313_c0_seq3</t>
  </si>
  <si>
    <t xml:space="preserve">comp70425_c0_seq4</t>
  </si>
  <si>
    <t xml:space="preserve">3-2918(+)</t>
  </si>
  <si>
    <t xml:space="preserve">ENSDARP00000084879</t>
  </si>
  <si>
    <t xml:space="preserve">zinc finger CCCH-type containing 18 [Source:ZFIN;Acc:ZDB-GENE-050419-13]</t>
  </si>
  <si>
    <t xml:space="preserve">zc3h18</t>
  </si>
  <si>
    <t xml:space="preserve">comp81393_c4_seq7</t>
  </si>
  <si>
    <t xml:space="preserve">comp77627_c0_seq4</t>
  </si>
  <si>
    <t xml:space="preserve">comp81336_c0_seq22</t>
  </si>
  <si>
    <t xml:space="preserve">comp78923_c0_seq26</t>
  </si>
  <si>
    <t xml:space="preserve">comp78406_c3_seq15</t>
  </si>
  <si>
    <t xml:space="preserve">comp73426_c2_seq4</t>
  </si>
  <si>
    <t xml:space="preserve">comp74516_c0_seq5</t>
  </si>
  <si>
    <t xml:space="preserve">comp77180_c3_seq7</t>
  </si>
  <si>
    <t xml:space="preserve">comp78788_c0_seq2</t>
  </si>
  <si>
    <t xml:space="preserve">comp73354_c0_seq35</t>
  </si>
  <si>
    <t xml:space="preserve">comp72867_c0_seq2</t>
  </si>
  <si>
    <t xml:space="preserve">496-1476(-)</t>
  </si>
  <si>
    <t xml:space="preserve">ENSDARP00000053837</t>
  </si>
  <si>
    <t xml:space="preserve">cell growth regulator with ring finger domain 1 [Source:ZFIN;Acc:ZDB-GENE-040724-100]</t>
  </si>
  <si>
    <t xml:space="preserve">cgrrf1</t>
  </si>
  <si>
    <t xml:space="preserve">comp72928_c0_seq1</t>
  </si>
  <si>
    <t xml:space="preserve">comp77074_c2_seq32</t>
  </si>
  <si>
    <t xml:space="preserve">comp79430_c0_seq8</t>
  </si>
  <si>
    <t xml:space="preserve">1-1950(+)</t>
  </si>
  <si>
    <t xml:space="preserve">ENSDARP00000110618</t>
  </si>
  <si>
    <t xml:space="preserve">RAP1 GTPase activating protein 2a [Source:ZFIN;Acc:ZDB-GENE-061013-179]</t>
  </si>
  <si>
    <t xml:space="preserve">rap1gap2a</t>
  </si>
  <si>
    <t xml:space="preserve">comp78757_c0_seq3</t>
  </si>
  <si>
    <t xml:space="preserve">comp79373_c0_seq1</t>
  </si>
  <si>
    <t xml:space="preserve">comp77940_c3_seq2</t>
  </si>
  <si>
    <t xml:space="preserve">comp75975_c1_seq1</t>
  </si>
  <si>
    <t xml:space="preserve">comp80947_c0_seq7</t>
  </si>
  <si>
    <t xml:space="preserve">comp77506_c0_seq8</t>
  </si>
  <si>
    <t xml:space="preserve">comp73855_c0_seq5</t>
  </si>
  <si>
    <t xml:space="preserve">comp80559_c2_seq1</t>
  </si>
  <si>
    <t xml:space="preserve">comp81210_c0_seq2</t>
  </si>
  <si>
    <t xml:space="preserve">240-4328(-)</t>
  </si>
  <si>
    <t xml:space="preserve">ENSDARP00000090639</t>
  </si>
  <si>
    <t xml:space="preserve">kinesin family member 15 [Source:ZFIN;Acc:ZDB-GENE-050622-16]</t>
  </si>
  <si>
    <t xml:space="preserve">kif15</t>
  </si>
  <si>
    <t xml:space="preserve">comp74444_c4_seq12</t>
  </si>
  <si>
    <t xml:space="preserve">comp80348_c1_seq3</t>
  </si>
  <si>
    <t xml:space="preserve">comp74542_c5_seq7</t>
  </si>
  <si>
    <t xml:space="preserve">comp80665_c0_seq9</t>
  </si>
  <si>
    <t xml:space="preserve">609-4442(+)</t>
  </si>
  <si>
    <t xml:space="preserve">ENSDARP00000115535</t>
  </si>
  <si>
    <t xml:space="preserve">diphosphoinositol pentakisphosphate kinase 2 [Source:ZFIN;Acc:ZDB-GENE-091204-125]</t>
  </si>
  <si>
    <t xml:space="preserve">ppip5k2</t>
  </si>
  <si>
    <t xml:space="preserve">comp73983_c0_seq10</t>
  </si>
  <si>
    <t xml:space="preserve">132-587(+)</t>
  </si>
  <si>
    <t xml:space="preserve">ENSDARP00000074549</t>
  </si>
  <si>
    <t xml:space="preserve">O-acyl-ADP-ribose deacylase 1 [Source:ZFIN;Acc:ZDB-GENE-050522-480]</t>
  </si>
  <si>
    <t xml:space="preserve">oard1</t>
  </si>
  <si>
    <t xml:space="preserve">comp76125_c1_seq1</t>
  </si>
  <si>
    <t xml:space="preserve">989-1753(-)</t>
  </si>
  <si>
    <t xml:space="preserve">ENSDARP00000075821</t>
  </si>
  <si>
    <t xml:space="preserve">oleoyl-ACP hydrolase [Source:ZFIN;Acc:ZDB-GENE-060312-17]</t>
  </si>
  <si>
    <t xml:space="preserve">olah</t>
  </si>
  <si>
    <t xml:space="preserve">comp72110_c0_seq4</t>
  </si>
  <si>
    <t xml:space="preserve">comp78344_c0_seq28</t>
  </si>
  <si>
    <t xml:space="preserve">comp76008_c0_seq14</t>
  </si>
  <si>
    <t xml:space="preserve">comp73323_c0_seq3</t>
  </si>
  <si>
    <t xml:space="preserve">comp80501_c1_seq22</t>
  </si>
  <si>
    <t xml:space="preserve">858-6551(-)</t>
  </si>
  <si>
    <t xml:space="preserve">ENSDARP00000077099</t>
  </si>
  <si>
    <t xml:space="preserve">SET binding factor 2 [Source:ZFIN;Acc:ZDB-GENE-030911-10]</t>
  </si>
  <si>
    <t xml:space="preserve">sbf2</t>
  </si>
  <si>
    <t xml:space="preserve">comp80348_c1_seq8</t>
  </si>
  <si>
    <t xml:space="preserve">comp74200_c0_seq2</t>
  </si>
  <si>
    <t xml:space="preserve">comp78894_c3_seq31</t>
  </si>
  <si>
    <t xml:space="preserve">comp77787_c0_seq3</t>
  </si>
  <si>
    <t xml:space="preserve">comp79599_c0_seq5</t>
  </si>
  <si>
    <t xml:space="preserve">comp73905_c0_seq2</t>
  </si>
  <si>
    <t xml:space="preserve">comp75241_c0_seq3</t>
  </si>
  <si>
    <t xml:space="preserve">comp80703_c1_seq1</t>
  </si>
  <si>
    <t xml:space="preserve">comp79893_c0_seq2</t>
  </si>
  <si>
    <t xml:space="preserve">comp73229_c0_seq4</t>
  </si>
  <si>
    <t xml:space="preserve">comp80873_c3_seq17</t>
  </si>
  <si>
    <t xml:space="preserve">comp80175_c0_seq2</t>
  </si>
  <si>
    <t xml:space="preserve">402-2516(+)</t>
  </si>
  <si>
    <t xml:space="preserve">ENSDARP00000001315</t>
  </si>
  <si>
    <t xml:space="preserve">G2/M-phase specific E3 ubiquitin ligase [Source:ZFIN;Acc:ZDB-GENE-030616-400]</t>
  </si>
  <si>
    <t xml:space="preserve">g2e3</t>
  </si>
  <si>
    <t xml:space="preserve">comp80787_c0_seq4</t>
  </si>
  <si>
    <t xml:space="preserve">1508-6667(-)</t>
  </si>
  <si>
    <t xml:space="preserve">ENSDARP00000032580</t>
  </si>
  <si>
    <t xml:space="preserve">myosin IXAb [Source:ZFIN;Acc:ZDB-GENE-080424-6]</t>
  </si>
  <si>
    <t xml:space="preserve">myo9ab</t>
  </si>
  <si>
    <t xml:space="preserve">comp79879_c0_seq9</t>
  </si>
  <si>
    <t xml:space="preserve">comp77782_c0_seq12</t>
  </si>
  <si>
    <t xml:space="preserve">268-2484(+)</t>
  </si>
  <si>
    <t xml:space="preserve">ENSDARP00000110017</t>
  </si>
  <si>
    <t xml:space="preserve">aryl hydrocarbon receptor nuclear translocator [Source:ZFIN;Acc:ZDB-GENE-060126-7]</t>
  </si>
  <si>
    <t xml:space="preserve">arnt</t>
  </si>
  <si>
    <t xml:space="preserve">comp82563_c0_seq1</t>
  </si>
  <si>
    <t xml:space="preserve">comp70301_c1_seq1</t>
  </si>
  <si>
    <t xml:space="preserve">comp80786_c3_seq10</t>
  </si>
  <si>
    <t xml:space="preserve">comp70608_c0_seq3</t>
  </si>
  <si>
    <t xml:space="preserve">comp80219_c0_seq21</t>
  </si>
  <si>
    <t xml:space="preserve">comp73354_c0_seq12</t>
  </si>
  <si>
    <t xml:space="preserve">comp80665_c0_seq5</t>
  </si>
  <si>
    <t xml:space="preserve">comp77312_c0_seq4</t>
  </si>
  <si>
    <t xml:space="preserve">comp80728_c0_seq3</t>
  </si>
  <si>
    <t xml:space="preserve">comp68040_c0_seq5</t>
  </si>
  <si>
    <t xml:space="preserve">comp79392_c3_seq19</t>
  </si>
  <si>
    <t xml:space="preserve">comp81144_c0_seq18</t>
  </si>
  <si>
    <t xml:space="preserve">comp76917_c1_seq6</t>
  </si>
  <si>
    <t xml:space="preserve">comp79500_c0_seq13</t>
  </si>
  <si>
    <t xml:space="preserve">comp73267_c0_seq2</t>
  </si>
  <si>
    <t xml:space="preserve">comp78810_c1_seq5</t>
  </si>
  <si>
    <t xml:space="preserve">comp80743_c0_seq2</t>
  </si>
  <si>
    <t xml:space="preserve">comp75074_c2_seq2</t>
  </si>
  <si>
    <t xml:space="preserve">comp78372_c0_seq5</t>
  </si>
  <si>
    <t xml:space="preserve">comp72114_c3_seq13</t>
  </si>
  <si>
    <t xml:space="preserve">comp81380_c2_seq3</t>
  </si>
  <si>
    <t xml:space="preserve">comp80898_c2_seq128</t>
  </si>
  <si>
    <t xml:space="preserve">comp80526_c0_seq9</t>
  </si>
  <si>
    <t xml:space="preserve">comp80738_c2_seq1</t>
  </si>
  <si>
    <t xml:space="preserve">comp79598_c1_seq8</t>
  </si>
  <si>
    <t xml:space="preserve">comp76026_c1_seq15</t>
  </si>
  <si>
    <t xml:space="preserve">comp75729_c0_seq15</t>
  </si>
  <si>
    <t xml:space="preserve">comp80908_c3_seq10</t>
  </si>
  <si>
    <t xml:space="preserve">comp81285_c1_seq27</t>
  </si>
  <si>
    <t xml:space="preserve">comp81120_c1_seq4</t>
  </si>
  <si>
    <t xml:space="preserve">comp81525_c0_seq1</t>
  </si>
  <si>
    <t xml:space="preserve">comp79944_c0_seq106</t>
  </si>
  <si>
    <t xml:space="preserve">comp80280_c1_seq41</t>
  </si>
  <si>
    <t xml:space="preserve">comp76132_c2_seq1</t>
  </si>
  <si>
    <t xml:space="preserve">comp80212_c0_seq3</t>
  </si>
  <si>
    <t xml:space="preserve">comp78923_c0_seq16</t>
  </si>
  <si>
    <t xml:space="preserve">comp75927_c0_seq18</t>
  </si>
  <si>
    <t xml:space="preserve">comp74628_c1_seq6</t>
  </si>
  <si>
    <t xml:space="preserve">comp73182_c0_seq12</t>
  </si>
  <si>
    <t xml:space="preserve">comp80280_c1_seq6</t>
  </si>
  <si>
    <t xml:space="preserve">comp73354_c0_seq14</t>
  </si>
  <si>
    <t xml:space="preserve">comp76836_c1_seq5</t>
  </si>
  <si>
    <t xml:space="preserve">comp80544_c0_seq12</t>
  </si>
  <si>
    <t xml:space="preserve">comp80122_c0_seq7</t>
  </si>
  <si>
    <t xml:space="preserve">comp78991_c1_seq64</t>
  </si>
  <si>
    <t xml:space="preserve">comp81132_c1_seq2</t>
  </si>
  <si>
    <t xml:space="preserve">comp72899_c0_seq1</t>
  </si>
  <si>
    <t xml:space="preserve">comp72558_c0_seq25</t>
  </si>
  <si>
    <t xml:space="preserve">comp78158_c0_seq2</t>
  </si>
  <si>
    <t xml:space="preserve">comp79149_c0_seq6</t>
  </si>
  <si>
    <t xml:space="preserve">comp76911_c1_seq3</t>
  </si>
  <si>
    <t xml:space="preserve">comp81551_c0_seq2</t>
  </si>
  <si>
    <t xml:space="preserve">1989-11828(+)</t>
  </si>
  <si>
    <t xml:space="preserve">ENSDARP00000039910</t>
  </si>
  <si>
    <t xml:space="preserve">polycystic kidney disease 1 (autosomal dominant) [Source:HGNC Symbol;Acc:9008]</t>
  </si>
  <si>
    <t xml:space="preserve">PKD1</t>
  </si>
  <si>
    <t xml:space="preserve">comp72993_c0_seq3</t>
  </si>
  <si>
    <t xml:space="preserve">comp78571_c0_seq9</t>
  </si>
  <si>
    <t xml:space="preserve">677-1795(-)</t>
  </si>
  <si>
    <t xml:space="preserve">ENSDARP00000057524</t>
  </si>
  <si>
    <t xml:space="preserve">DnaJ (Hsp40) homolog, subfamily B, member 12a [Source:ZFIN;Acc:ZDB-GENE-030131-2725]</t>
  </si>
  <si>
    <t xml:space="preserve">dnajb12a</t>
  </si>
  <si>
    <t xml:space="preserve">comp80419_c2_seq18</t>
  </si>
  <si>
    <t xml:space="preserve">comp80419_c2_seq16</t>
  </si>
  <si>
    <t xml:space="preserve">comp76199_c6_seq5</t>
  </si>
  <si>
    <t xml:space="preserve">comp70628_c0_seq1</t>
  </si>
  <si>
    <t xml:space="preserve">comp80642_c0_seq8</t>
  </si>
  <si>
    <t xml:space="preserve">comp78672_c0_seq10</t>
  </si>
  <si>
    <t xml:space="preserve">comp77637_c0_seq18</t>
  </si>
  <si>
    <t xml:space="preserve">comp76011_c0_seq14</t>
  </si>
  <si>
    <t xml:space="preserve">2889-3275(-)</t>
  </si>
  <si>
    <t xml:space="preserve">ENSDARP00000096205</t>
  </si>
  <si>
    <t xml:space="preserve">mef2b neighbor [Source:ZFIN;Acc:ZDB-GENE-050208-757]</t>
  </si>
  <si>
    <t xml:space="preserve">mef2bnb</t>
  </si>
  <si>
    <t xml:space="preserve">comp80147_c0_seq4</t>
  </si>
  <si>
    <t xml:space="preserve">comp81452_c2_seq36</t>
  </si>
  <si>
    <t xml:space="preserve">comp72936_c0_seq7</t>
  </si>
  <si>
    <t xml:space="preserve">comp81052_c0_seq2</t>
  </si>
  <si>
    <t xml:space="preserve">comp70306_c0_seq21</t>
  </si>
  <si>
    <t xml:space="preserve">comp76379_c5_seq20</t>
  </si>
  <si>
    <t xml:space="preserve">comp80624_c1_seq3</t>
  </si>
  <si>
    <t xml:space="preserve">comp66218_c0_seq1</t>
  </si>
  <si>
    <t xml:space="preserve">comp78450_c0_seq1</t>
  </si>
  <si>
    <t xml:space="preserve">comp81400_c2_seq4</t>
  </si>
  <si>
    <t xml:space="preserve">comp79287_c5_seq4</t>
  </si>
  <si>
    <t xml:space="preserve">comp78551_c1_seq9</t>
  </si>
  <si>
    <t xml:space="preserve">comp78514_c1_seq14</t>
  </si>
  <si>
    <t xml:space="preserve">comp80843_c0_seq9</t>
  </si>
  <si>
    <t xml:space="preserve">comp69014_c0_seq4</t>
  </si>
  <si>
    <t xml:space="preserve">comp77921_c0_seq4</t>
  </si>
  <si>
    <t xml:space="preserve">comp74819_c0_seq2</t>
  </si>
  <si>
    <t xml:space="preserve">631-1326(-)</t>
  </si>
  <si>
    <t xml:space="preserve">ENSDARP00000094020</t>
  </si>
  <si>
    <t xml:space="preserve">coenzyme Q10 homolog A (S. cerevisiae) [Source:HGNC Symbol;Acc:26515]</t>
  </si>
  <si>
    <t xml:space="preserve">COQ10A (2 of 2)</t>
  </si>
  <si>
    <t xml:space="preserve">comp71432_c0_seq4</t>
  </si>
  <si>
    <t xml:space="preserve">comp80419_c2_seq5</t>
  </si>
  <si>
    <t xml:space="preserve">39-395(-)</t>
  </si>
  <si>
    <t xml:space="preserve">ENSDARP00000121924</t>
  </si>
  <si>
    <t xml:space="preserve">zinc ribbon domain containing 1 [Source:ZFIN;Acc:ZDB-GENE-050320-131]</t>
  </si>
  <si>
    <t xml:space="preserve">znrd1</t>
  </si>
  <si>
    <t xml:space="preserve">comp81548_c0_seq4</t>
  </si>
  <si>
    <t xml:space="preserve">comp80798_c2_seq11</t>
  </si>
  <si>
    <t xml:space="preserve">328-7989(+)</t>
  </si>
  <si>
    <t xml:space="preserve">ENSDARP00000070818</t>
  </si>
  <si>
    <t xml:space="preserve">HECT domain containing 1 [Source:ZFIN;Acc:ZDB-GENE-030616-153]</t>
  </si>
  <si>
    <t xml:space="preserve">hectd1</t>
  </si>
  <si>
    <t xml:space="preserve">comp79603_c0_seq2</t>
  </si>
  <si>
    <t xml:space="preserve">comp76387_c0_seq8</t>
  </si>
  <si>
    <t xml:space="preserve">comp80232_c0_seq1</t>
  </si>
  <si>
    <t xml:space="preserve">comp80707_c1_seq1</t>
  </si>
  <si>
    <t xml:space="preserve">comp75541_c0_seq1</t>
  </si>
  <si>
    <t xml:space="preserve">comp78470_c3_seq10</t>
  </si>
  <si>
    <t xml:space="preserve">comp72527_c4_seq4</t>
  </si>
  <si>
    <t xml:space="preserve">comp76000_c0_seq2</t>
  </si>
  <si>
    <t xml:space="preserve">comp73734_c0_seq2</t>
  </si>
  <si>
    <t xml:space="preserve">comp79578_c1_seq21</t>
  </si>
  <si>
    <t xml:space="preserve">comp81052_c0_seq6</t>
  </si>
  <si>
    <t xml:space="preserve">comp74247_c0_seq6</t>
  </si>
  <si>
    <t xml:space="preserve">comp71338_c1_seq1</t>
  </si>
  <si>
    <t xml:space="preserve">comp79851_c0_seq9</t>
  </si>
  <si>
    <t xml:space="preserve">comp72291_c0_seq2</t>
  </si>
  <si>
    <t xml:space="preserve">comp75427_c4_seq20</t>
  </si>
  <si>
    <t xml:space="preserve">comp62356_c0_seq1</t>
  </si>
  <si>
    <t xml:space="preserve">comp76327_c1_seq33</t>
  </si>
  <si>
    <t xml:space="preserve">comp73475_c0_seq1</t>
  </si>
  <si>
    <t xml:space="preserve">comp78514_c1_seq1</t>
  </si>
  <si>
    <t xml:space="preserve">comp76091_c4_seq6</t>
  </si>
  <si>
    <t xml:space="preserve">comp80473_c1_seq1</t>
  </si>
  <si>
    <t xml:space="preserve">240-1301(+)</t>
  </si>
  <si>
    <t xml:space="preserve">ENSDARP00000083038</t>
  </si>
  <si>
    <t xml:space="preserve">intraflagellar transport protein 46 [Source:ZFIN;Acc:ZDB-GENE-080102-3]</t>
  </si>
  <si>
    <t xml:space="preserve">ift46</t>
  </si>
  <si>
    <t xml:space="preserve">comp77564_c0_seq21</t>
  </si>
  <si>
    <t xml:space="preserve">comp81052_c0_seq1</t>
  </si>
  <si>
    <t xml:space="preserve">comp81377_c1_seq9</t>
  </si>
  <si>
    <t xml:space="preserve">comp79819_c0_seq11</t>
  </si>
  <si>
    <t xml:space="preserve">comp80140_c0_seq7</t>
  </si>
  <si>
    <t xml:space="preserve">comp79984_c0_seq1</t>
  </si>
  <si>
    <t xml:space="preserve">comp75248_c2_seq3</t>
  </si>
  <si>
    <t xml:space="preserve">comp73244_c1_seq10</t>
  </si>
  <si>
    <t xml:space="preserve">comp77273_c2_seq4</t>
  </si>
  <si>
    <t xml:space="preserve">comp79825_c0_seq7</t>
  </si>
  <si>
    <t xml:space="preserve">comp80730_c0_seq4</t>
  </si>
  <si>
    <t xml:space="preserve">336-4244(+)</t>
  </si>
  <si>
    <t xml:space="preserve">ENSDARP00000032722</t>
  </si>
  <si>
    <t xml:space="preserve">DENN/MADD domain containing 5B [Source:ZFIN;Acc:ZDB-GENE-030131-2248]</t>
  </si>
  <si>
    <t xml:space="preserve">dennd5b</t>
  </si>
  <si>
    <t xml:space="preserve">comp80076_c1_seq10</t>
  </si>
  <si>
    <t xml:space="preserve">comp80705_c0_seq8</t>
  </si>
  <si>
    <t xml:space="preserve">comp75521_c1_seq2</t>
  </si>
  <si>
    <t xml:space="preserve">comp79899_c1_seq3</t>
  </si>
  <si>
    <t xml:space="preserve">comp77763_c1_seq8</t>
  </si>
  <si>
    <t xml:space="preserve">comp77172_c0_seq14</t>
  </si>
  <si>
    <t xml:space="preserve">comp78923_c0_seq13</t>
  </si>
  <si>
    <t xml:space="preserve">comp79099_c0_seq2</t>
  </si>
  <si>
    <t xml:space="preserve">comp81577_c0_seq1</t>
  </si>
  <si>
    <t xml:space="preserve">comp80802_c0_seq4</t>
  </si>
  <si>
    <t xml:space="preserve">comp76736_c2_seq1</t>
  </si>
  <si>
    <t xml:space="preserve">comp80832_c1_seq2</t>
  </si>
  <si>
    <t xml:space="preserve">comp69304_c0_seq1</t>
  </si>
  <si>
    <t xml:space="preserve">comp76790_c0_seq10</t>
  </si>
  <si>
    <t xml:space="preserve">comp69461_c1_seq1</t>
  </si>
  <si>
    <t xml:space="preserve">comp74242_c1_seq2</t>
  </si>
  <si>
    <t xml:space="preserve">comp81164_c0_seq5</t>
  </si>
  <si>
    <t xml:space="preserve">comp76381_c0_seq1</t>
  </si>
  <si>
    <t xml:space="preserve">comp75557_c0_seq3</t>
  </si>
  <si>
    <t xml:space="preserve">comp70211_c1_seq1</t>
  </si>
  <si>
    <t xml:space="preserve">comp80248_c1_seq5</t>
  </si>
  <si>
    <t xml:space="preserve">comp68718_c0_seq1</t>
  </si>
  <si>
    <t xml:space="preserve">comp75302_c0_seq1</t>
  </si>
  <si>
    <t xml:space="preserve">comp79027_c3_seq175</t>
  </si>
  <si>
    <t xml:space="preserve">comp79064_c0_seq1</t>
  </si>
  <si>
    <t xml:space="preserve">comp75252_c0_seq5</t>
  </si>
  <si>
    <t xml:space="preserve">comp75466_c0_seq13</t>
  </si>
  <si>
    <t xml:space="preserve">1-1431(+)</t>
  </si>
  <si>
    <t xml:space="preserve">ENSDARP00000088691</t>
  </si>
  <si>
    <t xml:space="preserve">heterogeneous nuclear ribonucleoprotein K [Source:ZFIN;Acc:ZDB-GENE-040426-1926]</t>
  </si>
  <si>
    <t xml:space="preserve">hnrnpk</t>
  </si>
  <si>
    <t xml:space="preserve">comp79989_c0_seq1</t>
  </si>
  <si>
    <t xml:space="preserve">comp81545_c0_seq7</t>
  </si>
  <si>
    <t xml:space="preserve">673-4950(+)</t>
  </si>
  <si>
    <t xml:space="preserve">ENSDARP00000026889</t>
  </si>
  <si>
    <t xml:space="preserve">Rho guanine nucleotide exchange factor (GEF) 11 [Source:ZFIN;Acc:ZDB-GENE-070604-1]</t>
  </si>
  <si>
    <t xml:space="preserve">arhgef11</t>
  </si>
  <si>
    <t xml:space="preserve">comp78504_c0_seq13</t>
  </si>
  <si>
    <t xml:space="preserve">1677-4925(-)</t>
  </si>
  <si>
    <t xml:space="preserve">ENSDARP00000069275</t>
  </si>
  <si>
    <t xml:space="preserve">zinc finger RNA binding protein [Source:ZFIN;Acc:ZDB-GENE-030131-378]</t>
  </si>
  <si>
    <t xml:space="preserve">zfr</t>
  </si>
  <si>
    <t xml:space="preserve">comp80248_c1_seq2</t>
  </si>
  <si>
    <t xml:space="preserve">comp81509_c0_seq6</t>
  </si>
  <si>
    <t xml:space="preserve">584-15601(-)</t>
  </si>
  <si>
    <t xml:space="preserve">ENSDARP00000120622</t>
  </si>
  <si>
    <t xml:space="preserve">midasin homolog (yeast) [Source:ZFIN;Acc:ZDB-GENE-041001-138]</t>
  </si>
  <si>
    <t xml:space="preserve">mdn1</t>
  </si>
  <si>
    <t xml:space="preserve">comp79754_c1_seq4</t>
  </si>
  <si>
    <t xml:space="preserve">comp80394_c3_seq7</t>
  </si>
  <si>
    <t xml:space="preserve">comp74432_c0_seq19</t>
  </si>
  <si>
    <t xml:space="preserve">comp69422_c0_seq2</t>
  </si>
  <si>
    <t xml:space="preserve">1941-2474(-)</t>
  </si>
  <si>
    <t xml:space="preserve">ENSDARP00000110803</t>
  </si>
  <si>
    <t xml:space="preserve">grass carp reovirus (GCRV)-induced gene 2q [Source:ZFIN;Acc:ZDB-GENE-130517-9]</t>
  </si>
  <si>
    <t xml:space="preserve">gig2q</t>
  </si>
  <si>
    <t xml:space="preserve">comp77830_c2_seq2</t>
  </si>
  <si>
    <t xml:space="preserve">comp77143_c0_seq1</t>
  </si>
  <si>
    <t xml:space="preserve">comp72072_c0_seq15</t>
  </si>
  <si>
    <t xml:space="preserve">1105-2007(-)</t>
  </si>
  <si>
    <t xml:space="preserve">ENSDARP00000043880</t>
  </si>
  <si>
    <t xml:space="preserve">zgc:77880 [Source:ZFIN;Acc:ZDB-GENE-040426-1901]</t>
  </si>
  <si>
    <t xml:space="preserve">zgc:77880</t>
  </si>
  <si>
    <t xml:space="preserve">comp77250_c2_seq8</t>
  </si>
  <si>
    <t xml:space="preserve">comp76646_c0_seq1</t>
  </si>
  <si>
    <t xml:space="preserve">comp71762_c1_seq2</t>
  </si>
  <si>
    <t xml:space="preserve">comp76743_c0_seq1</t>
  </si>
  <si>
    <t xml:space="preserve">800-2191(+)</t>
  </si>
  <si>
    <t xml:space="preserve">ENSDARP00000024649</t>
  </si>
  <si>
    <t xml:space="preserve">solute carrier family 17, member 9b [Source:ZFIN;Acc:ZDB-GENE-040718-380]</t>
  </si>
  <si>
    <t xml:space="preserve">slc17a9b</t>
  </si>
  <si>
    <t xml:space="preserve">comp80905_c2_seq6</t>
  </si>
  <si>
    <t xml:space="preserve">comp79140_c1_seq5</t>
  </si>
  <si>
    <t xml:space="preserve">comp79093_c1_seq1</t>
  </si>
  <si>
    <t xml:space="preserve">1186-2277(+)</t>
  </si>
  <si>
    <t xml:space="preserve">ENSDARP00000016888</t>
  </si>
  <si>
    <t xml:space="preserve">protein tyrosine phosphatase-like A domain containing 1 [Source:ZFIN;Acc:ZDB-GENE-040426-1200]</t>
  </si>
  <si>
    <t xml:space="preserve">ptplad1</t>
  </si>
  <si>
    <t xml:space="preserve">comp80251_c0_seq1</t>
  </si>
  <si>
    <t xml:space="preserve">413-3763(-)</t>
  </si>
  <si>
    <t xml:space="preserve">ENSDARP00000103088</t>
  </si>
  <si>
    <t xml:space="preserve">deleted in liver cancer 1 [Source:HGNC Symbol;Acc:2897]</t>
  </si>
  <si>
    <t xml:space="preserve">DLC1</t>
  </si>
  <si>
    <t xml:space="preserve">comp80403_c1_seq1</t>
  </si>
  <si>
    <t xml:space="preserve">comp77428_c0_seq6</t>
  </si>
  <si>
    <t xml:space="preserve">comp78290_c2_seq2</t>
  </si>
  <si>
    <t xml:space="preserve">comp77265_c0_seq5</t>
  </si>
  <si>
    <t xml:space="preserve">comp80525_c0_seq2</t>
  </si>
  <si>
    <t xml:space="preserve">comp79470_c0_seq9</t>
  </si>
  <si>
    <t xml:space="preserve">comp70865_c0_seq1</t>
  </si>
  <si>
    <t xml:space="preserve">comp81018_c0_seq1</t>
  </si>
  <si>
    <t xml:space="preserve">comp69332_c0_seq1</t>
  </si>
  <si>
    <t xml:space="preserve">comp61323_c1_seq1</t>
  </si>
  <si>
    <t xml:space="preserve">97-2958(-)</t>
  </si>
  <si>
    <t xml:space="preserve">ENSDARP00000093348</t>
  </si>
  <si>
    <t xml:space="preserve">thrombospondin 4b [Source:ZFIN;Acc:ZDB-GENE-020708-4]</t>
  </si>
  <si>
    <t xml:space="preserve">thbs4b</t>
  </si>
  <si>
    <t xml:space="preserve">comp72755_c0_seq2</t>
  </si>
  <si>
    <t xml:space="preserve">comp75509_c0_seq11</t>
  </si>
  <si>
    <t xml:space="preserve">292-984(-)</t>
  </si>
  <si>
    <t xml:space="preserve">ENSDARP00000105333</t>
  </si>
  <si>
    <t xml:space="preserve">death effector domain-containing 1 [Source:ZFIN;Acc:ZDB-GENE-000616-2]</t>
  </si>
  <si>
    <t xml:space="preserve">dedd1</t>
  </si>
  <si>
    <t xml:space="preserve">comp81203_c0_seq4</t>
  </si>
  <si>
    <t xml:space="preserve">comp75554_c0_seq2</t>
  </si>
  <si>
    <t xml:space="preserve">comp81213_c0_seq4</t>
  </si>
  <si>
    <t xml:space="preserve">comp81500_c0_seq16</t>
  </si>
  <si>
    <t xml:space="preserve">comp81256_c2_seq4</t>
  </si>
  <si>
    <t xml:space="preserve">140-6847(+)</t>
  </si>
  <si>
    <t xml:space="preserve">ENSDARP00000025827</t>
  </si>
  <si>
    <t xml:space="preserve">neurobeachin-like 1 [Source:HGNC Symbol;Acc:20681]</t>
  </si>
  <si>
    <t xml:space="preserve">NBEAL1</t>
  </si>
  <si>
    <t xml:space="preserve">comp79743_c0_seq3</t>
  </si>
  <si>
    <t xml:space="preserve">comp77992_c0_seq1</t>
  </si>
  <si>
    <t xml:space="preserve">1486-4707(-)</t>
  </si>
  <si>
    <t xml:space="preserve">ENSDARP00000098372</t>
  </si>
  <si>
    <t xml:space="preserve">ankyrin repeat and IBR domain containing 1b [Source:ZFIN;Acc:ZDB-GENE-100920-6]</t>
  </si>
  <si>
    <t xml:space="preserve">ankib1b</t>
  </si>
  <si>
    <t xml:space="preserve">comp76216_c0_seq17</t>
  </si>
  <si>
    <t xml:space="preserve">280-1533(+)</t>
  </si>
  <si>
    <t xml:space="preserve">ENSDARP00000111210</t>
  </si>
  <si>
    <t xml:space="preserve">endothelin receptor B1a [Source:ZFIN;Acc:ZDB-GENE-980526-16]</t>
  </si>
  <si>
    <t xml:space="preserve">ednrb1a</t>
  </si>
  <si>
    <t xml:space="preserve">√</t>
  </si>
  <si>
    <t xml:space="preserve">comp79317_c0_seq10</t>
  </si>
  <si>
    <t xml:space="preserve">530-5311(-)</t>
  </si>
  <si>
    <t xml:space="preserve">ENSDARP00000098526</t>
  </si>
  <si>
    <t xml:space="preserve">DEP domain containing 5 [Source:ZFIN;Acc:ZDB-GENE-091204-356]</t>
  </si>
  <si>
    <t xml:space="preserve">depdc5</t>
  </si>
  <si>
    <t xml:space="preserve">comp78140_c0_seq5</t>
  </si>
  <si>
    <t xml:space="preserve">comp80907_c1_seq7</t>
  </si>
  <si>
    <t xml:space="preserve">comp74806_c5_seq36</t>
  </si>
  <si>
    <t xml:space="preserve">comp81548_c0_seq6</t>
  </si>
  <si>
    <t xml:space="preserve">comp81132_c1_seq1</t>
  </si>
  <si>
    <t xml:space="preserve">2506-4116(+)</t>
  </si>
  <si>
    <t xml:space="preserve">ENSDARP00000048280</t>
  </si>
  <si>
    <t xml:space="preserve">cytochrome P450, family 2, subfamily U, polypeptide 1 [Source:ZFIN;Acc:ZDB-GENE-070730-1]</t>
  </si>
  <si>
    <t xml:space="preserve">cyp2u1</t>
  </si>
  <si>
    <t xml:space="preserve">comp73591_c0_seq1</t>
  </si>
  <si>
    <t xml:space="preserve">comp79520_c0_seq1</t>
  </si>
  <si>
    <t xml:space="preserve">458-2626(+)</t>
  </si>
  <si>
    <t xml:space="preserve">ENSDARP00000072103</t>
  </si>
  <si>
    <t xml:space="preserve">macrophage expressed 1 [Source:ZFIN;Acc:ZDB-GENE-030131-7347]</t>
  </si>
  <si>
    <t xml:space="preserve">mpeg1</t>
  </si>
  <si>
    <t xml:space="preserve">comp80906_c0_seq7</t>
  </si>
  <si>
    <t xml:space="preserve">comp78757_c0_seq1</t>
  </si>
  <si>
    <t xml:space="preserve">comp75466_c0_seq1</t>
  </si>
  <si>
    <t xml:space="preserve">comp79649_c0_seq15</t>
  </si>
  <si>
    <t xml:space="preserve">comp76254_c2_seq13</t>
  </si>
  <si>
    <t xml:space="preserve">331-1776(+)</t>
  </si>
  <si>
    <t xml:space="preserve">ENSDARP00000022770</t>
  </si>
  <si>
    <t xml:space="preserve">zinc finger, CCHC domain containing 4 [Source:HGNC Symbol;Acc:22917]</t>
  </si>
  <si>
    <t xml:space="preserve">ZCCHC4</t>
  </si>
  <si>
    <t xml:space="preserve">comp72586_c0_seq1</t>
  </si>
  <si>
    <t xml:space="preserve">386-2035(-)</t>
  </si>
  <si>
    <t xml:space="preserve">ENSDARP00000050884</t>
  </si>
  <si>
    <t xml:space="preserve">EH-domain containing 2 [Source:HGNC Symbol;Acc:3243]</t>
  </si>
  <si>
    <t xml:space="preserve">EHD2 (1 of 2)</t>
  </si>
  <si>
    <t xml:space="preserve">comp78809_c0_seq1</t>
  </si>
  <si>
    <t xml:space="preserve">1886-2482(-)</t>
  </si>
  <si>
    <t xml:space="preserve">ENSDARP00000106052</t>
  </si>
  <si>
    <t xml:space="preserve">translocase of inner mitochondrial membrane 22 homolog (yeast) [Source:HGNC Symbol;Acc:17317]</t>
  </si>
  <si>
    <t xml:space="preserve">TIMM22</t>
  </si>
  <si>
    <t xml:space="preserve">comp80128_c0_seq4</t>
  </si>
  <si>
    <t xml:space="preserve">comp74688_c2_seq34</t>
  </si>
  <si>
    <t xml:space="preserve">comp75172_c0_seq4</t>
  </si>
  <si>
    <t xml:space="preserve">comp76755_c1_seq3</t>
  </si>
  <si>
    <t xml:space="preserve">583-2640(+)</t>
  </si>
  <si>
    <t xml:space="preserve">ENSDARP00000117865</t>
  </si>
  <si>
    <t xml:space="preserve">transducin-like enhancer of split 2 (E(sp1) homolog, Drosophila) [Source:ZFIN;Acc:ZDB-GENE-030131-2826]</t>
  </si>
  <si>
    <t xml:space="preserve">tle2</t>
  </si>
  <si>
    <t xml:space="preserve">comp67715_c0_seq3</t>
  </si>
  <si>
    <t xml:space="preserve">comp67443_c0_seq3</t>
  </si>
  <si>
    <t xml:space="preserve">comp81031_c1_seq2</t>
  </si>
  <si>
    <t xml:space="preserve">comp75951_c0_seq1</t>
  </si>
  <si>
    <t xml:space="preserve">comp67827_c0_seq1</t>
  </si>
  <si>
    <t xml:space="preserve">comp78270_c0_seq7</t>
  </si>
  <si>
    <t xml:space="preserve">comp77378_c0_seq12</t>
  </si>
  <si>
    <t xml:space="preserve">2-1468(+)</t>
  </si>
  <si>
    <t xml:space="preserve">ENSDARP00000101039</t>
  </si>
  <si>
    <t xml:space="preserve">zgc:194578 [Source:ZFIN;Acc:ZDB-GENE-081022-126]</t>
  </si>
  <si>
    <t xml:space="preserve">zgc:194578</t>
  </si>
  <si>
    <t xml:space="preserve">comp68497_c0_seq1</t>
  </si>
  <si>
    <t xml:space="preserve">comp80868_c0_seq4</t>
  </si>
  <si>
    <t xml:space="preserve">comp79032_c0_seq5</t>
  </si>
  <si>
    <t xml:space="preserve">comp78110_c0_seq11</t>
  </si>
  <si>
    <t xml:space="preserve">243-1454(+)</t>
  </si>
  <si>
    <t xml:space="preserve">ENSDARP00000014541</t>
  </si>
  <si>
    <t xml:space="preserve">lysyl oxidase [Source:ZFIN;Acc:ZDB-GENE-040426-2398]</t>
  </si>
  <si>
    <t xml:space="preserve">lox</t>
  </si>
  <si>
    <t xml:space="preserve">comp75840_c0_seq3</t>
  </si>
  <si>
    <t xml:space="preserve">comp80922_c0_seq1</t>
  </si>
  <si>
    <t xml:space="preserve">comp74121_c2_seq8</t>
  </si>
  <si>
    <t xml:space="preserve">comp64725_c0_seq1</t>
  </si>
  <si>
    <t xml:space="preserve">comp76119_c0_seq5</t>
  </si>
  <si>
    <t xml:space="preserve">comp80010_c0_seq1</t>
  </si>
  <si>
    <t xml:space="preserve">3045-5912(+)</t>
  </si>
  <si>
    <t xml:space="preserve">ENSDARP00000113531</t>
  </si>
  <si>
    <t xml:space="preserve">family with sequence similarity 120C [Source:ZFIN;Acc:ZDB-GENE-090313-228]</t>
  </si>
  <si>
    <t xml:space="preserve">fam120c</t>
  </si>
  <si>
    <t xml:space="preserve">comp78424_c0_seq2</t>
  </si>
  <si>
    <t xml:space="preserve">comp81216_c3_seq4</t>
  </si>
  <si>
    <t xml:space="preserve">comp76003_c0_seq1</t>
  </si>
  <si>
    <t xml:space="preserve">3939-4832(-)</t>
  </si>
  <si>
    <t xml:space="preserve">ENSDARP00000105431</t>
  </si>
  <si>
    <t xml:space="preserve">UBX domain protein 1 [Source:ZFIN;Acc:ZDB-GENE-030131-792]</t>
  </si>
  <si>
    <t xml:space="preserve">ubxn1</t>
  </si>
  <si>
    <t xml:space="preserve">comp77286_c4_seq2</t>
  </si>
  <si>
    <t xml:space="preserve">comp81374_c0_seq14</t>
  </si>
  <si>
    <t xml:space="preserve">comp79149_c0_seq1</t>
  </si>
  <si>
    <t xml:space="preserve">comp81144_c0_seq1</t>
  </si>
  <si>
    <t xml:space="preserve">comp81094_c0_seq6</t>
  </si>
  <si>
    <t xml:space="preserve">comp80162_c1_seq1</t>
  </si>
  <si>
    <t xml:space="preserve">comp81400_c2_seq5</t>
  </si>
  <si>
    <t xml:space="preserve">comp79984_c0_seq2</t>
  </si>
  <si>
    <t xml:space="preserve">105-1676(+)</t>
  </si>
  <si>
    <t xml:space="preserve">ENSDARP00000026625</t>
  </si>
  <si>
    <t xml:space="preserve">poly (ADP-ribose) polymerase family, member 3 [Source:ZFIN;Acc:ZDB-GENE-030131-7435]</t>
  </si>
  <si>
    <t xml:space="preserve">parp3</t>
  </si>
  <si>
    <t xml:space="preserve">comp79470_c0_seq1</t>
  </si>
  <si>
    <t xml:space="preserve">82-1590(+)</t>
  </si>
  <si>
    <t xml:space="preserve">ENSDARP00000111028</t>
  </si>
  <si>
    <t xml:space="preserve">estrogen-related receptor gamma a [Source:ZFIN;Acc:ZDB-GENE-030821-2]</t>
  </si>
  <si>
    <t xml:space="preserve">esrrga</t>
  </si>
  <si>
    <t xml:space="preserve">comp75528_c0_seq5</t>
  </si>
  <si>
    <t xml:space="preserve">comp73902_c1_seq1</t>
  </si>
  <si>
    <t xml:space="preserve">comp69256_c0_seq1</t>
  </si>
  <si>
    <t xml:space="preserve">comp76832_c4_seq1</t>
  </si>
  <si>
    <t xml:space="preserve">comp79611_c0_seq2</t>
  </si>
  <si>
    <t xml:space="preserve">comp66151_c0_seq2</t>
  </si>
  <si>
    <t xml:space="preserve">216-1745(+)</t>
  </si>
  <si>
    <t xml:space="preserve">ENSDARP00000123331</t>
  </si>
  <si>
    <t xml:space="preserve">pleckstrin and Sec7 domain containing [Source:HGNC Symbol;Acc:9507]</t>
  </si>
  <si>
    <t xml:space="preserve">PSD (2 of 3)</t>
  </si>
  <si>
    <t xml:space="preserve">comp80319_c0_seq1</t>
  </si>
  <si>
    <t xml:space="preserve">comp77075_c1_seq6</t>
  </si>
  <si>
    <t xml:space="preserve">comp81044_c1_seq33</t>
  </si>
  <si>
    <t xml:space="preserve">comp79054_c0_seq2</t>
  </si>
  <si>
    <t xml:space="preserve">comp75108_c0_seq3</t>
  </si>
  <si>
    <t xml:space="preserve">comp78666_c1_seq18</t>
  </si>
  <si>
    <t xml:space="preserve">comp77719_c1_seq13</t>
  </si>
  <si>
    <t xml:space="preserve">comp81023_c2_seq35</t>
  </si>
  <si>
    <t xml:space="preserve">comp77805_c0_seq3</t>
  </si>
  <si>
    <t xml:space="preserve">885-3374(-)</t>
  </si>
  <si>
    <t xml:space="preserve">ENSDARP00000014204</t>
  </si>
  <si>
    <t xml:space="preserve">si:ch211-51a6.2 [Source:ZFIN;Acc:ZDB-GENE-090313-118]</t>
  </si>
  <si>
    <t xml:space="preserve">si:ch211-51a6.2</t>
  </si>
  <si>
    <t xml:space="preserve">comp81545_c0_seq4</t>
  </si>
  <si>
    <t xml:space="preserve">comp79244_c0_seq14</t>
  </si>
  <si>
    <t xml:space="preserve">comp79922_c4_seq1</t>
  </si>
  <si>
    <t xml:space="preserve">338-2620(+)</t>
  </si>
  <si>
    <t xml:space="preserve">ENSDARP00000036494</t>
  </si>
  <si>
    <t xml:space="preserve">oxysterol binding protein [Source:ZFIN;Acc:ZDB-GENE-090312-18]</t>
  </si>
  <si>
    <t xml:space="preserve">osbp</t>
  </si>
  <si>
    <t xml:space="preserve">comp71909_c1_seq11</t>
  </si>
  <si>
    <t xml:space="preserve">513-2480(-)</t>
  </si>
  <si>
    <t xml:space="preserve">ENSDARP00000128160</t>
  </si>
  <si>
    <t xml:space="preserve">zinc finger and BTB domain containing 44 [Source:ZFIN;Acc:ZDB-GENE-060526-201]</t>
  </si>
  <si>
    <t xml:space="preserve">zbtb44</t>
  </si>
  <si>
    <t xml:space="preserve">comp75534_c0_seq5</t>
  </si>
  <si>
    <t xml:space="preserve">comp72274_c0_seq5</t>
  </si>
  <si>
    <t xml:space="preserve">comp79633_c0_seq1</t>
  </si>
  <si>
    <t xml:space="preserve">comp78293_c1_seq2</t>
  </si>
  <si>
    <t xml:space="preserve">comp70587_c0_seq3</t>
  </si>
  <si>
    <t xml:space="preserve">comp80312_c4_seq43</t>
  </si>
  <si>
    <t xml:space="preserve">comp56247_c0_seq1</t>
  </si>
  <si>
    <t xml:space="preserve">comp72022_c0_seq6</t>
  </si>
  <si>
    <t xml:space="preserve">comp80568_c1_seq7</t>
  </si>
  <si>
    <t xml:space="preserve">comp79647_c4_seq1</t>
  </si>
  <si>
    <t xml:space="preserve">2728-3477(-)</t>
  </si>
  <si>
    <t xml:space="preserve">ENSDARP00000112514</t>
  </si>
  <si>
    <t xml:space="preserve">l-isoaspartyl protein carboxyl methyltransferase, like [Source:ZFIN;Acc:ZDB-GENE-040426-1738]</t>
  </si>
  <si>
    <t xml:space="preserve">pcmtl</t>
  </si>
  <si>
    <t xml:space="preserve">comp80817_c0_seq11</t>
  </si>
  <si>
    <t xml:space="preserve">comp81178_c2_seq11</t>
  </si>
  <si>
    <t xml:space="preserve">comp81425_c1_seq7</t>
  </si>
  <si>
    <t xml:space="preserve">comp77601_c0_seq3</t>
  </si>
  <si>
    <t xml:space="preserve">comp69781_c0_seq1</t>
  </si>
  <si>
    <t xml:space="preserve">317-1060(-)</t>
  </si>
  <si>
    <t xml:space="preserve">ENSDARP00000009192</t>
  </si>
  <si>
    <t xml:space="preserve">melanoregulin [Source:HGNC Symbol;Acc:25478]</t>
  </si>
  <si>
    <t xml:space="preserve">MREG</t>
  </si>
  <si>
    <t xml:space="preserve">comp76634_c0_seq1</t>
  </si>
  <si>
    <t xml:space="preserve">comp77390_c0_seq1</t>
  </si>
  <si>
    <t xml:space="preserve">comp77054_c0_seq5</t>
  </si>
  <si>
    <t xml:space="preserve">comp80122_c0_seq6</t>
  </si>
  <si>
    <t xml:space="preserve">comp81209_c0_seq3</t>
  </si>
  <si>
    <t xml:space="preserve">comp78170_c0_seq19</t>
  </si>
  <si>
    <t xml:space="preserve">comp74001_c2_seq2</t>
  </si>
  <si>
    <t xml:space="preserve">comp69952_c0_seq2</t>
  </si>
  <si>
    <t xml:space="preserve">comp69812_c0_seq7</t>
  </si>
  <si>
    <t xml:space="preserve">comp73696_c0_seq5</t>
  </si>
  <si>
    <t xml:space="preserve">comp74497_c0_seq1</t>
  </si>
  <si>
    <t xml:space="preserve">319-1836(-)</t>
  </si>
  <si>
    <t xml:space="preserve">ENSDARP00000110714</t>
  </si>
  <si>
    <t xml:space="preserve">adrenergic, alpha-2B-, receptor [Source:ZFIN;Acc:ZDB-GENE-021010-2]</t>
  </si>
  <si>
    <t xml:space="preserve">adra2b</t>
  </si>
  <si>
    <t xml:space="preserve">comp78991_c1_seq36</t>
  </si>
  <si>
    <t xml:space="preserve">comp79608_c0_seq129</t>
  </si>
  <si>
    <t xml:space="preserve">comp76264_c0_seq4</t>
  </si>
  <si>
    <t xml:space="preserve">comp80581_c3_seq1</t>
  </si>
  <si>
    <t xml:space="preserve">comp81074_c0_seq14</t>
  </si>
  <si>
    <t xml:space="preserve">comp81364_c1_seq16</t>
  </si>
  <si>
    <t xml:space="preserve">comp81427_c0_seq9</t>
  </si>
  <si>
    <t xml:space="preserve">comp77968_c1_seq13</t>
  </si>
  <si>
    <t xml:space="preserve">comp77074_c2_seq19</t>
  </si>
  <si>
    <t xml:space="preserve">24-4745(-)</t>
  </si>
  <si>
    <t xml:space="preserve">ENSDARP00000077514</t>
  </si>
  <si>
    <t xml:space="preserve">acetyl-Coenzyme A carboxylase alpha [Source:ZFIN;Acc:ZDB-GENE-060526-74]</t>
  </si>
  <si>
    <t xml:space="preserve">acaca</t>
  </si>
  <si>
    <t xml:space="preserve">comp79819_c0_seq19</t>
  </si>
  <si>
    <t xml:space="preserve">comp79139_c0_seq2</t>
  </si>
  <si>
    <t xml:space="preserve">comp81516_c0_seq1</t>
  </si>
  <si>
    <t xml:space="preserve">comp79013_c0_seq9</t>
  </si>
  <si>
    <t xml:space="preserve">comp81153_c0_seq28</t>
  </si>
  <si>
    <t xml:space="preserve">comp80645_c0_seq12</t>
  </si>
  <si>
    <t xml:space="preserve">comp75729_c0_seq4</t>
  </si>
  <si>
    <t xml:space="preserve">comp79826_c0_seq5</t>
  </si>
  <si>
    <t xml:space="preserve">comp78907_c4_seq2</t>
  </si>
  <si>
    <t xml:space="preserve">comp69521_c2_seq12</t>
  </si>
  <si>
    <t xml:space="preserve">comp70296_c0_seq1</t>
  </si>
  <si>
    <t xml:space="preserve">299-1879(-)</t>
  </si>
  <si>
    <t xml:space="preserve">ENSDARP00000050527</t>
  </si>
  <si>
    <t xml:space="preserve">tyrosinase-related protein 1a [Source:ZFIN;Acc:ZDB-GENE-070718-2]</t>
  </si>
  <si>
    <t xml:space="preserve">tyrp1a</t>
  </si>
  <si>
    <t xml:space="preserve">comp74728_c0_seq1</t>
  </si>
  <si>
    <t xml:space="preserve">129-1160(+)</t>
  </si>
  <si>
    <t xml:space="preserve">ENSDARP00000002475</t>
  </si>
  <si>
    <t xml:space="preserve">tropomodulin 4 (muscle) [Source:ZFIN;Acc:ZDB-GENE-991019-9]</t>
  </si>
  <si>
    <t xml:space="preserve">tmod4</t>
  </si>
  <si>
    <t xml:space="preserve">comp73484_c0_seq1</t>
  </si>
  <si>
    <t xml:space="preserve">comp81587_c0_seq13</t>
  </si>
  <si>
    <t xml:space="preserve">comp80159_c0_seq17</t>
  </si>
  <si>
    <t xml:space="preserve">comp74121_c2_seq4</t>
  </si>
  <si>
    <t xml:space="preserve">comp64694_c0_seq3</t>
  </si>
  <si>
    <t xml:space="preserve">706-3714(-)</t>
  </si>
  <si>
    <t xml:space="preserve">ENSDARP00000108586</t>
  </si>
  <si>
    <t xml:space="preserve">SRC kinase signaling inhibitor 1 [Source:HGNC Symbol;Acc:29506]</t>
  </si>
  <si>
    <t xml:space="preserve">SRCIN1 (1 of 2)</t>
  </si>
  <si>
    <t xml:space="preserve">comp79816_c0_seq4</t>
  </si>
  <si>
    <t xml:space="preserve">comp80262_c0_seq28</t>
  </si>
  <si>
    <t xml:space="preserve">comp75074_c2_seq3</t>
  </si>
  <si>
    <t xml:space="preserve">comp80983_c0_seq2</t>
  </si>
  <si>
    <t xml:space="preserve">comp80116_c2_seq7</t>
  </si>
  <si>
    <t xml:space="preserve">comp76347_c0_seq2</t>
  </si>
  <si>
    <t xml:space="preserve">comp81241_c0_seq21</t>
  </si>
  <si>
    <t xml:space="preserve">comp60787_c0_seq2</t>
  </si>
  <si>
    <t xml:space="preserve">comp81559_c0_seq10</t>
  </si>
  <si>
    <t xml:space="preserve">comp74469_c0_seq7</t>
  </si>
  <si>
    <t xml:space="preserve">1785-3761(-)</t>
  </si>
  <si>
    <t xml:space="preserve">ENSDARP00000116517</t>
  </si>
  <si>
    <t xml:space="preserve">ATP-binding cassette, sub-family G (WHITE), member 4a [Source:ZFIN;Acc:ZDB-GENE-050517-39]</t>
  </si>
  <si>
    <t xml:space="preserve">abcg4a</t>
  </si>
  <si>
    <t xml:space="preserve">comp80765_c1_seq5</t>
  </si>
  <si>
    <t xml:space="preserve">comp79430_c0_seq2</t>
  </si>
  <si>
    <t xml:space="preserve">comp80642_c0_seq14</t>
  </si>
  <si>
    <t xml:space="preserve">comp71391_c1_seq1</t>
  </si>
  <si>
    <t xml:space="preserve">93-1709(+)</t>
  </si>
  <si>
    <t xml:space="preserve">ENSDARP00000089792</t>
  </si>
  <si>
    <t xml:space="preserve">tyrosinase [Source:ZFIN;Acc:ZDB-GENE-991026-3]</t>
  </si>
  <si>
    <t xml:space="preserve">tyr</t>
  </si>
  <si>
    <t xml:space="preserve">comp79059_c1_seq5</t>
  </si>
  <si>
    <t xml:space="preserve">comp70830_c2_seq9</t>
  </si>
  <si>
    <t xml:space="preserve">comp71379_c0_seq1</t>
  </si>
  <si>
    <t xml:space="preserve">comp78293_c1_seq3</t>
  </si>
  <si>
    <t xml:space="preserve">comp52331_c0_seq1</t>
  </si>
  <si>
    <t xml:space="preserve">437-1435(-)</t>
  </si>
  <si>
    <t xml:space="preserve">ENSDARP00000120348</t>
  </si>
  <si>
    <t xml:space="preserve">melanocortin 5a receptor [Source:ZFIN;Acc:ZDB-GENE-021223-3]</t>
  </si>
  <si>
    <t xml:space="preserve">mc5ra</t>
  </si>
  <si>
    <t xml:space="preserve">comp80627_c2_seq3</t>
  </si>
  <si>
    <t xml:space="preserve">comp76150_c0_seq3</t>
  </si>
  <si>
    <t xml:space="preserve">comp81364_c1_seq11</t>
  </si>
  <si>
    <t xml:space="preserve">comp81166_c0_seq1</t>
  </si>
  <si>
    <t xml:space="preserve">comp63620_c0_seq1</t>
  </si>
  <si>
    <t xml:space="preserve">comp79784_c0_seq34</t>
  </si>
  <si>
    <t xml:space="preserve">comp75068_c0_seq1</t>
  </si>
  <si>
    <t xml:space="preserve">comp79475_c0_seq1</t>
  </si>
  <si>
    <t xml:space="preserve">198-2099(+)</t>
  </si>
  <si>
    <t xml:space="preserve">ENSDARP00000009802</t>
  </si>
  <si>
    <t xml:space="preserve">solute carrier family 23 (nucleobase transporters), member 1 [Source:ZFIN;Acc:ZDB-GENE-080804-2]</t>
  </si>
  <si>
    <t xml:space="preserve">slc23a1</t>
  </si>
  <si>
    <t xml:space="preserve">comp80848_c0_seq3</t>
  </si>
  <si>
    <t xml:space="preserve">comp72821_c0_seq5</t>
  </si>
  <si>
    <t xml:space="preserve">comp75330_c0_seq2</t>
  </si>
  <si>
    <t xml:space="preserve">650-2158(-)</t>
  </si>
  <si>
    <t xml:space="preserve">ENSDARP00000109527</t>
  </si>
  <si>
    <t xml:space="preserve">cytochrome P450, family 3, subfamily c, polypeptide 1 like, 2 [Source:ZFIN;Acc:ZDB-GENE-041114-102]</t>
  </si>
  <si>
    <t xml:space="preserve">cyp3c1l2</t>
  </si>
  <si>
    <t xml:space="preserve">comp81528_c0_seq1</t>
  </si>
  <si>
    <t xml:space="preserve">comp80517_c0_seq9</t>
  </si>
  <si>
    <t xml:space="preserve">comp79769_c0_seq2</t>
  </si>
  <si>
    <t xml:space="preserve">265-1464(+)</t>
  </si>
  <si>
    <t xml:space="preserve">ENSDARP00000022759</t>
  </si>
  <si>
    <t xml:space="preserve">splicing factor 3b, subunit 4 [Source:ZFIN;Acc:ZDB-GENE-020419-22]</t>
  </si>
  <si>
    <t xml:space="preserve">sf3b4</t>
  </si>
  <si>
    <t xml:space="preserve">comp79732_c0_seq3</t>
  </si>
  <si>
    <t xml:space="preserve">comp54697_c0_seq1</t>
  </si>
  <si>
    <t xml:space="preserve">54-1316(+)</t>
  </si>
  <si>
    <t xml:space="preserve">ENSDARP00000005171</t>
  </si>
  <si>
    <t xml:space="preserve">parathyroid hormone 2 receptor [Source:HGNC Symbol;Acc:9609]</t>
  </si>
  <si>
    <t xml:space="preserve">PTH2R (2 of 2)</t>
  </si>
  <si>
    <t xml:space="preserve">comp70454_c1_seq1</t>
  </si>
  <si>
    <t xml:space="preserve">comp81469_c3_seq18</t>
  </si>
  <si>
    <t xml:space="preserve">comp81068_c0_seq26</t>
  </si>
  <si>
    <t xml:space="preserve">comp79832_c2_seq7</t>
  </si>
  <si>
    <t xml:space="preserve">comp80544_c0_seq4</t>
  </si>
  <si>
    <t xml:space="preserve">comp79155_c0_seq1</t>
  </si>
  <si>
    <t xml:space="preserve">6411-8057(-)</t>
  </si>
  <si>
    <t xml:space="preserve">ENSDARP00000045037</t>
  </si>
  <si>
    <t xml:space="preserve">formin binding protein 1-like [Source:ZFIN;Acc:ZDB-GENE-040801-155]</t>
  </si>
  <si>
    <t xml:space="preserve">fnbp1l</t>
  </si>
  <si>
    <t xml:space="preserve">comp74763_c0_seq9</t>
  </si>
  <si>
    <t xml:space="preserve">comp73326_c1_seq18</t>
  </si>
  <si>
    <t xml:space="preserve">comp72223_c2_seq1</t>
  </si>
  <si>
    <t xml:space="preserve">comp80858_c0_seq16</t>
  </si>
  <si>
    <t xml:space="preserve">comp81235_c1_seq8</t>
  </si>
  <si>
    <t xml:space="preserve">427-14151(+)</t>
  </si>
  <si>
    <t xml:space="preserve">ENSDARP00000028785</t>
  </si>
  <si>
    <t xml:space="preserve">comp81123_c0_seq8</t>
  </si>
  <si>
    <t xml:space="preserve">comp81166_c0_seq7</t>
  </si>
  <si>
    <t xml:space="preserve">comp75068_c0_seq2</t>
  </si>
  <si>
    <t xml:space="preserve">comp77981_c0_seq14</t>
  </si>
  <si>
    <t xml:space="preserve">comp79298_c0_seq4</t>
  </si>
  <si>
    <t xml:space="preserve">comp77054_c0_seq2</t>
  </si>
  <si>
    <t xml:space="preserve">comp81700_c0_seq1</t>
  </si>
  <si>
    <t xml:space="preserve">comp71776_c0_seq2</t>
  </si>
  <si>
    <t xml:space="preserve">comp43537_c1_seq1</t>
  </si>
  <si>
    <t xml:space="preserve">comp48874_c0_seq1</t>
  </si>
  <si>
    <t xml:space="preserve">comp76790_c0_seq9</t>
  </si>
  <si>
    <t xml:space="preserve">comp80213_c0_seq11</t>
  </si>
  <si>
    <t xml:space="preserve">comp81391_c0_seq104</t>
  </si>
  <si>
    <t xml:space="preserve">comp77972_c0_seq17</t>
  </si>
  <si>
    <t xml:space="preserve">comp80725_c1_seq10</t>
  </si>
  <si>
    <t xml:space="preserve">comp79117_c0_seq4</t>
  </si>
  <si>
    <t xml:space="preserve">comp78363_c0_seq15</t>
  </si>
  <si>
    <t xml:space="preserve">1055-3400(-)</t>
  </si>
  <si>
    <t xml:space="preserve">ENSDARP00000093276</t>
  </si>
  <si>
    <t xml:space="preserve">cytoplasmic linker associated protein 2 [Source:ZFIN;Acc:ZDB-GENE-040426-2343]</t>
  </si>
  <si>
    <t xml:space="preserve">clasp2</t>
  </si>
  <si>
    <t xml:space="preserve">comp81366_c2_seq39</t>
  </si>
  <si>
    <t xml:space="preserve">289-5448(+)</t>
  </si>
  <si>
    <t xml:space="preserve">ENSDARP00000122943</t>
  </si>
  <si>
    <t xml:space="preserve">microtubule associated monooxygenase, calponin and LIM domain containing 3b [Source:ZFIN;Acc:ZDB-GENE-050211-1]</t>
  </si>
  <si>
    <t xml:space="preserve">mical3b</t>
  </si>
  <si>
    <t xml:space="preserve">comp75239_c2_seq4</t>
  </si>
  <si>
    <t xml:space="preserve">comp79462_c0_seq13</t>
  </si>
  <si>
    <t xml:space="preserve">comp76896_c1_seq2</t>
  </si>
  <si>
    <t xml:space="preserve">comp81430_c0_seq15</t>
  </si>
  <si>
    <t xml:space="preserve">comp79608_c0_seq91</t>
  </si>
  <si>
    <t xml:space="preserve">comp49462_c1_seq1</t>
  </si>
  <si>
    <t xml:space="preserve">comp74055_c1_seq19</t>
  </si>
  <si>
    <t xml:space="preserve">comp78476_c0_seq91</t>
  </si>
  <si>
    <t xml:space="preserve">comp81216_c3_seq1</t>
  </si>
  <si>
    <t xml:space="preserve">331-2148(+)</t>
  </si>
  <si>
    <t xml:space="preserve">ENSDARP00000088317</t>
  </si>
  <si>
    <t xml:space="preserve">AT rich interactive domain 3C (BRIGHT-like) [Source:HGNC Symbol;Acc:21209]</t>
  </si>
  <si>
    <t xml:space="preserve">ARID3C</t>
  </si>
  <si>
    <t xml:space="preserve">comp77693_c2_seq19</t>
  </si>
  <si>
    <t xml:space="preserve">comp81377_c1_seq19</t>
  </si>
  <si>
    <t xml:space="preserve">comp80906_c0_seq4</t>
  </si>
  <si>
    <t xml:space="preserve">comp80650_c0_seq9</t>
  </si>
  <si>
    <t xml:space="preserve">comp75613_c0_seq1</t>
  </si>
  <si>
    <t xml:space="preserve">comp70938_c0_seq3</t>
  </si>
  <si>
    <t xml:space="preserve">comp77711_c1_seq25</t>
  </si>
  <si>
    <t xml:space="preserve">Cystine/glutamate transporter</t>
  </si>
  <si>
    <t xml:space="preserve">comp81032_c0_seq4</t>
  </si>
  <si>
    <t xml:space="preserve">comp78050_c5_seq24</t>
  </si>
  <si>
    <t xml:space="preserve">comp81071_c0_seq4</t>
  </si>
  <si>
    <t xml:space="preserve">comp68516_c0_seq3</t>
  </si>
  <si>
    <t xml:space="preserve">comp81391_c0_seq95</t>
  </si>
  <si>
    <t xml:space="preserve">comp82603_c0_seq1</t>
  </si>
  <si>
    <t xml:space="preserve">comp80331_c1_seq12</t>
  </si>
  <si>
    <t xml:space="preserve">comp77856_c0_seq1</t>
  </si>
  <si>
    <t xml:space="preserve">comp76282_c0_seq2</t>
  </si>
  <si>
    <t xml:space="preserve">comp68770_c0_seq7</t>
  </si>
  <si>
    <t xml:space="preserve">comp80419_c2_seq14</t>
  </si>
  <si>
    <t xml:space="preserve">comp78991_c1_seq11</t>
  </si>
  <si>
    <t xml:space="preserve">comp81285_c1_seq11</t>
  </si>
  <si>
    <t xml:space="preserve">comp80219_c0_seq1</t>
  </si>
  <si>
    <t xml:space="preserve">comp80037_c2_seq8</t>
  </si>
  <si>
    <t xml:space="preserve">comp81029_c0_seq1</t>
  </si>
  <si>
    <t xml:space="preserve">1-3798(+)</t>
  </si>
  <si>
    <t xml:space="preserve">ENSDARP00000119717</t>
  </si>
  <si>
    <t xml:space="preserve">remodeling and spacing factor 1 [Source:HGNC Symbol;Acc:18118]</t>
  </si>
  <si>
    <t xml:space="preserve">RSF1 (3 of 3)</t>
  </si>
  <si>
    <t xml:space="preserve">comp72464_c0_seq4</t>
  </si>
  <si>
    <t xml:space="preserve">comp81207_c0_seq2</t>
  </si>
  <si>
    <t xml:space="preserve">comp81023_c2_seq17</t>
  </si>
  <si>
    <t xml:space="preserve">comp76639_c2_seq17</t>
  </si>
  <si>
    <t xml:space="preserve">comp72114_c3_seq11</t>
  </si>
  <si>
    <t xml:space="preserve">comp80625_c0_seq6</t>
  </si>
  <si>
    <t xml:space="preserve">comp81498_c0_seq5</t>
  </si>
  <si>
    <t xml:space="preserve">comp80480_c0_seq18</t>
  </si>
  <si>
    <t xml:space="preserve">comp81400_c2_seq2</t>
  </si>
  <si>
    <t xml:space="preserve">comp78923_c0_seq3</t>
  </si>
  <si>
    <t xml:space="preserve">comp81477_c0_seq7</t>
  </si>
  <si>
    <t xml:space="preserve">119-5008(-)</t>
  </si>
  <si>
    <t xml:space="preserve">ENSDARP00000104137</t>
  </si>
  <si>
    <t xml:space="preserve">heparan sulfate proteoglycan 2 [Source:ZFIN;Acc:ZDB-GENE-080807-4]</t>
  </si>
  <si>
    <t xml:space="preserve">hspg2</t>
  </si>
  <si>
    <t xml:space="preserve">comp76394_c1_seq10</t>
  </si>
  <si>
    <t xml:space="preserve">comp80473_c1_seq5</t>
  </si>
  <si>
    <t xml:space="preserve">comp80544_c0_seq1</t>
  </si>
  <si>
    <t xml:space="preserve">comp79106_c6_seq5</t>
  </si>
  <si>
    <t xml:space="preserve">comp79834_c4_seq6</t>
  </si>
  <si>
    <t xml:space="preserve">comp72788_c0_seq6</t>
  </si>
  <si>
    <t xml:space="preserve">302-4630(+)</t>
  </si>
  <si>
    <t xml:space="preserve">ENSDARP00000119303</t>
  </si>
  <si>
    <t xml:space="preserve">collagen type XI alpha-2 [Source:ZFIN;Acc:ZDB-GENE-000208-23]</t>
  </si>
  <si>
    <t xml:space="preserve">col11a2</t>
  </si>
  <si>
    <t xml:space="preserve">comp81659_c0_seq1</t>
  </si>
  <si>
    <t xml:space="preserve">comp77777_c2_seq7</t>
  </si>
  <si>
    <t xml:space="preserve">comp69799_c1_seq1</t>
  </si>
  <si>
    <t xml:space="preserve">comp72151_c0_seq5</t>
  </si>
  <si>
    <t xml:space="preserve">comp76394_c1_seq2</t>
  </si>
  <si>
    <t xml:space="preserve">comp73354_c0_seq36</t>
  </si>
  <si>
    <t xml:space="preserve">comp81515_c0_seq2</t>
  </si>
  <si>
    <t xml:space="preserve">comp78768_c1_seq9</t>
  </si>
  <si>
    <t xml:space="preserve">comp76008_c0_seq11</t>
  </si>
  <si>
    <t xml:space="preserve">comp70093_c0_seq1</t>
  </si>
  <si>
    <t xml:space="preserve">comp75975_c1_seq4</t>
  </si>
  <si>
    <t xml:space="preserve">comp81514_c0_seq33</t>
  </si>
  <si>
    <t xml:space="preserve">comp79475_c0_seq2</t>
  </si>
  <si>
    <t xml:space="preserve">comp81503_c1_seq3</t>
  </si>
  <si>
    <t xml:space="preserve">comp80614_c2_seq1</t>
  </si>
  <si>
    <t xml:space="preserve">comp75929_c0_seq27</t>
  </si>
  <si>
    <t xml:space="preserve">comp76639_c2_seq35</t>
  </si>
  <si>
    <t xml:space="preserve">comp80312_c4_seq10</t>
  </si>
  <si>
    <t xml:space="preserve">comp80873_c3_seq11</t>
  </si>
  <si>
    <t xml:space="preserve">comp77978_c1_seq3</t>
  </si>
  <si>
    <t xml:space="preserve">comp79244_c0_seq10</t>
  </si>
  <si>
    <t xml:space="preserve">comp79557_c0_seq12</t>
  </si>
  <si>
    <t xml:space="preserve">436-6132(+)</t>
  </si>
  <si>
    <t xml:space="preserve">ENSDARP00000118361</t>
  </si>
  <si>
    <t xml:space="preserve">Rho GTPase activating protein 32 [Source:HGNC Symbol;Acc:17399]</t>
  </si>
  <si>
    <t xml:space="preserve">ARHGAP32</t>
  </si>
  <si>
    <t xml:space="preserve">comp71244_c2_seq1</t>
  </si>
  <si>
    <t xml:space="preserve">comp72817_c0_seq14</t>
  </si>
  <si>
    <t xml:space="preserve">comp78233_c0_seq41</t>
  </si>
  <si>
    <t xml:space="preserve">comp79679_c4_seq21</t>
  </si>
  <si>
    <t xml:space="preserve">401-3364(+)</t>
  </si>
  <si>
    <t xml:space="preserve">ENSDARP00000048163</t>
  </si>
  <si>
    <t xml:space="preserve">phosphoribosylaminoimidazole carboxylase, phosphoribosylaminoimidazole succinocarboxamide synthetase [Source:ZFIN;Acc:ZDB-GENE-030131-9762]</t>
  </si>
  <si>
    <t xml:space="preserve">paics</t>
  </si>
  <si>
    <t xml:space="preserve">comp80583_c0_seq9</t>
  </si>
  <si>
    <t xml:space="preserve">comp78639_c3_seq1</t>
  </si>
  <si>
    <t xml:space="preserve">comp78233_c0_seq39</t>
  </si>
  <si>
    <t xml:space="preserve">comp76144_c0_seq36</t>
  </si>
  <si>
    <t xml:space="preserve">comp79943_c1_seq26</t>
  </si>
  <si>
    <t xml:space="preserve">comp74055_c1_seq21</t>
  </si>
  <si>
    <t xml:space="preserve">comp79077_c1_seq13</t>
  </si>
  <si>
    <t xml:space="preserve">comp81516_c3_seq15</t>
  </si>
  <si>
    <t xml:space="preserve">comp77963_c0_seq4</t>
  </si>
  <si>
    <t xml:space="preserve">comp76566_c0_seq4</t>
  </si>
  <si>
    <t xml:space="preserve">comp80592_c0_seq3</t>
  </si>
  <si>
    <t xml:space="preserve">comp82211_c0_seq1</t>
  </si>
  <si>
    <t xml:space="preserve">comp74806_c5_seq15</t>
  </si>
  <si>
    <t xml:space="preserve">comp80748_c0_seq7</t>
  </si>
  <si>
    <t xml:space="preserve">2-2680(+)</t>
  </si>
  <si>
    <t xml:space="preserve">ENSDARP00000092857</t>
  </si>
  <si>
    <t xml:space="preserve">actin filament associated protein 1-like 2 [Source:ZFIN;Acc:ZDB-GENE-100318-1]</t>
  </si>
  <si>
    <t xml:space="preserve">afap1l2</t>
  </si>
  <si>
    <t xml:space="preserve">comp78527_c4_seq103</t>
  </si>
  <si>
    <t xml:space="preserve">comp73354_c0_seq20</t>
  </si>
  <si>
    <t xml:space="preserve">comp77711_c1_seq28</t>
  </si>
  <si>
    <t xml:space="preserve">412-1851(-)</t>
  </si>
  <si>
    <t xml:space="preserve">ENSDARP00000059439</t>
  </si>
  <si>
    <t xml:space="preserve">Uncharacterized protein  [Source:UniProtKB/TrEMBL;Acc:F1QSV1]</t>
  </si>
  <si>
    <t xml:space="preserve">CU571169.1</t>
  </si>
  <si>
    <t xml:space="preserve">comp73354_c0_seq6</t>
  </si>
  <si>
    <t xml:space="preserve">comp80219_c0_seq2</t>
  </si>
  <si>
    <t xml:space="preserve">comp28030_c0_seq1</t>
  </si>
  <si>
    <t xml:space="preserve">comp75321_c2_seq11</t>
  </si>
  <si>
    <t xml:space="preserve">comp77845_c0_seq21</t>
  </si>
  <si>
    <t xml:space="preserve">comp71875_c1_seq1</t>
  </si>
  <si>
    <t xml:space="preserve">comp73354_c0_seq22</t>
  </si>
  <si>
    <t xml:space="preserve">comp73354_c0_seq23</t>
  </si>
  <si>
    <t xml:space="preserve">comp73354_c0_seq26</t>
  </si>
  <si>
    <t xml:space="preserve">comp73354_c0_seq38</t>
  </si>
  <si>
    <t xml:space="preserve">comp80248_c1_seq8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宋体"/>
      <family val="0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CCFFFF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816"/>
  <sheetViews>
    <sheetView showFormulas="false" showGridLines="true" showRowColHeaders="true" showZeros="true" rightToLeft="false" tabSelected="true" showOutlineSymbols="true" defaultGridColor="true" view="normal" topLeftCell="D1" colorId="64" zoomScale="100" zoomScaleNormal="100" zoomScalePageLayoutView="100" workbookViewId="0">
      <selection pane="topLeft" activeCell="H1" activeCellId="0" sqref="H1:K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21.62"/>
    <col collapsed="false" customWidth="true" hidden="false" outlineLevel="0" max="7" min="2" style="2" width="12.62"/>
    <col collapsed="false" customWidth="true" hidden="false" outlineLevel="0" max="9" min="8" style="3" width="13.74"/>
    <col collapsed="false" customWidth="true" hidden="false" outlineLevel="0" max="11" min="10" style="3" width="12.62"/>
    <col collapsed="false" customWidth="true" hidden="false" outlineLevel="0" max="12" min="12" style="0" width="16.99"/>
  </cols>
  <sheetData>
    <row r="1" customFormat="false" ht="14.25" hidden="false" customHeight="false" outlineLevel="0" collapsed="false">
      <c r="B1" s="4" t="s">
        <v>0</v>
      </c>
      <c r="C1" s="4"/>
      <c r="D1" s="4"/>
      <c r="E1" s="4"/>
      <c r="F1" s="4"/>
      <c r="G1" s="4"/>
      <c r="H1" s="5" t="s">
        <v>1</v>
      </c>
      <c r="I1" s="5"/>
      <c r="J1" s="5"/>
      <c r="K1" s="5"/>
    </row>
    <row r="2" customFormat="false" ht="14.25" hidden="false" customHeight="false" outlineLevel="0" collapsed="false">
      <c r="A2" s="0" t="s">
        <v>2</v>
      </c>
      <c r="B2" s="2" t="s">
        <v>3</v>
      </c>
      <c r="C2" s="2" t="s">
        <v>4</v>
      </c>
      <c r="D2" s="2" t="s">
        <v>5</v>
      </c>
      <c r="E2" s="2" t="s">
        <v>6</v>
      </c>
      <c r="F2" s="2" t="s">
        <v>7</v>
      </c>
      <c r="G2" s="2" t="s">
        <v>8</v>
      </c>
      <c r="H2" s="3" t="s">
        <v>9</v>
      </c>
      <c r="I2" s="3" t="s">
        <v>10</v>
      </c>
      <c r="J2" s="3" t="s">
        <v>11</v>
      </c>
      <c r="K2" s="3" t="s">
        <v>12</v>
      </c>
      <c r="L2" s="6" t="s">
        <v>13</v>
      </c>
      <c r="M2" s="6" t="s">
        <v>14</v>
      </c>
      <c r="N2" s="6" t="s">
        <v>15</v>
      </c>
      <c r="O2" s="6" t="s">
        <v>16</v>
      </c>
      <c r="P2" s="6" t="s">
        <v>17</v>
      </c>
    </row>
    <row r="3" customFormat="false" ht="14.25" hidden="false" customHeight="false" outlineLevel="0" collapsed="false">
      <c r="A3" s="1" t="s">
        <v>18</v>
      </c>
      <c r="B3" s="2" t="n">
        <v>0</v>
      </c>
      <c r="C3" s="2" t="n">
        <v>1</v>
      </c>
      <c r="D3" s="2" t="n">
        <v>678.881569162125</v>
      </c>
      <c r="E3" s="2" t="n">
        <f aca="false">LOG(D3:D816,2)</f>
        <v>9.40701610815512</v>
      </c>
      <c r="F3" s="2" t="n">
        <v>75908.7283579999</v>
      </c>
      <c r="G3" s="2" t="n">
        <v>0</v>
      </c>
      <c r="H3" s="3" t="n">
        <v>12.6098590602352</v>
      </c>
      <c r="I3" s="3" t="n">
        <v>4.72470204346901</v>
      </c>
      <c r="J3" s="7" t="n">
        <v>7.66965907053276E-011</v>
      </c>
      <c r="K3" s="7" t="n">
        <v>1.31677133178508E-006</v>
      </c>
    </row>
    <row r="4" customFormat="false" ht="14.25" hidden="false" customHeight="false" outlineLevel="0" collapsed="false">
      <c r="A4" s="1" t="s">
        <v>19</v>
      </c>
      <c r="B4" s="2" t="n">
        <v>0</v>
      </c>
      <c r="C4" s="2" t="n">
        <v>1</v>
      </c>
      <c r="D4" s="2" t="n">
        <v>659.220741459773</v>
      </c>
      <c r="E4" s="2" t="n">
        <f aca="false">LOG(D4:D817,2)</f>
        <v>9.36461782539416</v>
      </c>
      <c r="F4" s="2" t="n">
        <v>73707.150919675</v>
      </c>
      <c r="G4" s="2" t="n">
        <v>0</v>
      </c>
      <c r="H4" s="3" t="n">
        <v>12.5674701764862</v>
      </c>
      <c r="I4" s="3" t="n">
        <v>4.68216913140222</v>
      </c>
      <c r="J4" s="3" t="n">
        <v>0.00014210380039845</v>
      </c>
      <c r="K4" s="3" t="n">
        <v>0.144201376060854</v>
      </c>
    </row>
    <row r="5" customFormat="false" ht="14.25" hidden="false" customHeight="false" outlineLevel="0" collapsed="false">
      <c r="A5" s="1" t="s">
        <v>20</v>
      </c>
      <c r="B5" s="2" t="n">
        <v>0</v>
      </c>
      <c r="C5" s="2" t="n">
        <v>1</v>
      </c>
      <c r="D5" s="2" t="n">
        <v>627.745354402646</v>
      </c>
      <c r="E5" s="2" t="n">
        <f aca="false">LOG(D5:D818,2)</f>
        <v>9.29403563672022</v>
      </c>
      <c r="F5" s="2" t="n">
        <v>70182.6043921033</v>
      </c>
      <c r="G5" s="2" t="n">
        <v>0</v>
      </c>
      <c r="H5" s="3" t="n">
        <v>12.4954698671515</v>
      </c>
      <c r="I5" s="3" t="n">
        <v>4.61059747209433</v>
      </c>
      <c r="J5" s="7" t="n">
        <v>1.30199861456427E-008</v>
      </c>
      <c r="K5" s="7" t="n">
        <v>8.68228476132078E-005</v>
      </c>
    </row>
    <row r="6" customFormat="false" ht="14.25" hidden="false" customHeight="false" outlineLevel="0" collapsed="false">
      <c r="A6" s="1" t="s">
        <v>21</v>
      </c>
      <c r="B6" s="2" t="n">
        <v>0</v>
      </c>
      <c r="C6" s="2" t="n">
        <v>1</v>
      </c>
      <c r="D6" s="2" t="n">
        <v>622.923645209911</v>
      </c>
      <c r="E6" s="2" t="n">
        <f aca="false">LOG(D6:D819,2)</f>
        <v>9.28291152569181</v>
      </c>
      <c r="F6" s="2" t="n">
        <v>69642.6797086873</v>
      </c>
      <c r="G6" s="2" t="n">
        <v>0</v>
      </c>
      <c r="H6" s="3" t="n">
        <v>12.4853505073917</v>
      </c>
      <c r="I6" s="3" t="n">
        <v>4.60029393952594</v>
      </c>
      <c r="J6" s="7" t="n">
        <v>8.46272198495094E-011</v>
      </c>
      <c r="K6" s="7" t="n">
        <v>1.31677133178508E-006</v>
      </c>
    </row>
    <row r="7" customFormat="false" ht="14.25" hidden="false" customHeight="false" outlineLevel="0" collapsed="false">
      <c r="A7" s="1" t="s">
        <v>22</v>
      </c>
      <c r="B7" s="2" t="n">
        <v>0</v>
      </c>
      <c r="C7" s="2" t="n">
        <v>1</v>
      </c>
      <c r="D7" s="2" t="n">
        <v>735.304294156002</v>
      </c>
      <c r="E7" s="2" t="n">
        <f aca="false">LOG(D7:D820,2)</f>
        <v>9.52219760002292</v>
      </c>
      <c r="F7" s="2" t="n">
        <v>64827.5859022383</v>
      </c>
      <c r="G7" s="2" t="n">
        <v>0</v>
      </c>
      <c r="H7" s="3" t="n">
        <v>12.3826346562571</v>
      </c>
      <c r="I7" s="3" t="n">
        <v>4.49794524728743</v>
      </c>
      <c r="J7" s="3" t="n">
        <v>0.000169629284101915</v>
      </c>
      <c r="K7" s="3" t="n">
        <v>0.161636346927176</v>
      </c>
    </row>
    <row r="8" customFormat="false" ht="14.25" hidden="false" customHeight="false" outlineLevel="0" collapsed="false">
      <c r="A8" s="1" t="s">
        <v>23</v>
      </c>
      <c r="B8" s="2" t="n">
        <v>0</v>
      </c>
      <c r="C8" s="2" t="n">
        <v>1</v>
      </c>
      <c r="D8" s="2" t="n">
        <v>767.103962911871</v>
      </c>
      <c r="E8" s="2" t="n">
        <f aca="false">LOG(D8:D821,2)</f>
        <v>9.58327830415657</v>
      </c>
      <c r="F8" s="2" t="n">
        <v>62150.7535283687</v>
      </c>
      <c r="G8" s="2" t="n">
        <v>0</v>
      </c>
      <c r="H8" s="3" t="n">
        <v>12.3220614463253</v>
      </c>
      <c r="I8" s="3" t="n">
        <v>4.4379251187829</v>
      </c>
      <c r="J8" s="3" t="n">
        <v>0.000181461176253237</v>
      </c>
      <c r="K8" s="3" t="n">
        <v>0.161636346927176</v>
      </c>
    </row>
    <row r="9" customFormat="false" ht="14.25" hidden="false" customHeight="false" outlineLevel="0" collapsed="false">
      <c r="A9" s="1" t="s">
        <v>24</v>
      </c>
      <c r="B9" s="2" t="n">
        <v>0</v>
      </c>
      <c r="C9" s="2" t="n">
        <v>1</v>
      </c>
      <c r="D9" s="2" t="n">
        <v>523.707543776412</v>
      </c>
      <c r="E9" s="2" t="n">
        <f aca="false">LOG(D9:D822,2)</f>
        <v>9.03261757609805</v>
      </c>
      <c r="F9" s="2" t="n">
        <v>58532.6728594634</v>
      </c>
      <c r="G9" s="2" t="n">
        <v>0</v>
      </c>
      <c r="H9" s="3" t="n">
        <v>12.235941824567</v>
      </c>
      <c r="I9" s="3" t="n">
        <v>4.35233011264876</v>
      </c>
      <c r="J9" s="3" t="n">
        <v>0.000195789763926723</v>
      </c>
      <c r="K9" s="3" t="n">
        <v>0.161636346927176</v>
      </c>
    </row>
    <row r="10" customFormat="false" ht="14.25" hidden="false" customHeight="false" outlineLevel="0" collapsed="false">
      <c r="A10" s="1" t="s">
        <v>25</v>
      </c>
      <c r="B10" s="2" t="n">
        <v>0</v>
      </c>
      <c r="C10" s="2" t="n">
        <v>1</v>
      </c>
      <c r="D10" s="2" t="n">
        <v>504.259396569612</v>
      </c>
      <c r="E10" s="2" t="n">
        <f aca="false">LOG(D10:D823,2)</f>
        <v>8.97802225261509</v>
      </c>
      <c r="F10" s="2" t="n">
        <v>56354.9109281797</v>
      </c>
      <c r="G10" s="2" t="n">
        <v>0</v>
      </c>
      <c r="H10" s="3" t="n">
        <v>12.1816903897811</v>
      </c>
      <c r="I10" s="3" t="n">
        <v>4.29819108323609</v>
      </c>
      <c r="J10" s="3" t="n">
        <v>0.00020849902737539</v>
      </c>
      <c r="K10" s="3" t="n">
        <v>0.164958069472133</v>
      </c>
    </row>
    <row r="11" customFormat="false" ht="14.25" hidden="false" customHeight="false" outlineLevel="0" collapsed="false">
      <c r="A11" s="1" t="s">
        <v>26</v>
      </c>
      <c r="B11" s="2" t="n">
        <v>0</v>
      </c>
      <c r="C11" s="2" t="n">
        <v>1</v>
      </c>
      <c r="D11" s="2" t="n">
        <v>494.091565639073</v>
      </c>
      <c r="E11" s="2" t="n">
        <f aca="false">LOG(D11:D824,2)</f>
        <v>8.94863461832975</v>
      </c>
      <c r="F11" s="2" t="n">
        <v>55216.3389660899</v>
      </c>
      <c r="G11" s="2" t="n">
        <v>0</v>
      </c>
      <c r="H11" s="3" t="n">
        <v>12.1519002896121</v>
      </c>
      <c r="I11" s="3" t="n">
        <v>4.26905342703962</v>
      </c>
      <c r="J11" s="3" t="n">
        <v>0.000217094225430359</v>
      </c>
      <c r="K11" s="3" t="n">
        <v>0.16888104310959</v>
      </c>
      <c r="L11" s="0" t="s">
        <v>27</v>
      </c>
      <c r="M11" s="0" t="s">
        <v>28</v>
      </c>
      <c r="N11" s="0" t="s">
        <v>29</v>
      </c>
      <c r="O11" s="0" t="s">
        <v>30</v>
      </c>
    </row>
    <row r="12" customFormat="false" ht="14.25" hidden="false" customHeight="false" outlineLevel="0" collapsed="false">
      <c r="A12" s="1" t="s">
        <v>31</v>
      </c>
      <c r="B12" s="2" t="n">
        <v>0</v>
      </c>
      <c r="C12" s="2" t="n">
        <v>1</v>
      </c>
      <c r="D12" s="2" t="n">
        <v>492.187911018302</v>
      </c>
      <c r="E12" s="2" t="n">
        <f aca="false">LOG(D12:D825,2)</f>
        <v>8.94306541293421</v>
      </c>
      <c r="F12" s="2" t="n">
        <v>55003.1717929219</v>
      </c>
      <c r="G12" s="2" t="n">
        <v>0</v>
      </c>
      <c r="H12" s="3" t="n">
        <v>12.1462462475586</v>
      </c>
      <c r="I12" s="3" t="n">
        <v>4.26343700038417</v>
      </c>
      <c r="J12" s="3" t="n">
        <v>0.000220693323114997</v>
      </c>
      <c r="K12" s="3" t="n">
        <v>0.16888104310959</v>
      </c>
    </row>
    <row r="13" customFormat="false" ht="14.25" hidden="false" customHeight="false" outlineLevel="0" collapsed="false">
      <c r="A13" s="1" t="s">
        <v>32</v>
      </c>
      <c r="B13" s="2" t="n">
        <v>0</v>
      </c>
      <c r="C13" s="2" t="n">
        <v>1</v>
      </c>
      <c r="D13" s="2" t="n">
        <v>444.99796838525</v>
      </c>
      <c r="E13" s="2" t="n">
        <f aca="false">LOG(D13:D826,2)</f>
        <v>8.79765493932069</v>
      </c>
      <c r="F13" s="2" t="n">
        <v>49718.9429400166</v>
      </c>
      <c r="G13" s="2" t="n">
        <v>0</v>
      </c>
      <c r="H13" s="3" t="n">
        <v>11.9993605613693</v>
      </c>
      <c r="I13" s="3" t="n">
        <v>4.11796053603229</v>
      </c>
      <c r="J13" s="7" t="n">
        <v>2.37822743340194E-009</v>
      </c>
      <c r="K13" s="7" t="n">
        <v>2.22026556727539E-005</v>
      </c>
    </row>
    <row r="14" customFormat="false" ht="14.25" hidden="false" customHeight="false" outlineLevel="0" collapsed="false">
      <c r="A14" s="1" t="s">
        <v>33</v>
      </c>
      <c r="B14" s="2" t="n">
        <v>0</v>
      </c>
      <c r="C14" s="2" t="n">
        <v>1</v>
      </c>
      <c r="D14" s="2" t="n">
        <v>438.782681386931</v>
      </c>
      <c r="E14" s="2" t="n">
        <f aca="false">LOG(D14:D827,2)</f>
        <v>8.77736277392452</v>
      </c>
      <c r="F14" s="2" t="n">
        <v>49022.9683943173</v>
      </c>
      <c r="G14" s="2" t="n">
        <v>0</v>
      </c>
      <c r="H14" s="3" t="n">
        <v>11.9803062342115</v>
      </c>
      <c r="I14" s="3" t="n">
        <v>4.09777754821675</v>
      </c>
      <c r="J14" s="3" t="n">
        <v>0.000285318606892705</v>
      </c>
      <c r="K14" s="3" t="n">
        <v>0.206236835184878</v>
      </c>
    </row>
    <row r="15" customFormat="false" ht="14.25" hidden="false" customHeight="false" outlineLevel="0" collapsed="false">
      <c r="A15" s="1" t="s">
        <v>34</v>
      </c>
      <c r="B15" s="2" t="n">
        <v>0</v>
      </c>
      <c r="C15" s="2" t="n">
        <v>1</v>
      </c>
      <c r="D15" s="2" t="n">
        <v>437.650778639445</v>
      </c>
      <c r="E15" s="2" t="n">
        <f aca="false">LOG(D15:D828,2)</f>
        <v>8.77363632699396</v>
      </c>
      <c r="F15" s="2" t="n">
        <v>48896.2203454067</v>
      </c>
      <c r="G15" s="2" t="n">
        <v>0</v>
      </c>
      <c r="H15" s="3" t="n">
        <v>11.9760624087715</v>
      </c>
      <c r="I15" s="3" t="n">
        <v>4.09356334419239</v>
      </c>
      <c r="J15" s="3" t="n">
        <v>0.000287182550761951</v>
      </c>
      <c r="K15" s="3" t="n">
        <v>0.206236835184878</v>
      </c>
    </row>
    <row r="16" customFormat="false" ht="14.25" hidden="false" customHeight="false" outlineLevel="0" collapsed="false">
      <c r="A16" s="1" t="s">
        <v>35</v>
      </c>
      <c r="B16" s="2" t="n">
        <v>0</v>
      </c>
      <c r="C16" s="2" t="n">
        <v>1</v>
      </c>
      <c r="D16" s="2" t="n">
        <v>538.119959620498</v>
      </c>
      <c r="E16" s="2" t="n">
        <f aca="false">LOG(D16:D829,2)</f>
        <v>9.07178400913286</v>
      </c>
      <c r="F16" s="2" t="n">
        <v>47419.5613229543</v>
      </c>
      <c r="G16" s="2" t="n">
        <v>0</v>
      </c>
      <c r="H16" s="3" t="n">
        <v>11.9303322243312</v>
      </c>
      <c r="I16" s="3" t="n">
        <v>4.04919579783543</v>
      </c>
      <c r="J16" s="7" t="n">
        <v>4.22703837320031E-009</v>
      </c>
      <c r="K16" s="7" t="n">
        <v>3.28856540371028E-005</v>
      </c>
    </row>
    <row r="17" customFormat="false" ht="14.25" hidden="false" customHeight="false" outlineLevel="0" collapsed="false">
      <c r="A17" s="1" t="s">
        <v>36</v>
      </c>
      <c r="B17" s="8" t="n">
        <v>1.78740698933977E-005</v>
      </c>
      <c r="C17" s="2" t="n">
        <v>0.999982125930107</v>
      </c>
      <c r="D17" s="2" t="n">
        <v>379.189768423105</v>
      </c>
      <c r="E17" s="2" t="n">
        <f aca="false">LOG(D17:D830,2)</f>
        <v>8.56677622667864</v>
      </c>
      <c r="F17" s="2" t="n">
        <v>3952.39702914282</v>
      </c>
      <c r="G17" s="2" t="n">
        <v>0.000891541680078058</v>
      </c>
      <c r="H17" s="3" t="n">
        <v>11.9019406507993</v>
      </c>
      <c r="I17" s="3" t="n">
        <v>4.01997174886437</v>
      </c>
      <c r="J17" s="3" t="n">
        <v>0.000325778134874089</v>
      </c>
      <c r="K17" s="3" t="n">
        <v>0.215578279428284</v>
      </c>
      <c r="L17" s="0" t="s">
        <v>37</v>
      </c>
      <c r="M17" s="0" t="s">
        <v>38</v>
      </c>
      <c r="N17" s="0" t="s">
        <v>39</v>
      </c>
      <c r="O17" s="0" t="s">
        <v>40</v>
      </c>
    </row>
    <row r="18" customFormat="false" ht="14.25" hidden="false" customHeight="false" outlineLevel="0" collapsed="false">
      <c r="A18" s="1" t="s">
        <v>41</v>
      </c>
      <c r="B18" s="2" t="n">
        <v>0</v>
      </c>
      <c r="C18" s="2" t="n">
        <v>1</v>
      </c>
      <c r="D18" s="2" t="n">
        <v>415.192799126831</v>
      </c>
      <c r="E18" s="2" t="n">
        <f aca="false">LOG(D18:D831,2)</f>
        <v>8.69763761238647</v>
      </c>
      <c r="F18" s="2" t="n">
        <v>46381.4238295195</v>
      </c>
      <c r="G18" s="2" t="n">
        <v>0</v>
      </c>
      <c r="H18" s="3" t="n">
        <v>11.8997017003736</v>
      </c>
      <c r="I18" s="3" t="n">
        <v>4.01844495146977</v>
      </c>
      <c r="J18" s="3" t="n">
        <v>0.000326133292098086</v>
      </c>
      <c r="K18" s="3" t="n">
        <v>0.215578279428284</v>
      </c>
    </row>
    <row r="19" customFormat="false" ht="14.25" hidden="false" customHeight="false" outlineLevel="0" collapsed="false">
      <c r="A19" s="1" t="s">
        <v>42</v>
      </c>
      <c r="B19" s="2" t="n">
        <v>0</v>
      </c>
      <c r="C19" s="2" t="n">
        <v>1</v>
      </c>
      <c r="D19" s="2" t="n">
        <v>413.880820942245</v>
      </c>
      <c r="E19" s="2" t="n">
        <f aca="false">LOG(D19:D832,2)</f>
        <v>8.69307158602933</v>
      </c>
      <c r="F19" s="2" t="n">
        <v>46234.5113182821</v>
      </c>
      <c r="G19" s="2" t="n">
        <v>0</v>
      </c>
      <c r="H19" s="3" t="n">
        <v>11.8952135172008</v>
      </c>
      <c r="I19" s="3" t="n">
        <v>4.01399215419115</v>
      </c>
      <c r="J19" s="3" t="n">
        <v>0.0003279002943381</v>
      </c>
      <c r="K19" s="3" t="n">
        <v>0.215578279428284</v>
      </c>
    </row>
    <row r="20" customFormat="false" ht="14.25" hidden="false" customHeight="false" outlineLevel="0" collapsed="false">
      <c r="A20" s="1" t="s">
        <v>43</v>
      </c>
      <c r="B20" s="2" t="n">
        <v>0</v>
      </c>
      <c r="C20" s="2" t="n">
        <v>1</v>
      </c>
      <c r="D20" s="2" t="n">
        <v>410.022061575816</v>
      </c>
      <c r="E20" s="2" t="n">
        <f aca="false">LOG(D20:D833,2)</f>
        <v>8.67955772699262</v>
      </c>
      <c r="F20" s="2" t="n">
        <v>45802.4156969956</v>
      </c>
      <c r="G20" s="2" t="n">
        <v>0</v>
      </c>
      <c r="H20" s="3" t="n">
        <v>11.8816663508846</v>
      </c>
      <c r="I20" s="3" t="n">
        <v>3.99984652068994</v>
      </c>
      <c r="J20" s="3" t="n">
        <v>0.000339443022011024</v>
      </c>
      <c r="K20" s="3" t="n">
        <v>0.220067511450731</v>
      </c>
    </row>
    <row r="21" customFormat="false" ht="14.25" hidden="false" customHeight="false" outlineLevel="0" collapsed="false">
      <c r="A21" s="1" t="s">
        <v>44</v>
      </c>
      <c r="B21" s="2" t="n">
        <v>0</v>
      </c>
      <c r="C21" s="2" t="n">
        <v>1</v>
      </c>
      <c r="D21" s="2" t="n">
        <v>406.664940927024</v>
      </c>
      <c r="E21" s="2" t="n">
        <f aca="false">LOG(D21:D834,2)</f>
        <v>8.66769680946358</v>
      </c>
      <c r="F21" s="2" t="n">
        <v>45426.4925064764</v>
      </c>
      <c r="G21" s="2" t="n">
        <v>0</v>
      </c>
      <c r="H21" s="3" t="n">
        <v>11.8702783805261</v>
      </c>
      <c r="I21" s="3" t="n">
        <v>3.98925303774844</v>
      </c>
      <c r="J21" s="3" t="n">
        <v>0.000346734545720754</v>
      </c>
      <c r="K21" s="3" t="n">
        <v>0.221715367941083</v>
      </c>
    </row>
    <row r="22" customFormat="false" ht="14.25" hidden="false" customHeight="false" outlineLevel="0" collapsed="false">
      <c r="A22" s="1" t="s">
        <v>45</v>
      </c>
      <c r="B22" s="2" t="n">
        <v>0</v>
      </c>
      <c r="C22" s="2" t="n">
        <v>1</v>
      </c>
      <c r="D22" s="2" t="n">
        <v>388.2891064726</v>
      </c>
      <c r="E22" s="2" t="n">
        <f aca="false">LOG(D22:D835,2)</f>
        <v>8.6009874224952</v>
      </c>
      <c r="F22" s="2" t="n">
        <v>43368.8058638936</v>
      </c>
      <c r="G22" s="2" t="n">
        <v>0</v>
      </c>
      <c r="H22" s="3" t="n">
        <v>11.8010024809805</v>
      </c>
      <c r="I22" s="3" t="n">
        <v>3.92106195843285</v>
      </c>
      <c r="J22" s="7" t="n">
        <v>1.18537771111064E-007</v>
      </c>
      <c r="K22" s="3" t="n">
        <v>0.00061480273529926</v>
      </c>
      <c r="L22" s="0" t="s">
        <v>46</v>
      </c>
      <c r="M22" s="0" t="s">
        <v>47</v>
      </c>
      <c r="N22" s="0" t="s">
        <v>48</v>
      </c>
      <c r="O22" s="0" t="s">
        <v>49</v>
      </c>
    </row>
    <row r="23" customFormat="false" ht="14.25" hidden="false" customHeight="false" outlineLevel="0" collapsed="false">
      <c r="A23" s="1" t="s">
        <v>50</v>
      </c>
      <c r="B23" s="2" t="n">
        <v>0</v>
      </c>
      <c r="C23" s="2" t="n">
        <v>1</v>
      </c>
      <c r="D23" s="2" t="n">
        <v>374.747122451233</v>
      </c>
      <c r="E23" s="2" t="n">
        <f aca="false">LOG(D23:D836,2)</f>
        <v>8.54977359005253</v>
      </c>
      <c r="F23" s="2" t="n">
        <v>41852.4034548521</v>
      </c>
      <c r="G23" s="2" t="n">
        <v>0</v>
      </c>
      <c r="H23" s="3" t="n">
        <v>11.7490149605535</v>
      </c>
      <c r="I23" s="3" t="n">
        <v>3.86972750346727</v>
      </c>
      <c r="J23" s="7" t="n">
        <v>2.49171798363515E-005</v>
      </c>
      <c r="K23" s="3" t="n">
        <v>0.0447349629838866</v>
      </c>
    </row>
    <row r="24" customFormat="false" ht="14.25" hidden="false" customHeight="false" outlineLevel="0" collapsed="false">
      <c r="A24" s="1" t="s">
        <v>51</v>
      </c>
      <c r="B24" s="2" t="n">
        <v>0</v>
      </c>
      <c r="C24" s="2" t="n">
        <v>1</v>
      </c>
      <c r="D24" s="2" t="n">
        <v>356.977577896346</v>
      </c>
      <c r="E24" s="2" t="n">
        <f aca="false">LOG(D24:D837,2)</f>
        <v>8.47968964981723</v>
      </c>
      <c r="F24" s="2" t="n">
        <v>39862.6078585727</v>
      </c>
      <c r="G24" s="2" t="n">
        <v>0</v>
      </c>
      <c r="H24" s="3" t="n">
        <v>11.6791133667422</v>
      </c>
      <c r="I24" s="3" t="n">
        <v>3.80058354249364</v>
      </c>
      <c r="J24" s="7" t="n">
        <v>2.11055494642838E-007</v>
      </c>
      <c r="K24" s="3" t="n">
        <v>0.000820988286202753</v>
      </c>
    </row>
    <row r="25" customFormat="false" ht="14.25" hidden="false" customHeight="false" outlineLevel="0" collapsed="false">
      <c r="A25" s="1" t="s">
        <v>52</v>
      </c>
      <c r="B25" s="2" t="n">
        <v>0</v>
      </c>
      <c r="C25" s="2" t="n">
        <v>1</v>
      </c>
      <c r="D25" s="2" t="n">
        <v>338.519250515895</v>
      </c>
      <c r="E25" s="2" t="n">
        <f aca="false">LOG(D25:D838,2)</f>
        <v>8.40309406739813</v>
      </c>
      <c r="F25" s="2" t="n">
        <v>37795.6838345576</v>
      </c>
      <c r="G25" s="2" t="n">
        <v>0</v>
      </c>
      <c r="H25" s="3" t="n">
        <v>11.6049276057182</v>
      </c>
      <c r="I25" s="3" t="n">
        <v>3.72621737103409</v>
      </c>
      <c r="J25" s="3" t="n">
        <v>0.000568962576631207</v>
      </c>
      <c r="K25" s="3" t="n">
        <v>0.301802319483728</v>
      </c>
    </row>
    <row r="26" customFormat="false" ht="14.25" hidden="false" customHeight="false" outlineLevel="0" collapsed="false">
      <c r="A26" s="1" t="s">
        <v>53</v>
      </c>
      <c r="B26" s="2" t="n">
        <v>0</v>
      </c>
      <c r="C26" s="2" t="n">
        <v>1</v>
      </c>
      <c r="D26" s="2" t="n">
        <v>425.576134532718</v>
      </c>
      <c r="E26" s="2" t="n">
        <f aca="false">LOG(D26:D839,2)</f>
        <v>8.73327343939983</v>
      </c>
      <c r="F26" s="2" t="n">
        <v>37483.8548278625</v>
      </c>
      <c r="G26" s="2" t="n">
        <v>0</v>
      </c>
      <c r="H26" s="3" t="n">
        <v>11.5911201133004</v>
      </c>
      <c r="I26" s="3" t="n">
        <v>3.71219248531591</v>
      </c>
      <c r="J26" s="3" t="n">
        <v>0.00058324205388094</v>
      </c>
      <c r="K26" s="3" t="n">
        <v>0.302302380228653</v>
      </c>
    </row>
    <row r="27" customFormat="false" ht="14.25" hidden="false" customHeight="false" outlineLevel="0" collapsed="false">
      <c r="A27" s="1" t="s">
        <v>54</v>
      </c>
      <c r="B27" s="2" t="n">
        <v>0</v>
      </c>
      <c r="C27" s="2" t="n">
        <v>1</v>
      </c>
      <c r="D27" s="2" t="n">
        <v>421.244557383992</v>
      </c>
      <c r="E27" s="2" t="n">
        <f aca="false">LOG(D27:D840,2)</f>
        <v>8.71851423610281</v>
      </c>
      <c r="F27" s="2" t="n">
        <v>37101.450203024</v>
      </c>
      <c r="G27" s="2" t="n">
        <v>0</v>
      </c>
      <c r="H27" s="3" t="n">
        <v>11.5771790136633</v>
      </c>
      <c r="I27" s="3" t="n">
        <v>3.69786902548273</v>
      </c>
      <c r="J27" s="3" t="n">
        <v>0.000596020237749084</v>
      </c>
      <c r="K27" s="3" t="n">
        <v>0.302302380228653</v>
      </c>
    </row>
    <row r="28" customFormat="false" ht="14.25" hidden="false" customHeight="false" outlineLevel="0" collapsed="false">
      <c r="A28" s="1" t="s">
        <v>55</v>
      </c>
      <c r="B28" s="2" t="n">
        <v>0</v>
      </c>
      <c r="C28" s="2" t="n">
        <v>1</v>
      </c>
      <c r="D28" s="2" t="n">
        <v>327.656842899399</v>
      </c>
      <c r="E28" s="2" t="n">
        <f aca="false">LOG(D28:D841,2)</f>
        <v>8.35604185156211</v>
      </c>
      <c r="F28" s="2" t="n">
        <v>36579.3346606362</v>
      </c>
      <c r="G28" s="2" t="n">
        <v>0</v>
      </c>
      <c r="H28" s="3" t="n">
        <v>11.557432509301</v>
      </c>
      <c r="I28" s="3" t="n">
        <v>3.67882566562954</v>
      </c>
      <c r="J28" s="3" t="n">
        <v>0.000615493218175934</v>
      </c>
      <c r="K28" s="3" t="n">
        <v>0.305644765225898</v>
      </c>
    </row>
    <row r="29" customFormat="false" ht="14.25" hidden="false" customHeight="false" outlineLevel="0" collapsed="false">
      <c r="A29" s="1" t="s">
        <v>56</v>
      </c>
      <c r="B29" s="2" t="n">
        <v>0</v>
      </c>
      <c r="C29" s="2" t="n">
        <v>1</v>
      </c>
      <c r="D29" s="2" t="n">
        <v>311.963046267507</v>
      </c>
      <c r="E29" s="2" t="n">
        <f aca="false">LOG(D29:D842,2)</f>
        <v>8.28523133384913</v>
      </c>
      <c r="F29" s="2" t="n">
        <v>34821.9768774592</v>
      </c>
      <c r="G29" s="2" t="n">
        <v>0</v>
      </c>
      <c r="H29" s="3" t="n">
        <v>11.4843995711151</v>
      </c>
      <c r="I29" s="3" t="n">
        <v>3.60818753044254</v>
      </c>
      <c r="J29" s="3" t="n">
        <v>0.000602286282081124</v>
      </c>
      <c r="K29" s="3" t="n">
        <v>0.302302380228653</v>
      </c>
    </row>
    <row r="30" customFormat="false" ht="14.25" hidden="false" customHeight="false" outlineLevel="0" collapsed="false">
      <c r="A30" s="1" t="s">
        <v>57</v>
      </c>
      <c r="B30" s="2" t="n">
        <v>0</v>
      </c>
      <c r="C30" s="2" t="n">
        <v>1</v>
      </c>
      <c r="D30" s="2" t="n">
        <v>306.208572087667</v>
      </c>
      <c r="E30" s="2" t="n">
        <f aca="false">LOG(D30:D843,2)</f>
        <v>8.25837086038272</v>
      </c>
      <c r="F30" s="2" t="n">
        <v>34177.6031656523</v>
      </c>
      <c r="G30" s="2" t="n">
        <v>0</v>
      </c>
      <c r="H30" s="3" t="n">
        <v>11.4605206799031</v>
      </c>
      <c r="I30" s="3" t="n">
        <v>3.58231970672871</v>
      </c>
      <c r="J30" s="3" t="n">
        <v>0.000731183938915246</v>
      </c>
      <c r="K30" s="3" t="n">
        <v>0.341309350846248</v>
      </c>
      <c r="L30" s="0" t="s">
        <v>58</v>
      </c>
      <c r="M30" s="0" t="s">
        <v>59</v>
      </c>
      <c r="N30" s="0" t="s">
        <v>60</v>
      </c>
      <c r="O30" s="0" t="s">
        <v>61</v>
      </c>
    </row>
    <row r="31" customFormat="false" ht="14.25" hidden="false" customHeight="false" outlineLevel="0" collapsed="false">
      <c r="A31" s="1" t="s">
        <v>62</v>
      </c>
      <c r="B31" s="2" t="n">
        <v>0</v>
      </c>
      <c r="C31" s="2" t="n">
        <v>1</v>
      </c>
      <c r="D31" s="2" t="n">
        <v>303.310354287234</v>
      </c>
      <c r="E31" s="2" t="n">
        <f aca="false">LOG(D31:D844,2)</f>
        <v>8.24465093872219</v>
      </c>
      <c r="F31" s="2" t="n">
        <v>33853.0669346562</v>
      </c>
      <c r="G31" s="2" t="n">
        <v>0</v>
      </c>
      <c r="H31" s="3" t="n">
        <v>11.4451112957878</v>
      </c>
      <c r="I31" s="3" t="n">
        <v>3.56873470241701</v>
      </c>
      <c r="J31" s="7" t="n">
        <v>6.41063482548305E-005</v>
      </c>
      <c r="K31" s="3" t="n">
        <v>0.0804643481394897</v>
      </c>
    </row>
    <row r="32" customFormat="false" ht="14.25" hidden="false" customHeight="false" outlineLevel="0" collapsed="false">
      <c r="A32" s="1" t="s">
        <v>63</v>
      </c>
      <c r="B32" s="2" t="n">
        <v>0</v>
      </c>
      <c r="C32" s="2" t="n">
        <v>1</v>
      </c>
      <c r="D32" s="2" t="n">
        <v>301.423710473295</v>
      </c>
      <c r="E32" s="2" t="n">
        <f aca="false">LOG(D32:D845,2)</f>
        <v>8.23564909588371</v>
      </c>
      <c r="F32" s="2" t="n">
        <v>33641.8045952571</v>
      </c>
      <c r="G32" s="2" t="n">
        <v>0</v>
      </c>
      <c r="H32" s="3" t="n">
        <v>11.4360124505649</v>
      </c>
      <c r="I32" s="3" t="n">
        <v>3.55901180916565</v>
      </c>
      <c r="J32" s="3" t="n">
        <v>0.000761080868361263</v>
      </c>
      <c r="K32" s="3" t="n">
        <v>0.349511982681654</v>
      </c>
      <c r="L32" s="0" t="s">
        <v>64</v>
      </c>
      <c r="M32" s="0" t="s">
        <v>65</v>
      </c>
      <c r="N32" s="0" t="s">
        <v>66</v>
      </c>
      <c r="O32" s="0" t="s">
        <v>67</v>
      </c>
    </row>
    <row r="33" customFormat="false" ht="14.25" hidden="false" customHeight="false" outlineLevel="0" collapsed="false">
      <c r="A33" s="1" t="s">
        <v>68</v>
      </c>
      <c r="B33" s="2" t="n">
        <v>0</v>
      </c>
      <c r="C33" s="2" t="n">
        <v>1</v>
      </c>
      <c r="D33" s="2" t="n">
        <v>286.811117304736</v>
      </c>
      <c r="E33" s="2" t="n">
        <f aca="false">LOG(D33:D846,2)</f>
        <v>8.16395713630254</v>
      </c>
      <c r="F33" s="2" t="n">
        <v>32005.5176635797</v>
      </c>
      <c r="G33" s="2" t="n">
        <v>0</v>
      </c>
      <c r="H33" s="3" t="n">
        <v>11.3635469266164</v>
      </c>
      <c r="I33" s="3" t="n">
        <v>3.48918867027765</v>
      </c>
      <c r="J33" s="3" t="n">
        <v>0.000763731490253191</v>
      </c>
      <c r="K33" s="3" t="n">
        <v>0.349511982681654</v>
      </c>
    </row>
    <row r="34" customFormat="false" ht="14.25" hidden="false" customHeight="false" outlineLevel="0" collapsed="false">
      <c r="A34" s="1" t="s">
        <v>69</v>
      </c>
      <c r="B34" s="2" t="n">
        <v>0</v>
      </c>
      <c r="C34" s="2" t="n">
        <v>1</v>
      </c>
      <c r="D34" s="2" t="n">
        <v>283.474048153792</v>
      </c>
      <c r="E34" s="2" t="n">
        <f aca="false">LOG(D34:D847,2)</f>
        <v>8.14707285328931</v>
      </c>
      <c r="F34" s="2" t="n">
        <v>31631.8397969063</v>
      </c>
      <c r="G34" s="2" t="n">
        <v>0</v>
      </c>
      <c r="H34" s="3" t="n">
        <v>11.3468052706369</v>
      </c>
      <c r="I34" s="3" t="n">
        <v>3.47037135592745</v>
      </c>
      <c r="J34" s="3" t="n">
        <v>0.00091508395253567</v>
      </c>
      <c r="K34" s="3" t="n">
        <v>0.3829736469675</v>
      </c>
      <c r="L34" s="0" t="s">
        <v>70</v>
      </c>
      <c r="M34" s="0" t="s">
        <v>71</v>
      </c>
      <c r="N34" s="0" t="s">
        <v>72</v>
      </c>
      <c r="O34" s="0" t="s">
        <v>73</v>
      </c>
    </row>
    <row r="35" customFormat="false" ht="14.25" hidden="false" customHeight="false" outlineLevel="0" collapsed="false">
      <c r="A35" s="1" t="s">
        <v>74</v>
      </c>
      <c r="B35" s="2" t="n">
        <v>0</v>
      </c>
      <c r="C35" s="2" t="n">
        <v>1</v>
      </c>
      <c r="D35" s="2" t="n">
        <v>281.936975672831</v>
      </c>
      <c r="E35" s="2" t="n">
        <f aca="false">LOG(D35:D848,2)</f>
        <v>8.13922888769595</v>
      </c>
      <c r="F35" s="2" t="n">
        <v>31459.7217077605</v>
      </c>
      <c r="G35" s="2" t="n">
        <v>0</v>
      </c>
      <c r="H35" s="3" t="n">
        <v>11.3402169255589</v>
      </c>
      <c r="I35" s="3" t="n">
        <v>3.46466258440052</v>
      </c>
      <c r="J35" s="3" t="n">
        <v>0.000925940329930928</v>
      </c>
      <c r="K35" s="3" t="n">
        <v>0.3829736469675</v>
      </c>
    </row>
    <row r="36" customFormat="false" ht="14.25" hidden="false" customHeight="false" outlineLevel="0" collapsed="false">
      <c r="A36" s="1" t="s">
        <v>75</v>
      </c>
      <c r="B36" s="2" t="n">
        <v>0</v>
      </c>
      <c r="C36" s="2" t="n">
        <v>1</v>
      </c>
      <c r="D36" s="2" t="n">
        <v>277.998807229883</v>
      </c>
      <c r="E36" s="2" t="n">
        <f aca="false">LOG(D36:D849,2)</f>
        <v>8.11893488276946</v>
      </c>
      <c r="F36" s="2" t="n">
        <v>31018.7340279142</v>
      </c>
      <c r="G36" s="2" t="n">
        <v>0</v>
      </c>
      <c r="H36" s="3" t="n">
        <v>11.3182125267699</v>
      </c>
      <c r="I36" s="3" t="n">
        <v>3.44395225035316</v>
      </c>
      <c r="J36" s="7" t="n">
        <v>1.07499699279589E-006</v>
      </c>
      <c r="K36" s="3" t="n">
        <v>0.00334531897511463</v>
      </c>
    </row>
    <row r="37" customFormat="false" ht="14.25" hidden="false" customHeight="false" outlineLevel="0" collapsed="false">
      <c r="A37" s="1" t="s">
        <v>76</v>
      </c>
      <c r="B37" s="2" t="n">
        <v>0</v>
      </c>
      <c r="C37" s="2" t="n">
        <v>1</v>
      </c>
      <c r="D37" s="2" t="n">
        <v>270.900923884845</v>
      </c>
      <c r="E37" s="2" t="n">
        <f aca="false">LOG(D37:D850,2)</f>
        <v>8.08162150351329</v>
      </c>
      <c r="F37" s="2" t="n">
        <v>30223.9282308812</v>
      </c>
      <c r="G37" s="2" t="n">
        <v>0</v>
      </c>
      <c r="H37" s="3" t="n">
        <v>11.2829689509204</v>
      </c>
      <c r="I37" s="3" t="n">
        <v>3.40809500448209</v>
      </c>
      <c r="J37" s="3" t="n">
        <v>0.00103685816703748</v>
      </c>
      <c r="K37" s="3" t="n">
        <v>0.408010696211104</v>
      </c>
    </row>
    <row r="38" customFormat="false" ht="14.25" hidden="false" customHeight="false" outlineLevel="0" collapsed="false">
      <c r="A38" s="1" t="s">
        <v>77</v>
      </c>
      <c r="B38" s="2" t="n">
        <v>0</v>
      </c>
      <c r="C38" s="2" t="n">
        <v>1</v>
      </c>
      <c r="D38" s="2" t="n">
        <v>341.481541639661</v>
      </c>
      <c r="E38" s="2" t="n">
        <f aca="false">LOG(D38:D851,2)</f>
        <v>8.41566378731021</v>
      </c>
      <c r="F38" s="2" t="n">
        <v>30059.7318947924</v>
      </c>
      <c r="G38" s="2" t="n">
        <v>0</v>
      </c>
      <c r="H38" s="3" t="n">
        <v>11.2726273555058</v>
      </c>
      <c r="I38" s="3" t="n">
        <v>3.39640044073449</v>
      </c>
      <c r="J38" s="3" t="n">
        <v>0.00106435377250374</v>
      </c>
      <c r="K38" s="3" t="n">
        <v>0.410603055757867</v>
      </c>
    </row>
    <row r="39" customFormat="false" ht="14.25" hidden="false" customHeight="false" outlineLevel="0" collapsed="false">
      <c r="A39" s="1" t="s">
        <v>78</v>
      </c>
      <c r="B39" s="2" t="n">
        <v>0</v>
      </c>
      <c r="C39" s="2" t="n">
        <v>1</v>
      </c>
      <c r="D39" s="2" t="n">
        <v>267.011248786369</v>
      </c>
      <c r="E39" s="2" t="n">
        <f aca="false">LOG(D39:D852,2)</f>
        <v>8.06075671156195</v>
      </c>
      <c r="F39" s="2" t="n">
        <v>29788.3707320382</v>
      </c>
      <c r="G39" s="2" t="n">
        <v>0</v>
      </c>
      <c r="H39" s="3" t="n">
        <v>11.2617641532881</v>
      </c>
      <c r="I39" s="3" t="n">
        <v>3.38772280036517</v>
      </c>
      <c r="J39" s="7" t="n">
        <v>1.83120867048273E-006</v>
      </c>
      <c r="K39" s="3" t="n">
        <v>0.00474883275163685</v>
      </c>
    </row>
    <row r="40" customFormat="false" ht="14.25" hidden="false" customHeight="false" outlineLevel="0" collapsed="false">
      <c r="A40" s="1" t="s">
        <v>79</v>
      </c>
      <c r="B40" s="2" t="n">
        <v>0</v>
      </c>
      <c r="C40" s="2" t="n">
        <v>1</v>
      </c>
      <c r="D40" s="2" t="n">
        <v>265.595129756006</v>
      </c>
      <c r="E40" s="2" t="n">
        <f aca="false">LOG(D40:D853,2)</f>
        <v>8.05308488186138</v>
      </c>
      <c r="F40" s="2" t="n">
        <v>29629.7967516123</v>
      </c>
      <c r="G40" s="2" t="n">
        <v>0</v>
      </c>
      <c r="H40" s="3" t="n">
        <v>11.2517166483868</v>
      </c>
      <c r="I40" s="3" t="n">
        <v>3.37636809231388</v>
      </c>
      <c r="J40" s="3" t="n">
        <v>0.0011069874439655</v>
      </c>
      <c r="K40" s="3" t="n">
        <v>0.420106234933868</v>
      </c>
    </row>
    <row r="41" customFormat="false" ht="14.25" hidden="false" customHeight="false" outlineLevel="0" collapsed="false">
      <c r="A41" s="1" t="s">
        <v>80</v>
      </c>
      <c r="B41" s="2" t="n">
        <v>0</v>
      </c>
      <c r="C41" s="2" t="n">
        <v>1</v>
      </c>
      <c r="D41" s="2" t="n">
        <v>263.924988796926</v>
      </c>
      <c r="E41" s="2" t="n">
        <f aca="false">LOG(D41:D854,2)</f>
        <v>8.04398414334402</v>
      </c>
      <c r="F41" s="2" t="n">
        <v>29442.7779388747</v>
      </c>
      <c r="G41" s="2" t="n">
        <v>0</v>
      </c>
      <c r="H41" s="3" t="n">
        <v>11.24175051074</v>
      </c>
      <c r="I41" s="3" t="n">
        <v>3.36649513351498</v>
      </c>
      <c r="J41" s="7" t="n">
        <v>3.48607766296031E-005</v>
      </c>
      <c r="K41" s="3" t="n">
        <v>0.0542422064097747</v>
      </c>
    </row>
    <row r="42" customFormat="false" ht="14.25" hidden="false" customHeight="false" outlineLevel="0" collapsed="false">
      <c r="A42" s="1" t="s">
        <v>81</v>
      </c>
      <c r="B42" s="2" t="n">
        <v>0</v>
      </c>
      <c r="C42" s="2" t="n">
        <v>1</v>
      </c>
      <c r="D42" s="2" t="n">
        <v>328.926629904788</v>
      </c>
      <c r="E42" s="2" t="n">
        <f aca="false">LOG(D42:D855,2)</f>
        <v>8.36162200328809</v>
      </c>
      <c r="F42" s="2" t="n">
        <v>28951.3466237907</v>
      </c>
      <c r="G42" s="2" t="n">
        <v>0</v>
      </c>
      <c r="H42" s="3" t="n">
        <v>11.2188843518276</v>
      </c>
      <c r="I42" s="3" t="n">
        <v>3.34546208960851</v>
      </c>
      <c r="J42" s="7" t="n">
        <v>1.50346661061847E-006</v>
      </c>
      <c r="K42" s="3" t="n">
        <v>0.00435513628123805</v>
      </c>
    </row>
    <row r="43" customFormat="false" ht="14.25" hidden="false" customHeight="false" outlineLevel="0" collapsed="false">
      <c r="A43" s="1" t="s">
        <v>82</v>
      </c>
      <c r="B43" s="2" t="n">
        <v>0</v>
      </c>
      <c r="C43" s="2" t="n">
        <v>1</v>
      </c>
      <c r="D43" s="2" t="n">
        <v>258.69438175571</v>
      </c>
      <c r="E43" s="2" t="n">
        <f aca="false">LOG(D43:D856,2)</f>
        <v>8.01510491213448</v>
      </c>
      <c r="F43" s="2" t="n">
        <v>28857.0657488784</v>
      </c>
      <c r="G43" s="2" t="n">
        <v>0</v>
      </c>
      <c r="H43" s="3" t="n">
        <v>11.216179121132</v>
      </c>
      <c r="I43" s="3" t="n">
        <v>3.3417059431055</v>
      </c>
      <c r="J43" s="3" t="n">
        <v>0.00119137106679114</v>
      </c>
      <c r="K43" s="3" t="n">
        <v>0.441105073916251</v>
      </c>
    </row>
    <row r="44" customFormat="false" ht="14.25" hidden="false" customHeight="false" outlineLevel="0" collapsed="false">
      <c r="A44" s="1" t="s">
        <v>83</v>
      </c>
      <c r="B44" s="2" t="n">
        <v>0</v>
      </c>
      <c r="C44" s="2" t="n">
        <v>1</v>
      </c>
      <c r="D44" s="2" t="n">
        <v>257.909767351203</v>
      </c>
      <c r="E44" s="2" t="n">
        <f aca="false">LOG(D44:D857,2)</f>
        <v>8.01072260052229</v>
      </c>
      <c r="F44" s="2" t="n">
        <v>28769.2063058835</v>
      </c>
      <c r="G44" s="2" t="n">
        <v>0</v>
      </c>
      <c r="H44" s="3" t="n">
        <v>11.2089640496969</v>
      </c>
      <c r="I44" s="3" t="n">
        <v>3.33346590231087</v>
      </c>
      <c r="J44" s="3" t="n">
        <v>0.00120011877690961</v>
      </c>
      <c r="K44" s="3" t="n">
        <v>0.441105073916251</v>
      </c>
    </row>
    <row r="45" customFormat="false" ht="14.25" hidden="false" customHeight="false" outlineLevel="0" collapsed="false">
      <c r="A45" s="1" t="s">
        <v>84</v>
      </c>
      <c r="B45" s="2" t="n">
        <v>0</v>
      </c>
      <c r="C45" s="2" t="n">
        <v>1</v>
      </c>
      <c r="D45" s="2" t="n">
        <v>256.767711723627</v>
      </c>
      <c r="E45" s="2" t="n">
        <f aca="false">LOG(D45:D858,2)</f>
        <v>8.00431998621895</v>
      </c>
      <c r="F45" s="2" t="n">
        <v>28641.3213591739</v>
      </c>
      <c r="G45" s="2" t="n">
        <v>0</v>
      </c>
      <c r="H45" s="3" t="n">
        <v>11.2024360860647</v>
      </c>
      <c r="I45" s="3" t="n">
        <v>3.32814696250263</v>
      </c>
      <c r="J45" s="7" t="n">
        <v>9.08130607439872E-005</v>
      </c>
      <c r="K45" s="3" t="n">
        <v>0.10339177713338</v>
      </c>
    </row>
    <row r="46" customFormat="false" ht="14.25" hidden="false" customHeight="false" outlineLevel="0" collapsed="false">
      <c r="A46" s="1" t="s">
        <v>85</v>
      </c>
      <c r="B46" s="2" t="n">
        <v>0</v>
      </c>
      <c r="C46" s="2" t="n">
        <v>1</v>
      </c>
      <c r="D46" s="2" t="n">
        <v>256.346969807799</v>
      </c>
      <c r="E46" s="2" t="n">
        <f aca="false">LOG(D46:D859,2)</f>
        <v>8.00195403399287</v>
      </c>
      <c r="F46" s="2" t="n">
        <v>28594.2075792625</v>
      </c>
      <c r="G46" s="2" t="n">
        <v>0</v>
      </c>
      <c r="H46" s="3" t="n">
        <v>11.2017146607022</v>
      </c>
      <c r="I46" s="3" t="n">
        <v>3.32630065920708</v>
      </c>
      <c r="J46" s="3" t="n">
        <v>0.00122316275813801</v>
      </c>
      <c r="K46" s="3" t="n">
        <v>0.446062612399407</v>
      </c>
    </row>
    <row r="47" customFormat="false" ht="14.25" hidden="false" customHeight="false" outlineLevel="0" collapsed="false">
      <c r="A47" s="1" t="s">
        <v>86</v>
      </c>
      <c r="B47" s="2" t="n">
        <v>0</v>
      </c>
      <c r="C47" s="2" t="n">
        <v>1</v>
      </c>
      <c r="D47" s="2" t="n">
        <v>322.482966913895</v>
      </c>
      <c r="E47" s="2" t="n">
        <f aca="false">LOG(D47:D860,2)</f>
        <v>8.33307915124763</v>
      </c>
      <c r="F47" s="2" t="n">
        <v>28382.4807248321</v>
      </c>
      <c r="G47" s="2" t="n">
        <v>0</v>
      </c>
      <c r="H47" s="3" t="n">
        <v>11.1907712127755</v>
      </c>
      <c r="I47" s="3" t="n">
        <v>3.31615517481911</v>
      </c>
      <c r="J47" s="3" t="n">
        <v>0.00125276150465727</v>
      </c>
      <c r="K47" s="3" t="n">
        <v>0.44982810981459</v>
      </c>
    </row>
    <row r="48" customFormat="false" ht="14.25" hidden="false" customHeight="false" outlineLevel="0" collapsed="false">
      <c r="A48" s="1" t="s">
        <v>87</v>
      </c>
      <c r="B48" s="2" t="n">
        <v>0</v>
      </c>
      <c r="C48" s="2" t="n">
        <v>1</v>
      </c>
      <c r="D48" s="2" t="n">
        <v>249.369046620174</v>
      </c>
      <c r="E48" s="2" t="n">
        <f aca="false">LOG(D48:D861,2)</f>
        <v>7.962138588948</v>
      </c>
      <c r="F48" s="2" t="n">
        <v>27812.8346641028</v>
      </c>
      <c r="G48" s="2" t="n">
        <v>0</v>
      </c>
      <c r="H48" s="3" t="n">
        <v>11.161173555901</v>
      </c>
      <c r="I48" s="3" t="n">
        <v>3.28692601157893</v>
      </c>
      <c r="J48" s="3" t="n">
        <v>0.00131851487585685</v>
      </c>
      <c r="K48" s="3" t="n">
        <v>0.462759066843022</v>
      </c>
    </row>
    <row r="49" customFormat="false" ht="14.25" hidden="false" customHeight="false" outlineLevel="0" collapsed="false">
      <c r="A49" s="1" t="s">
        <v>88</v>
      </c>
      <c r="B49" s="2" t="n">
        <v>0</v>
      </c>
      <c r="C49" s="2" t="n">
        <v>1</v>
      </c>
      <c r="D49" s="2" t="n">
        <v>248.605905739379</v>
      </c>
      <c r="E49" s="2" t="n">
        <f aca="false">LOG(D49:D862,2)</f>
        <v>7.95771675840854</v>
      </c>
      <c r="F49" s="2" t="n">
        <v>27727.3797803687</v>
      </c>
      <c r="G49" s="2" t="n">
        <v>0</v>
      </c>
      <c r="H49" s="3" t="n">
        <v>11.1576513819533</v>
      </c>
      <c r="I49" s="3" t="n">
        <v>3.2838650483547</v>
      </c>
      <c r="J49" s="7" t="n">
        <v>2.22603912978212E-006</v>
      </c>
      <c r="K49" s="3" t="n">
        <v>0.00546890950205787</v>
      </c>
    </row>
    <row r="50" customFormat="false" ht="14.25" hidden="false" customHeight="false" outlineLevel="0" collapsed="false">
      <c r="A50" s="1" t="s">
        <v>89</v>
      </c>
      <c r="B50" s="2" t="n">
        <v>0</v>
      </c>
      <c r="C50" s="2" t="n">
        <v>1</v>
      </c>
      <c r="D50" s="2" t="n">
        <v>247.639036170892</v>
      </c>
      <c r="E50" s="2" t="n">
        <f aca="false">LOG(D50:D863,2)</f>
        <v>7.95209493910552</v>
      </c>
      <c r="F50" s="2" t="n">
        <v>27619.1117938927</v>
      </c>
      <c r="G50" s="2" t="n">
        <v>0</v>
      </c>
      <c r="H50" s="3" t="n">
        <v>11.1536786025777</v>
      </c>
      <c r="I50" s="3" t="n">
        <v>3.28044113818988</v>
      </c>
      <c r="J50" s="3" t="n">
        <v>0.00133802827391009</v>
      </c>
      <c r="K50" s="3" t="n">
        <v>0.464803366064819</v>
      </c>
      <c r="L50" s="0" t="s">
        <v>90</v>
      </c>
      <c r="M50" s="0" t="s">
        <v>91</v>
      </c>
      <c r="N50" s="0" t="s">
        <v>92</v>
      </c>
      <c r="O50" s="0" t="s">
        <v>93</v>
      </c>
    </row>
    <row r="51" customFormat="false" ht="14.25" hidden="false" customHeight="false" outlineLevel="0" collapsed="false">
      <c r="A51" s="1" t="s">
        <v>94</v>
      </c>
      <c r="B51" s="2" t="n">
        <v>0</v>
      </c>
      <c r="C51" s="2" t="n">
        <v>1</v>
      </c>
      <c r="D51" s="2" t="n">
        <v>241.098439044796</v>
      </c>
      <c r="E51" s="2" t="n">
        <f aca="false">LOG(D51:D864,2)</f>
        <v>7.9134785002356</v>
      </c>
      <c r="F51" s="2" t="n">
        <v>26886.7097158122</v>
      </c>
      <c r="G51" s="2" t="n">
        <v>0</v>
      </c>
      <c r="H51" s="3" t="n">
        <v>11.1117452496017</v>
      </c>
      <c r="I51" s="3" t="n">
        <v>3.23861377771237</v>
      </c>
      <c r="J51" s="3" t="n">
        <v>0.00144708344041054</v>
      </c>
      <c r="K51" s="3" t="n">
        <v>0.482488627963739</v>
      </c>
    </row>
    <row r="52" customFormat="false" ht="14.25" hidden="false" customHeight="false" outlineLevel="0" collapsed="false">
      <c r="A52" s="1" t="s">
        <v>95</v>
      </c>
      <c r="B52" s="2" t="n">
        <v>0</v>
      </c>
      <c r="C52" s="2" t="n">
        <v>1</v>
      </c>
      <c r="D52" s="2" t="n">
        <v>240.436018686892</v>
      </c>
      <c r="E52" s="2" t="n">
        <f aca="false">LOG(D52:D865,2)</f>
        <v>7.90950922595907</v>
      </c>
      <c r="F52" s="2" t="n">
        <v>26812.5333008247</v>
      </c>
      <c r="G52" s="2" t="n">
        <v>0</v>
      </c>
      <c r="H52" s="3" t="n">
        <v>11.1078740046192</v>
      </c>
      <c r="I52" s="3" t="n">
        <v>3.2343053115936</v>
      </c>
      <c r="J52" s="3" t="n">
        <v>0.00147241678956324</v>
      </c>
      <c r="K52" s="3" t="n">
        <v>0.487453498723562</v>
      </c>
    </row>
    <row r="53" customFormat="false" ht="14.25" hidden="false" customHeight="false" outlineLevel="0" collapsed="false">
      <c r="A53" s="1" t="s">
        <v>96</v>
      </c>
      <c r="B53" s="2" t="n">
        <v>0</v>
      </c>
      <c r="C53" s="2" t="n">
        <v>1</v>
      </c>
      <c r="D53" s="2" t="n">
        <v>235.670450869353</v>
      </c>
      <c r="E53" s="2" t="n">
        <f aca="false">LOG(D53:D866,2)</f>
        <v>7.88062706988718</v>
      </c>
      <c r="F53" s="2" t="n">
        <v>26278.8952085359</v>
      </c>
      <c r="G53" s="2" t="n">
        <v>0</v>
      </c>
      <c r="H53" s="3" t="n">
        <v>11.0804678859371</v>
      </c>
      <c r="I53" s="3" t="n">
        <v>3.2065355582023</v>
      </c>
      <c r="J53" s="3" t="n">
        <v>0.00156267810611569</v>
      </c>
      <c r="K53" s="3" t="n">
        <v>0.513691910671649</v>
      </c>
    </row>
    <row r="54" customFormat="false" ht="14.25" hidden="false" customHeight="false" outlineLevel="0" collapsed="false">
      <c r="A54" s="1" t="s">
        <v>97</v>
      </c>
      <c r="B54" s="2" t="n">
        <v>0</v>
      </c>
      <c r="C54" s="2" t="n">
        <v>1</v>
      </c>
      <c r="D54" s="2" t="n">
        <v>235.702960046027</v>
      </c>
      <c r="E54" s="2" t="n">
        <f aca="false">LOG(D54:D867,2)</f>
        <v>7.88082606638109</v>
      </c>
      <c r="F54" s="2" t="n">
        <v>26282.5355166138</v>
      </c>
      <c r="G54" s="2" t="n">
        <v>0</v>
      </c>
      <c r="H54" s="3" t="n">
        <v>11.0789819134248</v>
      </c>
      <c r="I54" s="3" t="n">
        <v>3.20533236703231</v>
      </c>
      <c r="J54" s="3" t="n">
        <v>0.000397356638342439</v>
      </c>
      <c r="K54" s="3" t="n">
        <v>0.244055401594562</v>
      </c>
    </row>
    <row r="55" customFormat="false" ht="14.25" hidden="false" customHeight="false" outlineLevel="0" collapsed="false">
      <c r="A55" s="1" t="s">
        <v>98</v>
      </c>
      <c r="B55" s="2" t="n">
        <v>0</v>
      </c>
      <c r="C55" s="2" t="n">
        <v>1</v>
      </c>
      <c r="D55" s="2" t="n">
        <v>304.213193194403</v>
      </c>
      <c r="E55" s="2" t="n">
        <f aca="false">LOG(D55:D868,2)</f>
        <v>8.24893891135588</v>
      </c>
      <c r="F55" s="2" t="n">
        <v>24598.9999267405</v>
      </c>
      <c r="G55" s="2" t="n">
        <v>0</v>
      </c>
      <c r="H55" s="3" t="n">
        <v>10.9845649185709</v>
      </c>
      <c r="I55" s="3" t="n">
        <v>3.11385021380737</v>
      </c>
      <c r="J55" s="3" t="n">
        <v>0.000866617076318801</v>
      </c>
      <c r="K55" s="3" t="n">
        <v>0.374563134310049</v>
      </c>
    </row>
    <row r="56" customFormat="false" ht="14.25" hidden="false" customHeight="false" outlineLevel="0" collapsed="false">
      <c r="A56" s="1" t="s">
        <v>99</v>
      </c>
      <c r="B56" s="2" t="n">
        <v>0</v>
      </c>
      <c r="C56" s="2" t="n">
        <v>1</v>
      </c>
      <c r="D56" s="2" t="n">
        <v>220.561382521994</v>
      </c>
      <c r="E56" s="2" t="n">
        <f aca="false">LOG(D56:D869,2)</f>
        <v>7.78503640535921</v>
      </c>
      <c r="F56" s="2" t="n">
        <v>24587.0140481271</v>
      </c>
      <c r="G56" s="2" t="n">
        <v>0</v>
      </c>
      <c r="H56" s="3" t="n">
        <v>10.9842630792157</v>
      </c>
      <c r="I56" s="3" t="n">
        <v>3.11431296558612</v>
      </c>
      <c r="J56" s="7" t="n">
        <v>1.25075345204261E-005</v>
      </c>
      <c r="K56" s="3" t="n">
        <v>0.0255859751565968</v>
      </c>
    </row>
    <row r="57" customFormat="false" ht="14.25" hidden="false" customHeight="false" outlineLevel="0" collapsed="false">
      <c r="A57" s="1" t="s">
        <v>100</v>
      </c>
      <c r="B57" s="2" t="n">
        <v>0</v>
      </c>
      <c r="C57" s="2" t="n">
        <v>1</v>
      </c>
      <c r="D57" s="2" t="n">
        <v>278.571705536135</v>
      </c>
      <c r="E57" s="2" t="n">
        <f aca="false">LOG(D57:D870,2)</f>
        <v>8.12190492095264</v>
      </c>
      <c r="F57" s="2" t="n">
        <v>24505.8628425238</v>
      </c>
      <c r="G57" s="2" t="n">
        <v>0</v>
      </c>
      <c r="H57" s="3" t="n">
        <v>10.9780987970169</v>
      </c>
      <c r="I57" s="3" t="n">
        <v>3.10629469961033</v>
      </c>
      <c r="J57" s="3" t="n">
        <v>0.00186934756860654</v>
      </c>
      <c r="K57" s="3" t="n">
        <v>0.562963065516031</v>
      </c>
    </row>
    <row r="58" customFormat="false" ht="14.25" hidden="false" customHeight="false" outlineLevel="0" collapsed="false">
      <c r="A58" s="1" t="s">
        <v>101</v>
      </c>
      <c r="B58" s="2" t="n">
        <v>0</v>
      </c>
      <c r="C58" s="2" t="n">
        <v>1</v>
      </c>
      <c r="D58" s="2" t="n">
        <v>218.653322063403</v>
      </c>
      <c r="E58" s="2" t="n">
        <f aca="false">LOG(D58:D871,2)</f>
        <v>7.77250145764497</v>
      </c>
      <c r="F58" s="2" t="n">
        <v>24373.3535186626</v>
      </c>
      <c r="G58" s="2" t="n">
        <v>0</v>
      </c>
      <c r="H58" s="3" t="n">
        <v>10.9695877250433</v>
      </c>
      <c r="I58" s="3" t="n">
        <v>3.09790402936003</v>
      </c>
      <c r="J58" s="3" t="n">
        <v>0.00190238674491955</v>
      </c>
      <c r="K58" s="3" t="n">
        <v>0.569240454269869</v>
      </c>
    </row>
    <row r="59" customFormat="false" ht="14.25" hidden="false" customHeight="false" outlineLevel="0" collapsed="false">
      <c r="A59" s="1" t="s">
        <v>102</v>
      </c>
      <c r="B59" s="2" t="n">
        <v>0</v>
      </c>
      <c r="C59" s="2" t="n">
        <v>1</v>
      </c>
      <c r="D59" s="2" t="n">
        <v>210.228364113367</v>
      </c>
      <c r="E59" s="2" t="n">
        <f aca="false">LOG(D59:D872,2)</f>
        <v>7.71581352132527</v>
      </c>
      <c r="F59" s="2" t="n">
        <v>23429.9447455205</v>
      </c>
      <c r="G59" s="2" t="n">
        <v>0</v>
      </c>
      <c r="H59" s="3" t="n">
        <v>10.9130044639741</v>
      </c>
      <c r="I59" s="3" t="n">
        <v>3.04322100523411</v>
      </c>
      <c r="J59" s="3" t="n">
        <v>0.00213594032351576</v>
      </c>
      <c r="K59" s="3" t="n">
        <v>0.623147239758701</v>
      </c>
      <c r="L59" s="0" t="s">
        <v>103</v>
      </c>
      <c r="M59" s="0" t="s">
        <v>104</v>
      </c>
      <c r="N59" s="0" t="s">
        <v>105</v>
      </c>
      <c r="O59" s="0" t="s">
        <v>106</v>
      </c>
    </row>
    <row r="60" customFormat="false" ht="14.25" hidden="false" customHeight="false" outlineLevel="0" collapsed="false">
      <c r="A60" s="1" t="s">
        <v>107</v>
      </c>
      <c r="B60" s="2" t="n">
        <v>0</v>
      </c>
      <c r="C60" s="2" t="n">
        <v>1</v>
      </c>
      <c r="D60" s="2" t="n">
        <v>205.707184389035</v>
      </c>
      <c r="E60" s="2" t="n">
        <f aca="false">LOG(D60:D873,2)</f>
        <v>7.684448371102</v>
      </c>
      <c r="F60" s="2" t="n">
        <v>22923.6727092465</v>
      </c>
      <c r="G60" s="2" t="n">
        <v>0</v>
      </c>
      <c r="H60" s="3" t="n">
        <v>10.8815912351167</v>
      </c>
      <c r="I60" s="3" t="n">
        <v>3.01230137597162</v>
      </c>
      <c r="J60" s="3" t="n">
        <v>0.0022682898065062</v>
      </c>
      <c r="K60" s="3" t="n">
        <v>0.649579753852165</v>
      </c>
    </row>
    <row r="61" customFormat="false" ht="14.25" hidden="false" customHeight="false" outlineLevel="0" collapsed="false">
      <c r="A61" s="1" t="s">
        <v>108</v>
      </c>
      <c r="B61" s="2" t="n">
        <v>0</v>
      </c>
      <c r="C61" s="2" t="n">
        <v>1</v>
      </c>
      <c r="D61" s="2" t="n">
        <v>201.559018070124</v>
      </c>
      <c r="E61" s="2" t="n">
        <f aca="false">LOG(D61:D874,2)</f>
        <v>7.65505852287188</v>
      </c>
      <c r="F61" s="2" t="n">
        <v>22459.1699163636</v>
      </c>
      <c r="G61" s="2" t="n">
        <v>0</v>
      </c>
      <c r="H61" s="3" t="n">
        <v>10.8541089513433</v>
      </c>
      <c r="I61" s="3" t="n">
        <v>2.98413791109748</v>
      </c>
      <c r="J61" s="3" t="n">
        <v>0.00237716396178151</v>
      </c>
      <c r="K61" s="3" t="n">
        <v>0.672506888315145</v>
      </c>
    </row>
    <row r="62" customFormat="false" ht="14.25" hidden="false" customHeight="false" outlineLevel="0" collapsed="false">
      <c r="A62" s="1" t="s">
        <v>109</v>
      </c>
      <c r="B62" s="2" t="n">
        <v>0</v>
      </c>
      <c r="C62" s="2" t="n">
        <v>1</v>
      </c>
      <c r="D62" s="2" t="n">
        <v>200.594481051428</v>
      </c>
      <c r="E62" s="2" t="n">
        <f aca="false">LOG(D62:D875,2)</f>
        <v>7.6481381034553</v>
      </c>
      <c r="F62" s="2" t="n">
        <v>22351.1631238247</v>
      </c>
      <c r="G62" s="2" t="n">
        <v>0</v>
      </c>
      <c r="H62" s="3" t="n">
        <v>10.8469001208577</v>
      </c>
      <c r="I62" s="3" t="n">
        <v>2.97796648000339</v>
      </c>
      <c r="J62" s="7" t="n">
        <v>7.20789085841326E-005</v>
      </c>
      <c r="K62" s="3" t="n">
        <v>0.086271060866634</v>
      </c>
    </row>
    <row r="63" customFormat="false" ht="14.25" hidden="false" customHeight="false" outlineLevel="0" collapsed="false">
      <c r="A63" s="1" t="s">
        <v>110</v>
      </c>
      <c r="B63" s="2" t="n">
        <v>0</v>
      </c>
      <c r="C63" s="2" t="n">
        <v>1</v>
      </c>
      <c r="D63" s="2" t="n">
        <v>199.672356801675</v>
      </c>
      <c r="E63" s="2" t="n">
        <f aca="false">LOG(D63:D876,2)</f>
        <v>7.64149080565321</v>
      </c>
      <c r="F63" s="2" t="n">
        <v>22247.9056224458</v>
      </c>
      <c r="G63" s="2" t="n">
        <v>0</v>
      </c>
      <c r="H63" s="3" t="n">
        <v>10.8404339841881</v>
      </c>
      <c r="I63" s="3" t="n">
        <v>2.97125434109777</v>
      </c>
      <c r="J63" s="7" t="n">
        <v>1.48835454094641E-005</v>
      </c>
      <c r="K63" s="3" t="n">
        <v>0.0289478756736822</v>
      </c>
    </row>
    <row r="64" customFormat="false" ht="14.25" hidden="false" customHeight="false" outlineLevel="0" collapsed="false">
      <c r="A64" s="1" t="s">
        <v>111</v>
      </c>
      <c r="B64" s="2" t="n">
        <v>0</v>
      </c>
      <c r="C64" s="2" t="n">
        <v>1</v>
      </c>
      <c r="D64" s="2" t="n">
        <v>199.404544090535</v>
      </c>
      <c r="E64" s="2" t="n">
        <f aca="false">LOG(D64:D877,2)</f>
        <v>7.63955447645257</v>
      </c>
      <c r="F64" s="2" t="n">
        <v>22217.916527812</v>
      </c>
      <c r="G64" s="2" t="n">
        <v>0</v>
      </c>
      <c r="H64" s="3" t="n">
        <v>10.8354928906082</v>
      </c>
      <c r="I64" s="3" t="n">
        <v>2.96639694060687</v>
      </c>
      <c r="J64" s="3" t="n">
        <v>0.00246048282613133</v>
      </c>
      <c r="K64" s="3" t="n">
        <v>0.68774178347895</v>
      </c>
    </row>
    <row r="65" customFormat="false" ht="14.25" hidden="false" customHeight="false" outlineLevel="0" collapsed="false">
      <c r="A65" s="1" t="s">
        <v>112</v>
      </c>
      <c r="B65" s="2" t="n">
        <v>0</v>
      </c>
      <c r="C65" s="2" t="n">
        <v>1</v>
      </c>
      <c r="D65" s="2" t="n">
        <v>194.682871110359</v>
      </c>
      <c r="E65" s="2" t="n">
        <f aca="false">LOG(D65:D878,2)</f>
        <v>7.60498214598895</v>
      </c>
      <c r="F65" s="2" t="n">
        <v>21689.1936855351</v>
      </c>
      <c r="G65" s="2" t="n">
        <v>0</v>
      </c>
      <c r="H65" s="3" t="n">
        <v>10.8004600013195</v>
      </c>
      <c r="I65" s="3" t="n">
        <v>2.93313190489291</v>
      </c>
      <c r="J65" s="7" t="n">
        <v>3.89645085766211E-005</v>
      </c>
      <c r="K65" s="3" t="n">
        <v>0.0568382592452531</v>
      </c>
    </row>
    <row r="66" customFormat="false" ht="14.25" hidden="false" customHeight="false" outlineLevel="0" collapsed="false">
      <c r="A66" s="1" t="s">
        <v>113</v>
      </c>
      <c r="B66" s="2" t="n">
        <v>0</v>
      </c>
      <c r="C66" s="2" t="n">
        <v>1</v>
      </c>
      <c r="D66" s="2" t="n">
        <v>191.101780187103</v>
      </c>
      <c r="E66" s="2" t="n">
        <f aca="false">LOG(D66:D879,2)</f>
        <v>7.5781974074158</v>
      </c>
      <c r="F66" s="2" t="n">
        <v>21288.1907826773</v>
      </c>
      <c r="G66" s="2" t="n">
        <v>0</v>
      </c>
      <c r="H66" s="3" t="n">
        <v>10.7781592921011</v>
      </c>
      <c r="I66" s="3" t="n">
        <v>2.9099999202741</v>
      </c>
      <c r="J66" s="3" t="n">
        <v>0.00273217497975093</v>
      </c>
      <c r="K66" s="3" t="n">
        <v>0.736964199493662</v>
      </c>
    </row>
    <row r="67" customFormat="false" ht="14.25" hidden="false" customHeight="false" outlineLevel="0" collapsed="false">
      <c r="A67" s="1" t="s">
        <v>114</v>
      </c>
      <c r="B67" s="2" t="n">
        <v>0</v>
      </c>
      <c r="C67" s="2" t="n">
        <v>1</v>
      </c>
      <c r="D67" s="2" t="n">
        <v>190.701322098569</v>
      </c>
      <c r="E67" s="2" t="n">
        <f aca="false">LOG(D67:D880,2)</f>
        <v>7.57517103540986</v>
      </c>
      <c r="F67" s="2" t="n">
        <v>21243.3483423662</v>
      </c>
      <c r="G67" s="2" t="n">
        <v>0</v>
      </c>
      <c r="H67" s="3" t="n">
        <v>10.7744005003489</v>
      </c>
      <c r="I67" s="3" t="n">
        <v>2.90718076917438</v>
      </c>
      <c r="J67" s="7" t="n">
        <v>2.13701273825217E-005</v>
      </c>
      <c r="K67" s="3" t="n">
        <v>0.0399014470435491</v>
      </c>
    </row>
    <row r="68" customFormat="false" ht="14.25" hidden="false" customHeight="false" outlineLevel="0" collapsed="false">
      <c r="A68" s="1" t="s">
        <v>115</v>
      </c>
      <c r="B68" s="2" t="n">
        <v>0</v>
      </c>
      <c r="C68" s="2" t="n">
        <v>1</v>
      </c>
      <c r="D68" s="2" t="n">
        <v>187.522397086875</v>
      </c>
      <c r="E68" s="2" t="n">
        <f aca="false">LOG(D68:D881,2)</f>
        <v>7.55091910664434</v>
      </c>
      <c r="F68" s="2" t="n">
        <v>20887.3791181897</v>
      </c>
      <c r="G68" s="2" t="n">
        <v>0</v>
      </c>
      <c r="H68" s="3" t="n">
        <v>10.7482687590218</v>
      </c>
      <c r="I68" s="3" t="n">
        <v>2.88207957450625</v>
      </c>
      <c r="J68" s="7" t="n">
        <v>2.63165366208562E-005</v>
      </c>
      <c r="K68" s="3" t="n">
        <v>0.0454973930712943</v>
      </c>
    </row>
    <row r="69" customFormat="false" ht="14.25" hidden="false" customHeight="false" outlineLevel="0" collapsed="false">
      <c r="A69" s="1" t="s">
        <v>116</v>
      </c>
      <c r="B69" s="2" t="n">
        <v>0</v>
      </c>
      <c r="C69" s="2" t="n">
        <v>1</v>
      </c>
      <c r="D69" s="2" t="n">
        <v>182.580353252906</v>
      </c>
      <c r="E69" s="2" t="n">
        <f aca="false">LOG(D69:D882,2)</f>
        <v>7.51238772076195</v>
      </c>
      <c r="F69" s="2" t="n">
        <v>20333.979619003</v>
      </c>
      <c r="G69" s="2" t="n">
        <v>0</v>
      </c>
      <c r="H69" s="3" t="n">
        <v>10.7082564843766</v>
      </c>
      <c r="I69" s="3" t="n">
        <v>2.84189143418775</v>
      </c>
      <c r="J69" s="3" t="n">
        <v>0.00309698913485651</v>
      </c>
      <c r="K69" s="3" t="n">
        <v>0.794309647395424</v>
      </c>
    </row>
    <row r="70" customFormat="false" ht="14.25" hidden="false" customHeight="false" outlineLevel="0" collapsed="false">
      <c r="A70" s="1" t="s">
        <v>117</v>
      </c>
      <c r="B70" s="2" t="n">
        <v>0</v>
      </c>
      <c r="C70" s="2" t="n">
        <v>1</v>
      </c>
      <c r="D70" s="2" t="n">
        <v>178.572427060614</v>
      </c>
      <c r="E70" s="2" t="n">
        <f aca="false">LOG(D70:D883,2)</f>
        <v>7.48036552435551</v>
      </c>
      <c r="F70" s="2" t="n">
        <v>19885.1806155732</v>
      </c>
      <c r="G70" s="2" t="n">
        <v>0</v>
      </c>
      <c r="H70" s="3" t="n">
        <v>10.6808368625253</v>
      </c>
      <c r="I70" s="3" t="n">
        <v>2.81618972263431</v>
      </c>
      <c r="J70" s="7" t="n">
        <v>4.22876282125477E-005</v>
      </c>
      <c r="K70" s="3" t="n">
        <v>0.0598164908282883</v>
      </c>
    </row>
    <row r="71" customFormat="false" ht="14.25" hidden="false" customHeight="false" outlineLevel="0" collapsed="false">
      <c r="A71" s="1" t="s">
        <v>118</v>
      </c>
      <c r="B71" s="2" t="n">
        <v>0</v>
      </c>
      <c r="C71" s="2" t="n">
        <v>1</v>
      </c>
      <c r="D71" s="2" t="n">
        <v>174.052495053099</v>
      </c>
      <c r="E71" s="2" t="n">
        <f aca="false">LOG(D71:D884,2)</f>
        <v>7.44337868510568</v>
      </c>
      <c r="F71" s="2" t="n">
        <v>19379.04829596</v>
      </c>
      <c r="G71" s="2" t="n">
        <v>0</v>
      </c>
      <c r="H71" s="3" t="n">
        <v>10.6401668946061</v>
      </c>
      <c r="I71" s="3" t="n">
        <v>2.77504847619842</v>
      </c>
      <c r="J71" s="3" t="n">
        <v>0.00347215867059924</v>
      </c>
      <c r="K71" s="3" t="n">
        <v>0.835447910231454</v>
      </c>
    </row>
    <row r="72" customFormat="false" ht="14.25" hidden="false" customHeight="false" outlineLevel="0" collapsed="false">
      <c r="A72" s="1" t="s">
        <v>119</v>
      </c>
      <c r="B72" s="2" t="n">
        <v>0</v>
      </c>
      <c r="C72" s="2" t="n">
        <v>1</v>
      </c>
      <c r="D72" s="2" t="n">
        <v>172.676204212407</v>
      </c>
      <c r="E72" s="2" t="n">
        <f aca="false">LOG(D72:D885,2)</f>
        <v>7.43192547455188</v>
      </c>
      <c r="F72" s="2" t="n">
        <v>19224.9341910345</v>
      </c>
      <c r="G72" s="2" t="n">
        <v>0</v>
      </c>
      <c r="H72" s="3" t="n">
        <v>10.6294013998082</v>
      </c>
      <c r="I72" s="3" t="n">
        <v>2.76385022337119</v>
      </c>
      <c r="J72" s="3" t="n">
        <v>0.00355029804382412</v>
      </c>
      <c r="K72" s="3" t="n">
        <v>0.835739538475954</v>
      </c>
    </row>
    <row r="73" customFormat="false" ht="14.25" hidden="false" customHeight="false" outlineLevel="0" collapsed="false">
      <c r="A73" s="1" t="s">
        <v>120</v>
      </c>
      <c r="B73" s="2" t="n">
        <v>0</v>
      </c>
      <c r="C73" s="2" t="n">
        <v>1</v>
      </c>
      <c r="D73" s="2" t="n">
        <v>171.651291610148</v>
      </c>
      <c r="E73" s="2" t="n">
        <f aca="false">LOG(D73:D886,2)</f>
        <v>7.4233369028377</v>
      </c>
      <c r="F73" s="2" t="n">
        <v>19110.166669771</v>
      </c>
      <c r="G73" s="2" t="n">
        <v>0</v>
      </c>
      <c r="H73" s="3" t="n">
        <v>10.6200240870646</v>
      </c>
      <c r="I73" s="3" t="n">
        <v>2.7580602652211</v>
      </c>
      <c r="J73" s="3" t="n">
        <v>0.00316443077865634</v>
      </c>
      <c r="K73" s="3" t="n">
        <v>0.79844575306432</v>
      </c>
    </row>
    <row r="74" customFormat="false" ht="14.25" hidden="false" customHeight="false" outlineLevel="0" collapsed="false">
      <c r="A74" s="1" t="s">
        <v>121</v>
      </c>
      <c r="B74" s="2" t="n">
        <v>0</v>
      </c>
      <c r="C74" s="2" t="n">
        <v>1</v>
      </c>
      <c r="D74" s="2" t="n">
        <v>171.418014160911</v>
      </c>
      <c r="E74" s="2" t="n">
        <f aca="false">LOG(D74:D887,2)</f>
        <v>7.42137491868247</v>
      </c>
      <c r="F74" s="2" t="n">
        <v>19084.0447599061</v>
      </c>
      <c r="G74" s="2" t="n">
        <v>0</v>
      </c>
      <c r="H74" s="3" t="n">
        <v>10.6193401653026</v>
      </c>
      <c r="I74" s="3" t="n">
        <v>2.75529375518647</v>
      </c>
      <c r="J74" s="7" t="n">
        <v>6.25902106470715E-005</v>
      </c>
      <c r="K74" s="3" t="n">
        <v>0.0804643481394897</v>
      </c>
      <c r="L74" s="0" t="s">
        <v>122</v>
      </c>
      <c r="M74" s="0" t="s">
        <v>123</v>
      </c>
      <c r="N74" s="0" t="s">
        <v>124</v>
      </c>
      <c r="O74" s="0" t="s">
        <v>125</v>
      </c>
    </row>
    <row r="75" customFormat="false" ht="14.25" hidden="false" customHeight="false" outlineLevel="0" collapsed="false">
      <c r="A75" s="1" t="s">
        <v>126</v>
      </c>
      <c r="B75" s="2" t="n">
        <v>0</v>
      </c>
      <c r="C75" s="2" t="n">
        <v>1</v>
      </c>
      <c r="D75" s="2" t="n">
        <v>171.061956544117</v>
      </c>
      <c r="E75" s="2" t="n">
        <f aca="false">LOG(D75:D888,2)</f>
        <v>7.41837513599717</v>
      </c>
      <c r="F75" s="2" t="n">
        <v>19044.174189463</v>
      </c>
      <c r="G75" s="2" t="n">
        <v>0</v>
      </c>
      <c r="H75" s="3" t="n">
        <v>10.6131023038216</v>
      </c>
      <c r="I75" s="3" t="n">
        <v>2.74716936572571</v>
      </c>
      <c r="J75" s="3" t="n">
        <v>0.0036939009635451</v>
      </c>
      <c r="K75" s="3" t="n">
        <v>0.837067980425255</v>
      </c>
    </row>
    <row r="76" customFormat="false" ht="14.25" hidden="false" customHeight="false" outlineLevel="0" collapsed="false">
      <c r="A76" s="1" t="s">
        <v>127</v>
      </c>
      <c r="B76" s="2" t="n">
        <v>0</v>
      </c>
      <c r="C76" s="2" t="n">
        <v>1</v>
      </c>
      <c r="D76" s="2" t="n">
        <v>170.508867701596</v>
      </c>
      <c r="E76" s="2" t="n">
        <f aca="false">LOG(D76:D889,2)</f>
        <v>7.41370296161324</v>
      </c>
      <c r="F76" s="2" t="n">
        <v>18982.2404837452</v>
      </c>
      <c r="G76" s="2" t="n">
        <v>0</v>
      </c>
      <c r="H76" s="3" t="n">
        <v>10.6131019006489</v>
      </c>
      <c r="I76" s="3" t="n">
        <v>2.74785068110333</v>
      </c>
      <c r="J76" s="3" t="n">
        <v>0.00368832505517595</v>
      </c>
      <c r="K76" s="3" t="n">
        <v>0.837067980425255</v>
      </c>
    </row>
    <row r="77" customFormat="false" ht="14.25" hidden="false" customHeight="false" outlineLevel="0" collapsed="false">
      <c r="A77" s="1" t="s">
        <v>128</v>
      </c>
      <c r="B77" s="2" t="n">
        <v>0</v>
      </c>
      <c r="C77" s="2" t="n">
        <v>1</v>
      </c>
      <c r="D77" s="2" t="n">
        <v>170.862587310185</v>
      </c>
      <c r="E77" s="2" t="n">
        <f aca="false">LOG(D77:D890,2)</f>
        <v>7.41669272364704</v>
      </c>
      <c r="F77" s="2" t="n">
        <v>19021.8492490298</v>
      </c>
      <c r="G77" s="2" t="n">
        <v>0</v>
      </c>
      <c r="H77" s="3" t="n">
        <v>10.61310189423</v>
      </c>
      <c r="I77" s="3" t="n">
        <v>2.74785068110333</v>
      </c>
      <c r="J77" s="3" t="n">
        <v>0.0036882363527605</v>
      </c>
      <c r="K77" s="3" t="n">
        <v>0.837067980425255</v>
      </c>
    </row>
    <row r="78" customFormat="false" ht="14.25" hidden="false" customHeight="false" outlineLevel="0" collapsed="false">
      <c r="A78" s="1" t="s">
        <v>129</v>
      </c>
      <c r="B78" s="2" t="n">
        <v>0</v>
      </c>
      <c r="C78" s="2" t="n">
        <v>1</v>
      </c>
      <c r="D78" s="2" t="n">
        <v>167.987811582196</v>
      </c>
      <c r="E78" s="2" t="n">
        <f aca="false">LOG(D78:D891,2)</f>
        <v>7.39221275130364</v>
      </c>
      <c r="F78" s="2" t="n">
        <v>18699.9380111714</v>
      </c>
      <c r="G78" s="2" t="n">
        <v>0</v>
      </c>
      <c r="H78" s="3" t="n">
        <v>10.5910781764498</v>
      </c>
      <c r="I78" s="3" t="n">
        <v>2.72454080248395</v>
      </c>
      <c r="J78" s="3" t="n">
        <v>0.00385452622147572</v>
      </c>
      <c r="K78" s="3" t="n">
        <v>0.840906600806806</v>
      </c>
      <c r="L78" s="0" t="s">
        <v>130</v>
      </c>
      <c r="M78" s="0" t="s">
        <v>131</v>
      </c>
      <c r="N78" s="0" t="s">
        <v>132</v>
      </c>
      <c r="O78" s="0" t="s">
        <v>133</v>
      </c>
    </row>
    <row r="79" customFormat="false" ht="14.25" hidden="false" customHeight="false" outlineLevel="0" collapsed="false">
      <c r="A79" s="1" t="s">
        <v>134</v>
      </c>
      <c r="B79" s="2" t="n">
        <v>0</v>
      </c>
      <c r="C79" s="2" t="n">
        <v>1</v>
      </c>
      <c r="D79" s="2" t="n">
        <v>167.138884521582</v>
      </c>
      <c r="E79" s="2" t="n">
        <f aca="false">LOG(D79:D892,2)</f>
        <v>7.3849036022902</v>
      </c>
      <c r="F79" s="2" t="n">
        <v>18604.8769744884</v>
      </c>
      <c r="G79" s="2" t="n">
        <v>0</v>
      </c>
      <c r="H79" s="3" t="n">
        <v>10.5799362072373</v>
      </c>
      <c r="I79" s="3" t="n">
        <v>2.71359910379326</v>
      </c>
      <c r="J79" s="3" t="n">
        <v>0.00390691447882786</v>
      </c>
      <c r="K79" s="3" t="n">
        <v>0.840906600806806</v>
      </c>
      <c r="L79" s="0" t="s">
        <v>135</v>
      </c>
      <c r="M79" s="0" t="s">
        <v>136</v>
      </c>
      <c r="N79" s="0" t="s">
        <v>137</v>
      </c>
      <c r="O79" s="0" t="s">
        <v>138</v>
      </c>
    </row>
    <row r="80" customFormat="false" ht="14.25" hidden="false" customHeight="false" outlineLevel="0" collapsed="false">
      <c r="A80" s="1" t="s">
        <v>139</v>
      </c>
      <c r="B80" s="2" t="n">
        <v>0</v>
      </c>
      <c r="C80" s="2" t="n">
        <v>1</v>
      </c>
      <c r="D80" s="2" t="n">
        <v>167.132453255971</v>
      </c>
      <c r="E80" s="2" t="n">
        <f aca="false">LOG(D80:D893,2)</f>
        <v>7.38484808837706</v>
      </c>
      <c r="F80" s="2" t="n">
        <v>18604.1568151196</v>
      </c>
      <c r="G80" s="2" t="n">
        <v>0</v>
      </c>
      <c r="H80" s="3" t="n">
        <v>10.5799353810937</v>
      </c>
      <c r="I80" s="3" t="n">
        <v>2.71530931722033</v>
      </c>
      <c r="J80" s="3" t="n">
        <v>0.00389515117412506</v>
      </c>
      <c r="K80" s="3" t="n">
        <v>0.840906600806806</v>
      </c>
    </row>
    <row r="81" customFormat="false" ht="14.25" hidden="false" customHeight="false" outlineLevel="0" collapsed="false">
      <c r="A81" s="1" t="s">
        <v>140</v>
      </c>
      <c r="B81" s="2" t="n">
        <v>0</v>
      </c>
      <c r="C81" s="2" t="n">
        <v>1</v>
      </c>
      <c r="D81" s="2" t="n">
        <v>166.311533106457</v>
      </c>
      <c r="E81" s="2" t="n">
        <f aca="false">LOG(D81:D894,2)</f>
        <v>7.37774440757946</v>
      </c>
      <c r="F81" s="2" t="n">
        <v>18512.2319324444</v>
      </c>
      <c r="G81" s="2" t="n">
        <v>0</v>
      </c>
      <c r="H81" s="3" t="n">
        <v>10.5733901711628</v>
      </c>
      <c r="I81" s="3" t="n">
        <v>2.71072919602237</v>
      </c>
      <c r="J81" s="3" t="n">
        <v>0.00344686559216123</v>
      </c>
      <c r="K81" s="3" t="n">
        <v>0.833659269308261</v>
      </c>
    </row>
    <row r="82" customFormat="false" ht="14.25" hidden="false" customHeight="false" outlineLevel="0" collapsed="false">
      <c r="A82" s="1" t="s">
        <v>141</v>
      </c>
      <c r="B82" s="2" t="n">
        <v>0</v>
      </c>
      <c r="C82" s="2" t="n">
        <v>1</v>
      </c>
      <c r="D82" s="2" t="n">
        <v>165.183779775924</v>
      </c>
      <c r="E82" s="2" t="n">
        <f aca="false">LOG(D82:D895,2)</f>
        <v>7.36792821802287</v>
      </c>
      <c r="F82" s="2" t="n">
        <v>18385.9485263699</v>
      </c>
      <c r="G82" s="2" t="n">
        <v>0</v>
      </c>
      <c r="H82" s="3" t="n">
        <v>10.5630607666223</v>
      </c>
      <c r="I82" s="3" t="n">
        <v>2.69702939351876</v>
      </c>
      <c r="J82" s="3" t="n">
        <v>0.00400068670972915</v>
      </c>
      <c r="K82" s="3" t="n">
        <v>0.848854795106578</v>
      </c>
      <c r="L82" s="0" t="s">
        <v>142</v>
      </c>
      <c r="M82" s="0" t="s">
        <v>143</v>
      </c>
      <c r="N82" s="0" t="s">
        <v>144</v>
      </c>
      <c r="O82" s="0" t="s">
        <v>145</v>
      </c>
    </row>
    <row r="83" customFormat="false" ht="14.25" hidden="false" customHeight="false" outlineLevel="0" collapsed="false">
      <c r="A83" s="1" t="s">
        <v>146</v>
      </c>
      <c r="B83" s="2" t="n">
        <v>0</v>
      </c>
      <c r="C83" s="2" t="n">
        <v>1</v>
      </c>
      <c r="D83" s="2" t="n">
        <v>162.59319470114</v>
      </c>
      <c r="E83" s="2" t="n">
        <f aca="false">LOG(D83:D896,2)</f>
        <v>7.34512306479911</v>
      </c>
      <c r="F83" s="2" t="n">
        <v>18095.8603500708</v>
      </c>
      <c r="G83" s="2" t="n">
        <v>0</v>
      </c>
      <c r="H83" s="3" t="n">
        <v>10.5397430458065</v>
      </c>
      <c r="I83" s="3" t="n">
        <v>2.67635621423354</v>
      </c>
      <c r="J83" s="7" t="n">
        <v>9.53003684675109E-005</v>
      </c>
      <c r="K83" s="3" t="n">
        <v>0.105463918293505</v>
      </c>
    </row>
    <row r="84" customFormat="false" ht="14.25" hidden="false" customHeight="false" outlineLevel="0" collapsed="false">
      <c r="A84" s="1" t="s">
        <v>147</v>
      </c>
      <c r="B84" s="2" t="n">
        <v>0</v>
      </c>
      <c r="C84" s="2" t="n">
        <v>1</v>
      </c>
      <c r="D84" s="2" t="n">
        <v>161.912431412787</v>
      </c>
      <c r="E84" s="2" t="n">
        <f aca="false">LOG(D84:D897,2)</f>
        <v>7.33906994779976</v>
      </c>
      <c r="F84" s="2" t="n">
        <v>18019.6299329675</v>
      </c>
      <c r="G84" s="2" t="n">
        <v>0</v>
      </c>
      <c r="H84" s="3" t="n">
        <v>10.5347105013719</v>
      </c>
      <c r="I84" s="3" t="n">
        <v>2.67348693683096</v>
      </c>
      <c r="J84" s="7" t="n">
        <v>6.55036575183832E-005</v>
      </c>
      <c r="K84" s="3" t="n">
        <v>0.0804643481394897</v>
      </c>
    </row>
    <row r="85" customFormat="false" ht="14.25" hidden="false" customHeight="false" outlineLevel="0" collapsed="false">
      <c r="A85" s="1" t="s">
        <v>148</v>
      </c>
      <c r="B85" s="2" t="n">
        <v>0</v>
      </c>
      <c r="C85" s="2" t="n">
        <v>1</v>
      </c>
      <c r="D85" s="2" t="n">
        <v>156.520864998292</v>
      </c>
      <c r="E85" s="2" t="n">
        <f aca="false">LOG(D85:D898,2)</f>
        <v>7.29021117807073</v>
      </c>
      <c r="F85" s="2" t="n">
        <v>17415.8938565818</v>
      </c>
      <c r="G85" s="2" t="n">
        <v>0</v>
      </c>
      <c r="H85" s="3" t="n">
        <v>10.4875763526341</v>
      </c>
      <c r="I85" s="3" t="n">
        <v>2.62546205498399</v>
      </c>
      <c r="J85" s="3" t="n">
        <v>0.00460798014697516</v>
      </c>
      <c r="K85" s="3" t="n">
        <v>0.931151105111054</v>
      </c>
      <c r="L85" s="0" t="s">
        <v>149</v>
      </c>
      <c r="M85" s="0" t="s">
        <v>150</v>
      </c>
      <c r="N85" s="0" t="s">
        <v>151</v>
      </c>
      <c r="O85" s="0" t="s">
        <v>152</v>
      </c>
    </row>
    <row r="86" customFormat="false" ht="14.25" hidden="false" customHeight="false" outlineLevel="0" collapsed="false">
      <c r="A86" s="1" t="s">
        <v>153</v>
      </c>
      <c r="B86" s="2" t="n">
        <v>0</v>
      </c>
      <c r="C86" s="2" t="n">
        <v>1</v>
      </c>
      <c r="D86" s="2" t="n">
        <v>155.176730485653</v>
      </c>
      <c r="E86" s="2" t="n">
        <f aca="false">LOG(D86:D899,2)</f>
        <v>7.27776842429796</v>
      </c>
      <c r="F86" s="2" t="n">
        <v>17265.3805485004</v>
      </c>
      <c r="G86" s="2" t="n">
        <v>0</v>
      </c>
      <c r="H86" s="3" t="n">
        <v>10.4756056864793</v>
      </c>
      <c r="I86" s="3" t="n">
        <v>2.61120053545609</v>
      </c>
      <c r="J86" s="3" t="n">
        <v>0.00471303704435062</v>
      </c>
      <c r="K86" s="3" t="n">
        <v>0.940170325612148</v>
      </c>
    </row>
    <row r="87" customFormat="false" ht="14.25" hidden="false" customHeight="false" outlineLevel="0" collapsed="false">
      <c r="A87" s="1" t="s">
        <v>154</v>
      </c>
      <c r="B87" s="2" t="n">
        <v>0</v>
      </c>
      <c r="C87" s="2" t="n">
        <v>1</v>
      </c>
      <c r="D87" s="2" t="n">
        <v>154.882131424541</v>
      </c>
      <c r="E87" s="2" t="n">
        <f aca="false">LOG(D87:D900,2)</f>
        <v>7.27502690141553</v>
      </c>
      <c r="F87" s="2" t="n">
        <v>17232.3919756837</v>
      </c>
      <c r="G87" s="2" t="n">
        <v>0</v>
      </c>
      <c r="H87" s="3" t="n">
        <v>10.4719527802352</v>
      </c>
      <c r="I87" s="3" t="n">
        <v>2.6114819181415</v>
      </c>
      <c r="J87" s="3" t="n">
        <v>0.00415338616636871</v>
      </c>
      <c r="K87" s="3" t="n">
        <v>0.872158690985363</v>
      </c>
    </row>
    <row r="88" customFormat="false" ht="14.25" hidden="false" customHeight="false" outlineLevel="0" collapsed="false">
      <c r="A88" s="1" t="s">
        <v>155</v>
      </c>
      <c r="B88" s="2" t="n">
        <v>0</v>
      </c>
      <c r="C88" s="2" t="n">
        <v>1</v>
      </c>
      <c r="D88" s="2" t="n">
        <v>195.961758671456</v>
      </c>
      <c r="E88" s="2" t="n">
        <f aca="false">LOG(D88:D901,2)</f>
        <v>7.61442833412602</v>
      </c>
      <c r="F88" s="2" t="n">
        <v>17212.8089145772</v>
      </c>
      <c r="G88" s="2" t="n">
        <v>0</v>
      </c>
      <c r="H88" s="3" t="n">
        <v>10.4695807719286</v>
      </c>
      <c r="I88" s="3" t="n">
        <v>2.60784209369252</v>
      </c>
      <c r="J88" s="3" t="n">
        <v>0.00474692454052597</v>
      </c>
      <c r="K88" s="3" t="n">
        <v>0.942900811179625</v>
      </c>
    </row>
    <row r="89" customFormat="false" ht="14.25" hidden="false" customHeight="false" outlineLevel="0" collapsed="false">
      <c r="A89" s="1" t="s">
        <v>156</v>
      </c>
      <c r="B89" s="2" t="n">
        <v>0</v>
      </c>
      <c r="C89" s="2" t="n">
        <v>1</v>
      </c>
      <c r="D89" s="2" t="n">
        <v>153.099431693392</v>
      </c>
      <c r="E89" s="2" t="n">
        <f aca="false">LOG(D89:D902,2)</f>
        <v>7.25832511732407</v>
      </c>
      <c r="F89" s="2" t="n">
        <v>17032.7690723745</v>
      </c>
      <c r="G89" s="2" t="n">
        <v>0</v>
      </c>
      <c r="H89" s="3" t="n">
        <v>10.4513571206042</v>
      </c>
      <c r="I89" s="3" t="n">
        <v>2.58852886644305</v>
      </c>
      <c r="J89" s="3" t="n">
        <v>0.00487807398096879</v>
      </c>
      <c r="K89" s="3" t="n">
        <v>0.958602240932715</v>
      </c>
    </row>
    <row r="90" customFormat="false" ht="14.25" hidden="false" customHeight="false" outlineLevel="0" collapsed="false">
      <c r="A90" s="1" t="s">
        <v>157</v>
      </c>
      <c r="B90" s="2" t="n">
        <v>0</v>
      </c>
      <c r="C90" s="2" t="n">
        <v>1</v>
      </c>
      <c r="D90" s="2" t="n">
        <v>150.546219245939</v>
      </c>
      <c r="E90" s="2" t="n">
        <f aca="false">LOG(D90:D903,2)</f>
        <v>7.23406266705934</v>
      </c>
      <c r="F90" s="2" t="n">
        <v>16746.8658029566</v>
      </c>
      <c r="G90" s="2" t="n">
        <v>0</v>
      </c>
      <c r="H90" s="3" t="n">
        <v>10.4329017171637</v>
      </c>
      <c r="I90" s="3" t="n">
        <v>2.5693302179705</v>
      </c>
      <c r="J90" s="3" t="n">
        <v>0.00505131106063537</v>
      </c>
      <c r="K90" s="3" t="n">
        <v>0.969783831795921</v>
      </c>
      <c r="L90" s="0" t="s">
        <v>158</v>
      </c>
      <c r="M90" s="0" t="s">
        <v>159</v>
      </c>
      <c r="N90" s="0" t="s">
        <v>160</v>
      </c>
      <c r="O90" s="0" t="s">
        <v>161</v>
      </c>
    </row>
    <row r="91" customFormat="false" ht="14.25" hidden="false" customHeight="false" outlineLevel="0" collapsed="false">
      <c r="A91" s="1" t="s">
        <v>162</v>
      </c>
      <c r="B91" s="2" t="n">
        <v>0</v>
      </c>
      <c r="C91" s="2" t="n">
        <v>1</v>
      </c>
      <c r="D91" s="2" t="n">
        <v>150.861351260864</v>
      </c>
      <c r="E91" s="2" t="n">
        <f aca="false">LOG(D91:D904,2)</f>
        <v>7.23707944304844</v>
      </c>
      <c r="F91" s="2" t="n">
        <v>16782.1536120284</v>
      </c>
      <c r="G91" s="2" t="n">
        <v>0</v>
      </c>
      <c r="H91" s="3" t="n">
        <v>10.4329006324292</v>
      </c>
      <c r="I91" s="3" t="n">
        <v>2.57194323997485</v>
      </c>
      <c r="J91" s="3" t="n">
        <v>0.00503357331867111</v>
      </c>
      <c r="K91" s="3" t="n">
        <v>0.969783831795921</v>
      </c>
    </row>
    <row r="92" customFormat="false" ht="14.25" hidden="false" customHeight="false" outlineLevel="0" collapsed="false">
      <c r="A92" s="1" t="s">
        <v>163</v>
      </c>
      <c r="B92" s="2" t="n">
        <v>0</v>
      </c>
      <c r="C92" s="2" t="n">
        <v>1</v>
      </c>
      <c r="D92" s="2" t="n">
        <v>150.417593933724</v>
      </c>
      <c r="E92" s="2" t="n">
        <f aca="false">LOG(D92:D905,2)</f>
        <v>7.23282951474509</v>
      </c>
      <c r="F92" s="2" t="n">
        <v>16732.4626155804</v>
      </c>
      <c r="G92" s="2" t="n">
        <v>0</v>
      </c>
      <c r="H92" s="3" t="n">
        <v>10.4266964649961</v>
      </c>
      <c r="I92" s="3" t="n">
        <v>2.5658722950741</v>
      </c>
      <c r="J92" s="3" t="n">
        <v>0.00509001989738428</v>
      </c>
      <c r="K92" s="3" t="n">
        <v>0.969783831795921</v>
      </c>
    </row>
    <row r="93" customFormat="false" ht="14.25" hidden="false" customHeight="false" outlineLevel="0" collapsed="false">
      <c r="A93" s="1" t="s">
        <v>164</v>
      </c>
      <c r="B93" s="2" t="n">
        <v>0</v>
      </c>
      <c r="C93" s="2" t="n">
        <v>1</v>
      </c>
      <c r="D93" s="2" t="n">
        <v>149.247103592574</v>
      </c>
      <c r="E93" s="2" t="n">
        <f aca="false">LOG(D93:D906,2)</f>
        <v>7.22155912345458</v>
      </c>
      <c r="F93" s="2" t="n">
        <v>16601.3936104569</v>
      </c>
      <c r="G93" s="2" t="n">
        <v>0</v>
      </c>
      <c r="H93" s="3" t="n">
        <v>10.4204664012237</v>
      </c>
      <c r="I93" s="3" t="n">
        <v>2.55714067308284</v>
      </c>
      <c r="J93" s="3" t="n">
        <v>0.00517790859654673</v>
      </c>
      <c r="K93" s="3" t="n">
        <v>0.974595142654052</v>
      </c>
    </row>
    <row r="94" customFormat="false" ht="14.25" hidden="false" customHeight="false" outlineLevel="0" collapsed="false">
      <c r="A94" s="1" t="s">
        <v>165</v>
      </c>
      <c r="B94" s="2" t="n">
        <v>0</v>
      </c>
      <c r="C94" s="2" t="n">
        <v>1</v>
      </c>
      <c r="D94" s="2" t="n">
        <v>149.317847514292</v>
      </c>
      <c r="E94" s="2" t="n">
        <f aca="false">LOG(D94:D907,2)</f>
        <v>7.22224280656318</v>
      </c>
      <c r="F94" s="2" t="n">
        <v>16609.3153635138</v>
      </c>
      <c r="G94" s="2" t="n">
        <v>0</v>
      </c>
      <c r="H94" s="3" t="n">
        <v>10.420466389303</v>
      </c>
      <c r="I94" s="3" t="n">
        <v>2.55714067308284</v>
      </c>
      <c r="J94" s="3" t="n">
        <v>0.00517771038873425</v>
      </c>
      <c r="K94" s="3" t="n">
        <v>0.974595142654052</v>
      </c>
    </row>
    <row r="95" customFormat="false" ht="14.25" hidden="false" customHeight="false" outlineLevel="0" collapsed="false">
      <c r="A95" s="1" t="s">
        <v>166</v>
      </c>
      <c r="B95" s="2" t="n">
        <v>0.000118646011963097</v>
      </c>
      <c r="C95" s="2" t="n">
        <v>0.999881353988037</v>
      </c>
      <c r="D95" s="2" t="n">
        <v>148.371462304708</v>
      </c>
      <c r="E95" s="2" t="n">
        <f aca="false">LOG(D95:D908,2)</f>
        <v>7.21306982114957</v>
      </c>
      <c r="F95" s="2" t="n">
        <v>11648.3117560885</v>
      </c>
      <c r="G95" s="2" t="n">
        <v>0.00552896161317619</v>
      </c>
      <c r="H95" s="3" t="n">
        <v>10.4144042826956</v>
      </c>
      <c r="I95" s="3" t="n">
        <v>2.55462613707475</v>
      </c>
      <c r="J95" s="3" t="n">
        <v>0.000180279014645433</v>
      </c>
      <c r="K95" s="3" t="n">
        <v>0.161636346927176</v>
      </c>
      <c r="L95" s="0" t="s">
        <v>167</v>
      </c>
      <c r="M95" s="0" t="s">
        <v>168</v>
      </c>
      <c r="N95" s="0" t="s">
        <v>169</v>
      </c>
      <c r="O95" s="0" t="s">
        <v>170</v>
      </c>
    </row>
    <row r="96" customFormat="false" ht="14.25" hidden="false" customHeight="false" outlineLevel="0" collapsed="false">
      <c r="A96" s="1" t="s">
        <v>171</v>
      </c>
      <c r="B96" s="2" t="n">
        <v>0</v>
      </c>
      <c r="C96" s="2" t="n">
        <v>1</v>
      </c>
      <c r="D96" s="2" t="n">
        <v>147.535245463702</v>
      </c>
      <c r="E96" s="2" t="n">
        <f aca="false">LOG(D96:D909,2)</f>
        <v>7.20491583836098</v>
      </c>
      <c r="F96" s="2" t="n">
        <v>16409.7033982647</v>
      </c>
      <c r="G96" s="2" t="n">
        <v>0</v>
      </c>
      <c r="H96" s="3" t="n">
        <v>10.4021565584413</v>
      </c>
      <c r="I96" s="3" t="n">
        <v>2.54402088000774</v>
      </c>
      <c r="J96" s="3" t="n">
        <v>0.000296125402164414</v>
      </c>
      <c r="K96" s="3" t="n">
        <v>0.20943693405504</v>
      </c>
      <c r="L96" s="0" t="s">
        <v>172</v>
      </c>
      <c r="M96" s="0" t="s">
        <v>173</v>
      </c>
      <c r="N96" s="0" t="s">
        <v>174</v>
      </c>
      <c r="O96" s="0" t="s">
        <v>175</v>
      </c>
    </row>
    <row r="97" customFormat="false" ht="14.25" hidden="false" customHeight="false" outlineLevel="0" collapsed="false">
      <c r="A97" s="1" t="s">
        <v>176</v>
      </c>
      <c r="B97" s="2" t="n">
        <v>0</v>
      </c>
      <c r="C97" s="2" t="n">
        <v>1</v>
      </c>
      <c r="D97" s="2" t="n">
        <v>147.015286468073</v>
      </c>
      <c r="E97" s="2" t="n">
        <f aca="false">LOG(D97:D910,2)</f>
        <v>7.19982236228591</v>
      </c>
      <c r="F97" s="2" t="n">
        <v>16351.4795019485</v>
      </c>
      <c r="G97" s="2" t="n">
        <v>0</v>
      </c>
      <c r="H97" s="3" t="n">
        <v>10.3966943892744</v>
      </c>
      <c r="I97" s="3" t="n">
        <v>2.53676956715832</v>
      </c>
      <c r="J97" s="3" t="n">
        <v>0.000458730883420526</v>
      </c>
      <c r="K97" s="3" t="n">
        <v>0.267220017265401</v>
      </c>
    </row>
    <row r="98" customFormat="false" ht="14.25" hidden="false" customHeight="false" outlineLevel="0" collapsed="false">
      <c r="A98" s="1" t="s">
        <v>177</v>
      </c>
      <c r="B98" s="2" t="n">
        <v>0</v>
      </c>
      <c r="C98" s="2" t="n">
        <v>1</v>
      </c>
      <c r="D98" s="2" t="n">
        <v>145.844964084507</v>
      </c>
      <c r="E98" s="2" t="n">
        <f aca="false">LOG(D98:D911,2)</f>
        <v>7.18829176171024</v>
      </c>
      <c r="F98" s="2" t="n">
        <v>16220.429304356</v>
      </c>
      <c r="G98" s="2" t="n">
        <v>0</v>
      </c>
      <c r="H98" s="3" t="n">
        <v>10.3825040298588</v>
      </c>
      <c r="I98" s="3" t="n">
        <v>2.51994175554889</v>
      </c>
      <c r="J98" s="3" t="n">
        <v>0.00555936659369628</v>
      </c>
      <c r="K98" s="3" t="n">
        <v>1</v>
      </c>
    </row>
    <row r="99" customFormat="false" ht="14.25" hidden="false" customHeight="false" outlineLevel="0" collapsed="false">
      <c r="A99" s="1" t="s">
        <v>178</v>
      </c>
      <c r="B99" s="2" t="n">
        <v>0</v>
      </c>
      <c r="C99" s="2" t="n">
        <v>1</v>
      </c>
      <c r="D99" s="2" t="n">
        <v>144.918861836564</v>
      </c>
      <c r="E99" s="2" t="n">
        <f aca="false">LOG(D99:D912,2)</f>
        <v>7.17910157008794</v>
      </c>
      <c r="F99" s="2" t="n">
        <v>16116.7263552472</v>
      </c>
      <c r="G99" s="2" t="n">
        <v>0</v>
      </c>
      <c r="H99" s="3" t="n">
        <v>10.376077429921</v>
      </c>
      <c r="I99" s="3" t="n">
        <v>2.51636267232299</v>
      </c>
      <c r="J99" s="3" t="n">
        <v>0.00561529589352023</v>
      </c>
      <c r="K99" s="3" t="n">
        <v>1</v>
      </c>
    </row>
    <row r="100" customFormat="false" ht="14.25" hidden="false" customHeight="false" outlineLevel="0" collapsed="false">
      <c r="A100" s="1" t="s">
        <v>179</v>
      </c>
      <c r="B100" s="2" t="n">
        <v>0</v>
      </c>
      <c r="C100" s="2" t="n">
        <v>1</v>
      </c>
      <c r="D100" s="2" t="n">
        <v>182.472441690375</v>
      </c>
      <c r="E100" s="2" t="n">
        <f aca="false">LOG(D100:D913,2)</f>
        <v>7.51153478396591</v>
      </c>
      <c r="F100" s="2" t="n">
        <v>16021.9315453502</v>
      </c>
      <c r="G100" s="2" t="n">
        <v>0</v>
      </c>
      <c r="H100" s="3" t="n">
        <v>10.3651387952496</v>
      </c>
      <c r="I100" s="3" t="n">
        <v>2.50345683667019</v>
      </c>
      <c r="J100" s="3" t="n">
        <v>0.00136058950849664</v>
      </c>
      <c r="K100" s="3" t="n">
        <v>0.466992335787607</v>
      </c>
    </row>
    <row r="101" customFormat="false" ht="14.25" hidden="false" customHeight="false" outlineLevel="0" collapsed="false">
      <c r="A101" s="1" t="s">
        <v>180</v>
      </c>
      <c r="B101" s="2" t="n">
        <v>0</v>
      </c>
      <c r="C101" s="2" t="n">
        <v>1</v>
      </c>
      <c r="D101" s="2" t="n">
        <v>143.568296058314</v>
      </c>
      <c r="E101" s="2" t="n">
        <f aca="false">LOG(D101:D914,2)</f>
        <v>7.16559338622454</v>
      </c>
      <c r="F101" s="2" t="n">
        <v>15965.492887797</v>
      </c>
      <c r="G101" s="2" t="n">
        <v>0</v>
      </c>
      <c r="H101" s="3" t="n">
        <v>10.3631412712274</v>
      </c>
      <c r="I101" s="3" t="n">
        <v>2.50295591462027</v>
      </c>
      <c r="J101" s="3" t="n">
        <v>0.00577405827692332</v>
      </c>
      <c r="K101" s="3" t="n">
        <v>1</v>
      </c>
      <c r="L101" s="0" t="s">
        <v>181</v>
      </c>
      <c r="M101" s="0" t="s">
        <v>182</v>
      </c>
      <c r="N101" s="0" t="s">
        <v>183</v>
      </c>
      <c r="O101" s="0" t="s">
        <v>184</v>
      </c>
    </row>
    <row r="102" customFormat="false" ht="14.25" hidden="false" customHeight="false" outlineLevel="0" collapsed="false">
      <c r="A102" s="1" t="s">
        <v>185</v>
      </c>
      <c r="B102" s="2" t="n">
        <v>0</v>
      </c>
      <c r="C102" s="2" t="n">
        <v>1</v>
      </c>
      <c r="D102" s="2" t="n">
        <v>143.221007715335</v>
      </c>
      <c r="E102" s="2" t="n">
        <f aca="false">LOG(D102:D915,2)</f>
        <v>7.16209931299038</v>
      </c>
      <c r="F102" s="2" t="n">
        <v>15926.6042818812</v>
      </c>
      <c r="G102" s="2" t="n">
        <v>0</v>
      </c>
      <c r="H102" s="3" t="n">
        <v>10.3566281241169</v>
      </c>
      <c r="I102" s="3" t="n">
        <v>2.49734965858648</v>
      </c>
      <c r="J102" s="3" t="n">
        <v>0.00582260552614824</v>
      </c>
      <c r="K102" s="3" t="n">
        <v>1</v>
      </c>
    </row>
    <row r="103" customFormat="false" ht="14.25" hidden="false" customHeight="false" outlineLevel="0" collapsed="false">
      <c r="A103" s="1" t="s">
        <v>186</v>
      </c>
      <c r="B103" s="2" t="n">
        <v>0</v>
      </c>
      <c r="C103" s="2" t="n">
        <v>1</v>
      </c>
      <c r="D103" s="2" t="n">
        <v>142.715332259596</v>
      </c>
      <c r="E103" s="2" t="n">
        <f aca="false">LOG(D103:D916,2)</f>
        <v>7.15699652519563</v>
      </c>
      <c r="F103" s="2" t="n">
        <v>15869.9798258143</v>
      </c>
      <c r="G103" s="2" t="n">
        <v>0</v>
      </c>
      <c r="H103" s="3" t="n">
        <v>10.3538581227774</v>
      </c>
      <c r="I103" s="3" t="n">
        <v>2.49629257473894</v>
      </c>
      <c r="J103" s="3" t="n">
        <v>0.000170926635783016</v>
      </c>
      <c r="K103" s="3" t="n">
        <v>0.161636346927176</v>
      </c>
    </row>
    <row r="104" customFormat="false" ht="14.25" hidden="false" customHeight="false" outlineLevel="0" collapsed="false">
      <c r="A104" s="1" t="s">
        <v>187</v>
      </c>
      <c r="B104" s="2" t="n">
        <v>0</v>
      </c>
      <c r="C104" s="2" t="n">
        <v>1</v>
      </c>
      <c r="D104" s="2" t="n">
        <v>142.72580026331</v>
      </c>
      <c r="E104" s="2" t="n">
        <f aca="false">LOG(D104:D917,2)</f>
        <v>7.15710234131904</v>
      </c>
      <c r="F104" s="2" t="n">
        <v>15871.1520104828</v>
      </c>
      <c r="G104" s="2" t="n">
        <v>0</v>
      </c>
      <c r="H104" s="3" t="n">
        <v>10.3500864093948</v>
      </c>
      <c r="I104" s="3" t="n">
        <v>2.48819290934119</v>
      </c>
      <c r="J104" s="3" t="n">
        <v>0.00588891040015907</v>
      </c>
      <c r="K104" s="3" t="n">
        <v>1</v>
      </c>
      <c r="L104" s="0" t="s">
        <v>188</v>
      </c>
      <c r="M104" s="0" t="s">
        <v>189</v>
      </c>
      <c r="N104" s="0" t="s">
        <v>190</v>
      </c>
      <c r="O104" s="0" t="s">
        <v>191</v>
      </c>
    </row>
    <row r="105" customFormat="false" ht="14.25" hidden="false" customHeight="false" outlineLevel="0" collapsed="false">
      <c r="A105" s="1" t="s">
        <v>192</v>
      </c>
      <c r="B105" s="2" t="n">
        <v>0</v>
      </c>
      <c r="C105" s="2" t="n">
        <v>1</v>
      </c>
      <c r="D105" s="2" t="n">
        <v>142.239063957002</v>
      </c>
      <c r="E105" s="2" t="n">
        <f aca="false">LOG(D105:D918,2)</f>
        <v>7.15217392503765</v>
      </c>
      <c r="F105" s="2" t="n">
        <v>15816.6483198648</v>
      </c>
      <c r="G105" s="2" t="n">
        <v>0</v>
      </c>
      <c r="H105" s="3" t="n">
        <v>10.3464774629196</v>
      </c>
      <c r="I105" s="3" t="n">
        <v>2.48640090278626</v>
      </c>
      <c r="J105" s="3" t="n">
        <v>0.000200231283268948</v>
      </c>
      <c r="K105" s="3" t="n">
        <v>0.161636346927176</v>
      </c>
    </row>
    <row r="106" customFormat="false" ht="14.25" hidden="false" customHeight="false" outlineLevel="0" collapsed="false">
      <c r="A106" s="1" t="s">
        <v>193</v>
      </c>
      <c r="B106" s="2" t="n">
        <v>0</v>
      </c>
      <c r="C106" s="2" t="n">
        <v>1</v>
      </c>
      <c r="D106" s="2" t="n">
        <v>139.992512378757</v>
      </c>
      <c r="E106" s="2" t="n">
        <f aca="false">LOG(D106:D919,2)</f>
        <v>7.12920585520985</v>
      </c>
      <c r="F106" s="2" t="n">
        <v>15565.0842787382</v>
      </c>
      <c r="G106" s="2" t="n">
        <v>0</v>
      </c>
      <c r="H106" s="3" t="n">
        <v>10.3236188859471</v>
      </c>
      <c r="I106" s="3" t="n">
        <v>2.46431396348145</v>
      </c>
      <c r="J106" s="3" t="n">
        <v>0.00620241175401791</v>
      </c>
      <c r="K106" s="3" t="n">
        <v>1</v>
      </c>
    </row>
    <row r="107" customFormat="false" ht="14.25" hidden="false" customHeight="false" outlineLevel="0" collapsed="false">
      <c r="A107" s="1" t="s">
        <v>194</v>
      </c>
      <c r="B107" s="2" t="n">
        <v>0</v>
      </c>
      <c r="C107" s="2" t="n">
        <v>1</v>
      </c>
      <c r="D107" s="2" t="n">
        <v>139.391760080049</v>
      </c>
      <c r="E107" s="2" t="n">
        <f aca="false">LOG(D107:D920,2)</f>
        <v>7.12300147090212</v>
      </c>
      <c r="F107" s="2" t="n">
        <v>15497.8133211325</v>
      </c>
      <c r="G107" s="2" t="n">
        <v>0</v>
      </c>
      <c r="H107" s="3" t="n">
        <v>10.318278691301</v>
      </c>
      <c r="I107" s="3" t="n">
        <v>2.4634536589741</v>
      </c>
      <c r="J107" s="3" t="n">
        <v>0.00548814965244781</v>
      </c>
      <c r="K107" s="3" t="n">
        <v>1</v>
      </c>
    </row>
    <row r="108" customFormat="false" ht="14.25" hidden="false" customHeight="false" outlineLevel="0" collapsed="false">
      <c r="A108" s="1" t="s">
        <v>195</v>
      </c>
      <c r="B108" s="2" t="n">
        <v>0</v>
      </c>
      <c r="C108" s="2" t="n">
        <v>1</v>
      </c>
      <c r="D108" s="2" t="n">
        <v>138.789865709553</v>
      </c>
      <c r="E108" s="2" t="n">
        <f aca="false">LOG(D108:D921,2)</f>
        <v>7.11675841745782</v>
      </c>
      <c r="F108" s="2" t="n">
        <v>15430.4144767706</v>
      </c>
      <c r="G108" s="2" t="n">
        <v>0</v>
      </c>
      <c r="H108" s="3" t="n">
        <v>10.3101996447651</v>
      </c>
      <c r="I108" s="3" t="n">
        <v>2.45036395652507</v>
      </c>
      <c r="J108" s="3" t="n">
        <v>0.00634443434748773</v>
      </c>
      <c r="K108" s="3" t="n">
        <v>1</v>
      </c>
    </row>
    <row r="109" customFormat="false" ht="14.25" hidden="false" customHeight="false" outlineLevel="0" collapsed="false">
      <c r="A109" s="1" t="s">
        <v>196</v>
      </c>
      <c r="B109" s="2" t="n">
        <v>0</v>
      </c>
      <c r="C109" s="2" t="n">
        <v>1</v>
      </c>
      <c r="D109" s="2" t="n">
        <v>138.371833444857</v>
      </c>
      <c r="E109" s="2" t="n">
        <f aca="false">LOG(D109:D922,2)</f>
        <v>7.11240649196187</v>
      </c>
      <c r="F109" s="2" t="n">
        <v>15383.6041177979</v>
      </c>
      <c r="G109" s="2" t="n">
        <v>0</v>
      </c>
      <c r="H109" s="3" t="n">
        <v>10.3101996405476</v>
      </c>
      <c r="I109" s="3" t="n">
        <v>2.45036395652507</v>
      </c>
      <c r="J109" s="3" t="n">
        <v>0.00634435558326988</v>
      </c>
      <c r="K109" s="3" t="n">
        <v>1</v>
      </c>
      <c r="L109" s="0" t="s">
        <v>197</v>
      </c>
      <c r="M109" s="0" t="s">
        <v>198</v>
      </c>
      <c r="N109" s="0" t="s">
        <v>199</v>
      </c>
      <c r="O109" s="0" t="s">
        <v>200</v>
      </c>
    </row>
    <row r="110" customFormat="false" ht="14.25" hidden="false" customHeight="false" outlineLevel="0" collapsed="false">
      <c r="A110" s="1" t="s">
        <v>201</v>
      </c>
      <c r="B110" s="2" t="n">
        <v>0</v>
      </c>
      <c r="C110" s="2" t="n">
        <v>1</v>
      </c>
      <c r="D110" s="2" t="n">
        <v>135.452038857592</v>
      </c>
      <c r="E110" s="2" t="n">
        <f aca="false">LOG(D110:D923,2)</f>
        <v>7.08163829928069</v>
      </c>
      <c r="F110" s="2" t="n">
        <v>15056.6517643578</v>
      </c>
      <c r="G110" s="2" t="n">
        <v>0</v>
      </c>
      <c r="H110" s="3" t="n">
        <v>10.2760972931415</v>
      </c>
      <c r="I110" s="3" t="n">
        <v>2.41578471419466</v>
      </c>
      <c r="J110" s="3" t="n">
        <v>0.00674672908039823</v>
      </c>
      <c r="K110" s="3" t="n">
        <v>1</v>
      </c>
      <c r="L110" s="0" t="s">
        <v>202</v>
      </c>
      <c r="M110" s="0" t="s">
        <v>203</v>
      </c>
      <c r="N110" s="0" t="s">
        <v>204</v>
      </c>
      <c r="O110" s="0" t="s">
        <v>205</v>
      </c>
    </row>
    <row r="111" customFormat="false" ht="14.25" hidden="false" customHeight="false" outlineLevel="0" collapsed="false">
      <c r="A111" s="1" t="s">
        <v>206</v>
      </c>
      <c r="B111" s="2" t="n">
        <v>0</v>
      </c>
      <c r="C111" s="2" t="n">
        <v>1</v>
      </c>
      <c r="D111" s="2" t="n">
        <v>135.695410149323</v>
      </c>
      <c r="E111" s="2" t="n">
        <f aca="false">LOG(D111:D924,2)</f>
        <v>7.08422811269216</v>
      </c>
      <c r="F111" s="2" t="n">
        <v>15083.9039611179</v>
      </c>
      <c r="G111" s="2" t="n">
        <v>0</v>
      </c>
      <c r="H111" s="3" t="n">
        <v>10.2760260959721</v>
      </c>
      <c r="I111" s="3" t="n">
        <v>2.41846805038947</v>
      </c>
      <c r="J111" s="3" t="n">
        <v>0.00134425447029179</v>
      </c>
      <c r="K111" s="3" t="n">
        <v>0.464803366064819</v>
      </c>
    </row>
    <row r="112" customFormat="false" ht="14.25" hidden="false" customHeight="false" outlineLevel="0" collapsed="false">
      <c r="A112" s="1" t="s">
        <v>207</v>
      </c>
      <c r="B112" s="2" t="n">
        <v>0</v>
      </c>
      <c r="C112" s="2" t="n">
        <v>1</v>
      </c>
      <c r="D112" s="2" t="n">
        <v>119.978151628048</v>
      </c>
      <c r="E112" s="2" t="n">
        <f aca="false">LOG(D112:D925,2)</f>
        <v>6.90662790054449</v>
      </c>
      <c r="F112" s="2" t="n">
        <v>1057.25621265313</v>
      </c>
      <c r="G112" s="2" t="n">
        <v>0</v>
      </c>
      <c r="H112" s="3" t="n">
        <v>10.2615781443349</v>
      </c>
      <c r="I112" s="3" t="n">
        <v>2.40581753610017</v>
      </c>
      <c r="J112" s="3" t="n">
        <v>0.000238059882883135</v>
      </c>
      <c r="K112" s="3" t="n">
        <v>0.179146451297167</v>
      </c>
      <c r="L112" s="0" t="s">
        <v>208</v>
      </c>
      <c r="M112" s="0" t="s">
        <v>209</v>
      </c>
      <c r="N112" s="0" t="s">
        <v>210</v>
      </c>
      <c r="O112" s="0" t="s">
        <v>211</v>
      </c>
    </row>
    <row r="113" customFormat="false" ht="14.25" hidden="false" customHeight="false" outlineLevel="0" collapsed="false">
      <c r="A113" s="1" t="s">
        <v>212</v>
      </c>
      <c r="B113" s="2" t="n">
        <v>0</v>
      </c>
      <c r="C113" s="2" t="n">
        <v>1</v>
      </c>
      <c r="D113" s="2" t="n">
        <v>133.310427409225</v>
      </c>
      <c r="E113" s="2" t="n">
        <f aca="false">LOG(D113:D926,2)</f>
        <v>7.05864582078838</v>
      </c>
      <c r="F113" s="2" t="n">
        <v>14816.8386945438</v>
      </c>
      <c r="G113" s="2" t="n">
        <v>0</v>
      </c>
      <c r="H113" s="3" t="n">
        <v>10.2552401372124</v>
      </c>
      <c r="I113" s="3" t="n">
        <v>2.39751820767985</v>
      </c>
      <c r="J113" s="3" t="n">
        <v>0.00698032440724189</v>
      </c>
      <c r="K113" s="3" t="n">
        <v>1</v>
      </c>
    </row>
    <row r="114" customFormat="false" ht="14.25" hidden="false" customHeight="false" outlineLevel="0" collapsed="false">
      <c r="A114" s="1" t="s">
        <v>213</v>
      </c>
      <c r="B114" s="2" t="n">
        <v>0</v>
      </c>
      <c r="C114" s="2" t="n">
        <v>1</v>
      </c>
      <c r="D114" s="2" t="n">
        <v>132.918120206971</v>
      </c>
      <c r="E114" s="2" t="n">
        <f aca="false">LOG(D114:D927,2)</f>
        <v>7.0543939847631</v>
      </c>
      <c r="F114" s="2" t="n">
        <v>14772.9089730463</v>
      </c>
      <c r="G114" s="2" t="n">
        <v>0</v>
      </c>
      <c r="H114" s="3" t="n">
        <v>10.248220495452</v>
      </c>
      <c r="I114" s="3" t="n">
        <v>2.38852683774098</v>
      </c>
      <c r="J114" s="3" t="n">
        <v>0.00705038860327184</v>
      </c>
      <c r="K114" s="3" t="n">
        <v>1</v>
      </c>
      <c r="L114" s="0" t="s">
        <v>214</v>
      </c>
      <c r="M114" s="0" t="s">
        <v>215</v>
      </c>
      <c r="N114" s="0" t="s">
        <v>216</v>
      </c>
      <c r="O114" s="0" t="s">
        <v>217</v>
      </c>
    </row>
    <row r="115" customFormat="false" ht="14.25" hidden="false" customHeight="false" outlineLevel="0" collapsed="false">
      <c r="A115" s="1" t="s">
        <v>218</v>
      </c>
      <c r="B115" s="2" t="n">
        <v>0</v>
      </c>
      <c r="C115" s="2" t="n">
        <v>1</v>
      </c>
      <c r="D115" s="2" t="n">
        <v>132.828082488421</v>
      </c>
      <c r="E115" s="2" t="n">
        <f aca="false">LOG(D115:D928,2)</f>
        <v>7.05341638302356</v>
      </c>
      <c r="F115" s="2" t="n">
        <v>14762.826741883</v>
      </c>
      <c r="G115" s="2" t="n">
        <v>0</v>
      </c>
      <c r="H115" s="3" t="n">
        <v>10.2482202323164</v>
      </c>
      <c r="I115" s="3" t="n">
        <v>2.3914857831503</v>
      </c>
      <c r="J115" s="3" t="n">
        <v>0.00704519317106922</v>
      </c>
      <c r="K115" s="3" t="n">
        <v>1</v>
      </c>
    </row>
    <row r="116" customFormat="false" ht="14.25" hidden="false" customHeight="false" outlineLevel="0" collapsed="false">
      <c r="A116" s="1" t="s">
        <v>219</v>
      </c>
      <c r="B116" s="2" t="n">
        <v>0</v>
      </c>
      <c r="C116" s="2" t="n">
        <v>1</v>
      </c>
      <c r="D116" s="2" t="n">
        <v>132.937414003803</v>
      </c>
      <c r="E116" s="2" t="n">
        <f aca="false">LOG(D116:D929,2)</f>
        <v>7.05460338469258</v>
      </c>
      <c r="F116" s="2" t="n">
        <v>14775.0694511528</v>
      </c>
      <c r="G116" s="2" t="n">
        <v>0</v>
      </c>
      <c r="H116" s="3" t="n">
        <v>10.2482201637326</v>
      </c>
      <c r="I116" s="3" t="n">
        <v>2.39066537415948</v>
      </c>
      <c r="J116" s="3" t="n">
        <v>0.00704383969265651</v>
      </c>
      <c r="K116" s="3" t="n">
        <v>1</v>
      </c>
    </row>
    <row r="117" customFormat="false" ht="14.25" hidden="false" customHeight="false" outlineLevel="0" collapsed="false">
      <c r="A117" s="1" t="s">
        <v>220</v>
      </c>
      <c r="B117" s="2" t="n">
        <v>0</v>
      </c>
      <c r="C117" s="2" t="n">
        <v>1</v>
      </c>
      <c r="D117" s="2" t="n">
        <v>132.120643271242</v>
      </c>
      <c r="E117" s="2" t="n">
        <f aca="false">LOG(D117:D930,2)</f>
        <v>7.04571208874613</v>
      </c>
      <c r="F117" s="2" t="n">
        <v>14683.6092113138</v>
      </c>
      <c r="G117" s="2" t="n">
        <v>0</v>
      </c>
      <c r="H117" s="3" t="n">
        <v>10.2411674739658</v>
      </c>
      <c r="I117" s="3" t="n">
        <v>2.38163115156977</v>
      </c>
      <c r="J117" s="3" t="n">
        <v>0.00716369550695936</v>
      </c>
      <c r="K117" s="3" t="n">
        <v>1</v>
      </c>
    </row>
    <row r="118" customFormat="false" ht="14.25" hidden="false" customHeight="false" outlineLevel="0" collapsed="false">
      <c r="A118" s="1" t="s">
        <v>221</v>
      </c>
      <c r="B118" s="2" t="n">
        <v>0</v>
      </c>
      <c r="C118" s="2" t="n">
        <v>1</v>
      </c>
      <c r="D118" s="2" t="n">
        <v>131.760492397042</v>
      </c>
      <c r="E118" s="2" t="n">
        <f aca="false">LOG(D118:D931,2)</f>
        <v>7.04177404140156</v>
      </c>
      <c r="F118" s="2" t="n">
        <v>14643.2802866604</v>
      </c>
      <c r="G118" s="2" t="n">
        <v>0</v>
      </c>
      <c r="H118" s="3" t="n">
        <v>10.234076676523</v>
      </c>
      <c r="I118" s="3" t="n">
        <v>2.37598144480348</v>
      </c>
      <c r="J118" s="3" t="n">
        <v>0.00719214317631557</v>
      </c>
      <c r="K118" s="3" t="n">
        <v>1</v>
      </c>
    </row>
    <row r="119" customFormat="false" ht="14.25" hidden="false" customHeight="false" outlineLevel="0" collapsed="false">
      <c r="A119" s="1" t="s">
        <v>222</v>
      </c>
      <c r="B119" s="2" t="n">
        <v>0</v>
      </c>
      <c r="C119" s="2" t="n">
        <v>1</v>
      </c>
      <c r="D119" s="2" t="n">
        <v>128.036789608439</v>
      </c>
      <c r="E119" s="2" t="n">
        <f aca="false">LOG(D119:D932,2)</f>
        <v>7.0004145981216</v>
      </c>
      <c r="F119" s="2" t="n">
        <v>14226.308012119</v>
      </c>
      <c r="G119" s="2" t="n">
        <v>0</v>
      </c>
      <c r="H119" s="3" t="n">
        <v>10.1980999269903</v>
      </c>
      <c r="I119" s="3" t="n">
        <v>2.34261060640155</v>
      </c>
      <c r="J119" s="3" t="n">
        <v>0.00758090678392333</v>
      </c>
      <c r="K119" s="3" t="n">
        <v>1</v>
      </c>
    </row>
    <row r="120" customFormat="false" ht="14.25" hidden="false" customHeight="false" outlineLevel="0" collapsed="false">
      <c r="A120" s="1" t="s">
        <v>223</v>
      </c>
      <c r="B120" s="2" t="n">
        <v>0</v>
      </c>
      <c r="C120" s="2" t="n">
        <v>1</v>
      </c>
      <c r="D120" s="2" t="n">
        <v>127.927458093057</v>
      </c>
      <c r="E120" s="2" t="n">
        <f aca="false">LOG(D120:D933,2)</f>
        <v>6.9991821444015</v>
      </c>
      <c r="F120" s="2" t="n">
        <v>14214.0653028492</v>
      </c>
      <c r="G120" s="2" t="n">
        <v>0</v>
      </c>
      <c r="H120" s="3" t="n">
        <v>10.1907976011383</v>
      </c>
      <c r="I120" s="3" t="n">
        <v>2.33241605408572</v>
      </c>
      <c r="J120" s="3" t="n">
        <v>0.00771724671804636</v>
      </c>
      <c r="K120" s="3" t="n">
        <v>1</v>
      </c>
    </row>
    <row r="121" customFormat="false" ht="14.25" hidden="false" customHeight="false" outlineLevel="0" collapsed="false">
      <c r="A121" s="1" t="s">
        <v>224</v>
      </c>
      <c r="B121" s="2" t="n">
        <v>0</v>
      </c>
      <c r="C121" s="2" t="n">
        <v>1</v>
      </c>
      <c r="D121" s="2" t="n">
        <v>127.155706219771</v>
      </c>
      <c r="E121" s="2" t="n">
        <f aca="false">LOG(D121:D934,2)</f>
        <v>6.99045239541459</v>
      </c>
      <c r="F121" s="2" t="n">
        <v>14127.6461785919</v>
      </c>
      <c r="G121" s="2" t="n">
        <v>0</v>
      </c>
      <c r="H121" s="3" t="n">
        <v>10.1834563128684</v>
      </c>
      <c r="I121" s="3" t="n">
        <v>2.32656951208656</v>
      </c>
      <c r="J121" s="3" t="n">
        <v>0.00779166175249732</v>
      </c>
      <c r="K121" s="3" t="n">
        <v>1</v>
      </c>
      <c r="L121" s="0" t="s">
        <v>225</v>
      </c>
      <c r="M121" s="0" t="s">
        <v>226</v>
      </c>
      <c r="N121" s="0" t="s">
        <v>227</v>
      </c>
      <c r="O121" s="0" t="s">
        <v>228</v>
      </c>
    </row>
    <row r="122" customFormat="false" ht="14.25" hidden="false" customHeight="false" outlineLevel="0" collapsed="false">
      <c r="A122" s="1" t="s">
        <v>229</v>
      </c>
      <c r="B122" s="2" t="n">
        <v>0</v>
      </c>
      <c r="C122" s="2" t="n">
        <v>1</v>
      </c>
      <c r="D122" s="2" t="n">
        <v>126.930611923396</v>
      </c>
      <c r="E122" s="2" t="n">
        <f aca="false">LOG(D122:D935,2)</f>
        <v>6.98789623644909</v>
      </c>
      <c r="F122" s="2" t="n">
        <v>14102.4406006835</v>
      </c>
      <c r="G122" s="2" t="n">
        <v>0</v>
      </c>
      <c r="H122" s="3" t="n">
        <v>10.1834552968029</v>
      </c>
      <c r="I122" s="3" t="n">
        <v>2.32833672445275</v>
      </c>
      <c r="J122" s="3" t="n">
        <v>0.00777063980147167</v>
      </c>
      <c r="K122" s="3" t="n">
        <v>1</v>
      </c>
      <c r="L122" s="0" t="s">
        <v>230</v>
      </c>
      <c r="M122" s="0" t="s">
        <v>231</v>
      </c>
      <c r="N122" s="0" t="s">
        <v>232</v>
      </c>
      <c r="O122" s="0" t="s">
        <v>233</v>
      </c>
    </row>
    <row r="123" customFormat="false" ht="14.25" hidden="false" customHeight="false" outlineLevel="0" collapsed="false">
      <c r="A123" s="1" t="s">
        <v>234</v>
      </c>
      <c r="B123" s="2" t="n">
        <v>0</v>
      </c>
      <c r="C123" s="2" t="n">
        <v>1</v>
      </c>
      <c r="D123" s="2" t="n">
        <v>126.139566253278</v>
      </c>
      <c r="E123" s="2" t="n">
        <f aca="false">LOG(D123:D936,2)</f>
        <v>6.97887706721707</v>
      </c>
      <c r="F123" s="2" t="n">
        <v>14013.8609983198</v>
      </c>
      <c r="G123" s="2" t="n">
        <v>0</v>
      </c>
      <c r="H123" s="3" t="n">
        <v>10.1760785048706</v>
      </c>
      <c r="I123" s="3" t="n">
        <v>2.31937049245961</v>
      </c>
      <c r="J123" s="3" t="n">
        <v>0.00791537298439433</v>
      </c>
      <c r="K123" s="3" t="n">
        <v>1</v>
      </c>
      <c r="L123" s="0" t="s">
        <v>235</v>
      </c>
      <c r="M123" s="0" t="s">
        <v>236</v>
      </c>
      <c r="N123" s="0" t="s">
        <v>237</v>
      </c>
      <c r="O123" s="0" t="s">
        <v>238</v>
      </c>
    </row>
    <row r="124" customFormat="false" ht="14.25" hidden="false" customHeight="false" outlineLevel="0" collapsed="false">
      <c r="A124" s="1" t="s">
        <v>239</v>
      </c>
      <c r="B124" s="2" t="n">
        <v>0</v>
      </c>
      <c r="C124" s="2" t="n">
        <v>1</v>
      </c>
      <c r="D124" s="2" t="n">
        <v>124.98836970896</v>
      </c>
      <c r="E124" s="2" t="n">
        <f aca="false">LOG(D124:D937,2)</f>
        <v>6.96565004671142</v>
      </c>
      <c r="F124" s="2" t="n">
        <v>13884.9524713027</v>
      </c>
      <c r="G124" s="2" t="n">
        <v>0</v>
      </c>
      <c r="H124" s="3" t="n">
        <v>10.161206771433</v>
      </c>
      <c r="I124" s="3" t="n">
        <v>2.30486380634908</v>
      </c>
      <c r="J124" s="3" t="n">
        <v>0.00809955115285341</v>
      </c>
      <c r="K124" s="3" t="n">
        <v>1</v>
      </c>
      <c r="L124" s="0" t="s">
        <v>240</v>
      </c>
      <c r="M124" s="0" t="s">
        <v>241</v>
      </c>
      <c r="N124" s="0" t="s">
        <v>242</v>
      </c>
      <c r="O124" s="0" t="s">
        <v>243</v>
      </c>
    </row>
    <row r="125" customFormat="false" ht="14.25" hidden="false" customHeight="false" outlineLevel="0" collapsed="false">
      <c r="A125" s="1" t="s">
        <v>244</v>
      </c>
      <c r="B125" s="2" t="n">
        <v>0</v>
      </c>
      <c r="C125" s="2" t="n">
        <v>1</v>
      </c>
      <c r="D125" s="2" t="n">
        <v>124.35810567911</v>
      </c>
      <c r="E125" s="2" t="n">
        <f aca="false">LOG(D125:D938,2)</f>
        <v>6.95835673546334</v>
      </c>
      <c r="F125" s="2" t="n">
        <v>13814.3768531592</v>
      </c>
      <c r="G125" s="2" t="n">
        <v>0</v>
      </c>
      <c r="H125" s="3" t="n">
        <v>10.1537147870213</v>
      </c>
      <c r="I125" s="3" t="n">
        <v>2.29848405197045</v>
      </c>
      <c r="J125" s="3" t="n">
        <v>0.00821682222055495</v>
      </c>
      <c r="K125" s="3" t="n">
        <v>1</v>
      </c>
    </row>
    <row r="126" customFormat="false" ht="14.25" hidden="false" customHeight="false" outlineLevel="0" collapsed="false">
      <c r="A126" s="1" t="s">
        <v>245</v>
      </c>
      <c r="B126" s="2" t="n">
        <v>0</v>
      </c>
      <c r="C126" s="2" t="n">
        <v>1</v>
      </c>
      <c r="D126" s="2" t="n">
        <v>123.444865962389</v>
      </c>
      <c r="E126" s="2" t="n">
        <f aca="false">LOG(D126:D939,2)</f>
        <v>6.94772302621797</v>
      </c>
      <c r="F126" s="2" t="n">
        <v>13712.1142227881</v>
      </c>
      <c r="G126" s="2" t="n">
        <v>0</v>
      </c>
      <c r="H126" s="3" t="n">
        <v>10.1386114966913</v>
      </c>
      <c r="I126" s="3" t="n">
        <v>2.2814630517826</v>
      </c>
      <c r="J126" s="3" t="n">
        <v>0.0084515905225859</v>
      </c>
      <c r="K126" s="3" t="n">
        <v>1</v>
      </c>
      <c r="L126" s="0" t="s">
        <v>246</v>
      </c>
      <c r="M126" s="0" t="s">
        <v>247</v>
      </c>
      <c r="N126" s="0" t="s">
        <v>248</v>
      </c>
      <c r="O126" s="0" t="s">
        <v>249</v>
      </c>
    </row>
    <row r="127" customFormat="false" ht="14.25" hidden="false" customHeight="false" outlineLevel="0" collapsed="false">
      <c r="A127" s="1" t="s">
        <v>250</v>
      </c>
      <c r="B127" s="2" t="n">
        <v>0</v>
      </c>
      <c r="C127" s="2" t="n">
        <v>1</v>
      </c>
      <c r="D127" s="2" t="n">
        <v>154.807697060682</v>
      </c>
      <c r="E127" s="2" t="n">
        <f aca="false">LOG(D127:D940,2)</f>
        <v>7.27433339404265</v>
      </c>
      <c r="F127" s="2" t="n">
        <v>13579.6048989269</v>
      </c>
      <c r="G127" s="2" t="n">
        <v>0</v>
      </c>
      <c r="H127" s="3" t="n">
        <v>10.1309996995718</v>
      </c>
      <c r="I127" s="3" t="n">
        <v>2.27634837422944</v>
      </c>
      <c r="J127" s="3" t="n">
        <v>0.00854695839076146</v>
      </c>
      <c r="K127" s="3" t="n">
        <v>1</v>
      </c>
    </row>
    <row r="128" customFormat="false" ht="14.25" hidden="false" customHeight="false" outlineLevel="0" collapsed="false">
      <c r="A128" s="1" t="s">
        <v>251</v>
      </c>
      <c r="B128" s="2" t="n">
        <v>0</v>
      </c>
      <c r="C128" s="2" t="n">
        <v>1</v>
      </c>
      <c r="D128" s="2" t="n">
        <v>121.984968668757</v>
      </c>
      <c r="E128" s="2" t="n">
        <f aca="false">LOG(D128:D941,2)</f>
        <v>6.93055957557052</v>
      </c>
      <c r="F128" s="2" t="n">
        <v>13548.638046068</v>
      </c>
      <c r="G128" s="2" t="n">
        <v>0</v>
      </c>
      <c r="H128" s="3" t="n">
        <v>10.1233481236488</v>
      </c>
      <c r="I128" s="3" t="n">
        <v>2.26656838628912</v>
      </c>
      <c r="J128" s="3" t="n">
        <v>0.00868690463624852</v>
      </c>
      <c r="K128" s="3" t="n">
        <v>1</v>
      </c>
      <c r="L128" s="0" t="s">
        <v>252</v>
      </c>
      <c r="M128" s="0" t="s">
        <v>253</v>
      </c>
      <c r="N128" s="0" t="s">
        <v>254</v>
      </c>
      <c r="O128" s="0" t="s">
        <v>255</v>
      </c>
    </row>
    <row r="129" customFormat="false" ht="14.25" hidden="false" customHeight="false" outlineLevel="0" collapsed="false">
      <c r="A129" s="1" t="s">
        <v>256</v>
      </c>
      <c r="B129" s="2" t="n">
        <v>0</v>
      </c>
      <c r="C129" s="2" t="n">
        <v>1</v>
      </c>
      <c r="D129" s="2" t="n">
        <v>121.058866420814</v>
      </c>
      <c r="E129" s="2" t="n">
        <f aca="false">LOG(D129:D942,2)</f>
        <v>6.9195649367935</v>
      </c>
      <c r="F129" s="2" t="n">
        <v>13444.9350969593</v>
      </c>
      <c r="G129" s="2" t="n">
        <v>0</v>
      </c>
      <c r="H129" s="3" t="n">
        <v>10.1156532514285</v>
      </c>
      <c r="I129" s="3" t="n">
        <v>2.25906300432068</v>
      </c>
      <c r="J129" s="3" t="n">
        <v>0.00874305493023598</v>
      </c>
      <c r="K129" s="3" t="n">
        <v>1</v>
      </c>
      <c r="L129" s="0" t="s">
        <v>257</v>
      </c>
      <c r="M129" s="0" t="s">
        <v>258</v>
      </c>
      <c r="N129" s="0" t="s">
        <v>259</v>
      </c>
      <c r="O129" s="0" t="s">
        <v>260</v>
      </c>
    </row>
    <row r="130" customFormat="false" ht="14.25" hidden="false" customHeight="false" outlineLevel="0" collapsed="false">
      <c r="A130" s="1" t="s">
        <v>261</v>
      </c>
      <c r="B130" s="2" t="n">
        <v>0</v>
      </c>
      <c r="C130" s="2" t="n">
        <v>1</v>
      </c>
      <c r="D130" s="2" t="n">
        <v>121.341842107685</v>
      </c>
      <c r="E130" s="2" t="n">
        <f aca="false">LOG(D130:D943,2)</f>
        <v>6.92293330818212</v>
      </c>
      <c r="F130" s="2" t="n">
        <v>13476.622109187</v>
      </c>
      <c r="G130" s="2" t="n">
        <v>0</v>
      </c>
      <c r="H130" s="3" t="n">
        <v>10.1156527983816</v>
      </c>
      <c r="I130" s="3" t="n">
        <v>2.2622971789382</v>
      </c>
      <c r="J130" s="3" t="n">
        <v>0.00873308210473209</v>
      </c>
      <c r="K130" s="3" t="n">
        <v>1</v>
      </c>
    </row>
    <row r="131" customFormat="false" ht="14.25" hidden="false" customHeight="false" outlineLevel="0" collapsed="false">
      <c r="A131" s="1" t="s">
        <v>262</v>
      </c>
      <c r="B131" s="2" t="n">
        <v>0</v>
      </c>
      <c r="C131" s="2" t="n">
        <v>1</v>
      </c>
      <c r="D131" s="2" t="n">
        <v>121.046003889592</v>
      </c>
      <c r="E131" s="2" t="n">
        <f aca="false">LOG(D131:D944,2)</f>
        <v>6.91941164198369</v>
      </c>
      <c r="F131" s="2" t="n">
        <v>13443.4947782217</v>
      </c>
      <c r="G131" s="2" t="n">
        <v>0</v>
      </c>
      <c r="H131" s="3" t="n">
        <v>10.115652563377</v>
      </c>
      <c r="I131" s="3" t="n">
        <v>2.26044767822288</v>
      </c>
      <c r="J131" s="3" t="n">
        <v>0.008727913713479</v>
      </c>
      <c r="K131" s="3" t="n">
        <v>1</v>
      </c>
    </row>
    <row r="132" customFormat="false" ht="14.25" hidden="false" customHeight="false" outlineLevel="0" collapsed="false">
      <c r="A132" s="1" t="s">
        <v>263</v>
      </c>
      <c r="B132" s="2" t="n">
        <v>0</v>
      </c>
      <c r="C132" s="2" t="n">
        <v>1</v>
      </c>
      <c r="D132" s="2" t="n">
        <v>120.872359718103</v>
      </c>
      <c r="E132" s="2" t="n">
        <f aca="false">LOG(D132:D945,2)</f>
        <v>6.91734056623422</v>
      </c>
      <c r="F132" s="2" t="n">
        <v>13424.0504752638</v>
      </c>
      <c r="G132" s="2" t="n">
        <v>0</v>
      </c>
      <c r="H132" s="3" t="n">
        <v>10.1079177561835</v>
      </c>
      <c r="I132" s="3" t="n">
        <v>2.25476935752047</v>
      </c>
      <c r="J132" s="3" t="n">
        <v>0.0088450010481719</v>
      </c>
      <c r="K132" s="3" t="n">
        <v>1</v>
      </c>
    </row>
    <row r="133" customFormat="false" ht="14.25" hidden="false" customHeight="false" outlineLevel="0" collapsed="false">
      <c r="A133" s="1" t="s">
        <v>264</v>
      </c>
      <c r="B133" s="2" t="n">
        <v>0</v>
      </c>
      <c r="C133" s="2" t="n">
        <v>1</v>
      </c>
      <c r="D133" s="2" t="n">
        <v>119.85621975161</v>
      </c>
      <c r="E133" s="2" t="n">
        <f aca="false">LOG(D133:D946,2)</f>
        <v>6.90516096711366</v>
      </c>
      <c r="F133" s="2" t="n">
        <v>13310.2652949917</v>
      </c>
      <c r="G133" s="2" t="n">
        <v>0</v>
      </c>
      <c r="H133" s="3" t="n">
        <v>10.1001449656644</v>
      </c>
      <c r="I133" s="3" t="n">
        <v>2.24393411216928</v>
      </c>
      <c r="J133" s="3" t="n">
        <v>0.00901488739341884</v>
      </c>
      <c r="K133" s="3" t="n">
        <v>1</v>
      </c>
    </row>
    <row r="134" customFormat="false" ht="14.25" hidden="false" customHeight="false" outlineLevel="0" collapsed="false">
      <c r="A134" s="1" t="s">
        <v>265</v>
      </c>
      <c r="B134" s="2" t="n">
        <v>0.000916171597233784</v>
      </c>
      <c r="C134" s="2" t="n">
        <v>0.999083828402766</v>
      </c>
      <c r="D134" s="2" t="n">
        <v>115.721495753099</v>
      </c>
      <c r="E134" s="2" t="n">
        <f aca="false">LOG(D134:D947,2)</f>
        <v>6.85451306576663</v>
      </c>
      <c r="F134" s="2" t="n">
        <v>2709.96408409776</v>
      </c>
      <c r="G134" s="2" t="n">
        <v>0.0384432526752066</v>
      </c>
      <c r="H134" s="3" t="n">
        <v>10.1001436673228</v>
      </c>
      <c r="I134" s="3" t="n">
        <v>2.24533322221312</v>
      </c>
      <c r="J134" s="3" t="n">
        <v>0.00898580919771778</v>
      </c>
      <c r="K134" s="3" t="n">
        <v>1</v>
      </c>
    </row>
    <row r="135" customFormat="false" ht="14.25" hidden="false" customHeight="false" outlineLevel="0" collapsed="false">
      <c r="A135" s="1" t="s">
        <v>266</v>
      </c>
      <c r="B135" s="2" t="n">
        <v>0</v>
      </c>
      <c r="C135" s="2" t="n">
        <v>1</v>
      </c>
      <c r="D135" s="2" t="n">
        <v>119.277405846646</v>
      </c>
      <c r="E135" s="2" t="n">
        <f aca="false">LOG(D135:D948,2)</f>
        <v>6.89817697580787</v>
      </c>
      <c r="F135" s="2" t="n">
        <v>13245.4509517987</v>
      </c>
      <c r="G135" s="2" t="n">
        <v>0</v>
      </c>
      <c r="H135" s="3" t="n">
        <v>10.0923277125377</v>
      </c>
      <c r="I135" s="3" t="n">
        <v>2.23630977080577</v>
      </c>
      <c r="J135" s="3" t="n">
        <v>0.00916713016723879</v>
      </c>
      <c r="K135" s="3" t="n">
        <v>1</v>
      </c>
    </row>
    <row r="136" customFormat="false" ht="14.25" hidden="false" customHeight="false" outlineLevel="0" collapsed="false">
      <c r="A136" s="1" t="s">
        <v>267</v>
      </c>
      <c r="B136" s="2" t="n">
        <v>0</v>
      </c>
      <c r="C136" s="2" t="n">
        <v>1</v>
      </c>
      <c r="D136" s="2" t="n">
        <v>118.647141816796</v>
      </c>
      <c r="E136" s="2" t="n">
        <f aca="false">LOG(D136:D949,2)</f>
        <v>6.89053353652318</v>
      </c>
      <c r="F136" s="2" t="n">
        <v>13174.8753336553</v>
      </c>
      <c r="G136" s="2" t="n">
        <v>0</v>
      </c>
      <c r="H136" s="3" t="n">
        <v>10.0844674821885</v>
      </c>
      <c r="I136" s="3" t="n">
        <v>2.23005878438627</v>
      </c>
      <c r="J136" s="3" t="n">
        <v>0.00928001290813933</v>
      </c>
      <c r="K136" s="3" t="n">
        <v>1</v>
      </c>
    </row>
    <row r="137" customFormat="false" ht="14.25" hidden="false" customHeight="false" outlineLevel="0" collapsed="false">
      <c r="A137" s="1" t="s">
        <v>268</v>
      </c>
      <c r="B137" s="2" t="n">
        <v>0</v>
      </c>
      <c r="C137" s="2" t="n">
        <v>1</v>
      </c>
      <c r="D137" s="2" t="n">
        <v>118.299853473817</v>
      </c>
      <c r="E137" s="2" t="n">
        <f aca="false">LOG(D137:D950,2)</f>
        <v>6.88630447653165</v>
      </c>
      <c r="F137" s="2" t="n">
        <v>13135.9867277395</v>
      </c>
      <c r="G137" s="2" t="n">
        <v>0</v>
      </c>
      <c r="H137" s="3" t="n">
        <v>10.0765635429341</v>
      </c>
      <c r="I137" s="3" t="n">
        <v>2.22425912197005</v>
      </c>
      <c r="J137" s="3" t="n">
        <v>0.00941310035254874</v>
      </c>
      <c r="K137" s="3" t="n">
        <v>1</v>
      </c>
    </row>
    <row r="138" customFormat="false" ht="14.25" hidden="false" customHeight="false" outlineLevel="0" collapsed="false">
      <c r="A138" s="1" t="s">
        <v>269</v>
      </c>
      <c r="B138" s="2" t="n">
        <v>0</v>
      </c>
      <c r="C138" s="2" t="n">
        <v>1</v>
      </c>
      <c r="D138" s="2" t="n">
        <v>117.591916202058</v>
      </c>
      <c r="E138" s="2" t="n">
        <f aca="false">LOG(D138:D951,2)</f>
        <v>6.87764507600293</v>
      </c>
      <c r="F138" s="2" t="n">
        <v>13056.7134260835</v>
      </c>
      <c r="G138" s="2" t="n">
        <v>0</v>
      </c>
      <c r="H138" s="3" t="n">
        <v>10.0692864308531</v>
      </c>
      <c r="I138" s="3" t="n">
        <v>2.21662181941612</v>
      </c>
      <c r="J138" s="3" t="n">
        <v>0.00418406999773304</v>
      </c>
      <c r="K138" s="3" t="n">
        <v>0.872158690985363</v>
      </c>
    </row>
    <row r="139" customFormat="false" ht="14.25" hidden="false" customHeight="false" outlineLevel="0" collapsed="false">
      <c r="A139" s="1" t="s">
        <v>270</v>
      </c>
      <c r="B139" s="2" t="n">
        <v>0</v>
      </c>
      <c r="C139" s="2" t="n">
        <v>1</v>
      </c>
      <c r="D139" s="2" t="n">
        <v>117.656726912746</v>
      </c>
      <c r="E139" s="2" t="n">
        <f aca="false">LOG(D139:D952,2)</f>
        <v>6.87843999742763</v>
      </c>
      <c r="F139" s="2" t="n">
        <v>13063.9707908584</v>
      </c>
      <c r="G139" s="2" t="n">
        <v>0</v>
      </c>
      <c r="H139" s="3" t="n">
        <v>10.0686155333768</v>
      </c>
      <c r="I139" s="3" t="n">
        <v>2.21652969490488</v>
      </c>
      <c r="J139" s="3" t="n">
        <v>0.00950181415635074</v>
      </c>
      <c r="K139" s="3" t="n">
        <v>1</v>
      </c>
    </row>
    <row r="140" customFormat="false" ht="14.25" hidden="false" customHeight="false" outlineLevel="0" collapsed="false">
      <c r="A140" s="1" t="s">
        <v>271</v>
      </c>
      <c r="B140" s="2" t="n">
        <v>0</v>
      </c>
      <c r="C140" s="2" t="n">
        <v>1</v>
      </c>
      <c r="D140" s="2" t="n">
        <v>116.7885060553</v>
      </c>
      <c r="E140" s="2" t="n">
        <f aca="false">LOG(D140:D953,2)</f>
        <v>6.86775448562812</v>
      </c>
      <c r="F140" s="2" t="n">
        <v>12966.7492760689</v>
      </c>
      <c r="G140" s="2" t="n">
        <v>0</v>
      </c>
      <c r="H140" s="3" t="n">
        <v>10.0606265848965</v>
      </c>
      <c r="I140" s="3" t="n">
        <v>2.20540309364848</v>
      </c>
      <c r="J140" s="3" t="n">
        <v>0.00966317039601815</v>
      </c>
      <c r="K140" s="3" t="n">
        <v>1</v>
      </c>
    </row>
    <row r="141" customFormat="false" ht="14.25" hidden="false" customHeight="false" outlineLevel="0" collapsed="false">
      <c r="A141" s="1" t="s">
        <v>272</v>
      </c>
      <c r="B141" s="2" t="n">
        <v>0</v>
      </c>
      <c r="C141" s="2" t="n">
        <v>1</v>
      </c>
      <c r="D141" s="2" t="n">
        <v>116.537686696482</v>
      </c>
      <c r="E141" s="2" t="n">
        <f aca="false">LOG(D141:D954,2)</f>
        <v>6.86465276798347</v>
      </c>
      <c r="F141" s="2" t="n">
        <v>12938.6630606853</v>
      </c>
      <c r="G141" s="2" t="n">
        <v>0</v>
      </c>
      <c r="H141" s="3" t="n">
        <v>10.0606257959234</v>
      </c>
      <c r="I141" s="3" t="n">
        <v>2.20683964581385</v>
      </c>
      <c r="J141" s="3" t="n">
        <v>0.00964479626694271</v>
      </c>
      <c r="K141" s="3" t="n">
        <v>1</v>
      </c>
      <c r="L141" s="0" t="s">
        <v>273</v>
      </c>
      <c r="M141" s="0" t="s">
        <v>274</v>
      </c>
      <c r="N141" s="0" t="s">
        <v>275</v>
      </c>
      <c r="O141" s="0" t="s">
        <v>276</v>
      </c>
    </row>
    <row r="142" customFormat="false" ht="14.25" hidden="false" customHeight="false" outlineLevel="0" collapsed="false">
      <c r="A142" s="1" t="s">
        <v>277</v>
      </c>
      <c r="B142" s="2" t="n">
        <v>0.000222867972580865</v>
      </c>
      <c r="C142" s="2" t="n">
        <v>0.999777132027419</v>
      </c>
      <c r="D142" s="2" t="n">
        <v>105.605082311629</v>
      </c>
      <c r="E142" s="2" t="n">
        <f aca="false">LOG(D142:D955,2)</f>
        <v>6.72253545675657</v>
      </c>
      <c r="F142" s="2" t="n">
        <v>1093.93335248823</v>
      </c>
      <c r="G142" s="2" t="n">
        <v>0.0101163136799324</v>
      </c>
      <c r="H142" s="3" t="n">
        <v>10.0475375663046</v>
      </c>
      <c r="I142" s="3" t="n">
        <v>2.19392745043755</v>
      </c>
      <c r="J142" s="3" t="n">
        <v>0.00116491285629662</v>
      </c>
      <c r="K142" s="3" t="n">
        <v>0.438523929186047</v>
      </c>
    </row>
    <row r="143" customFormat="false" ht="14.25" hidden="false" customHeight="false" outlineLevel="0" collapsed="false">
      <c r="A143" s="1" t="s">
        <v>278</v>
      </c>
      <c r="B143" s="2" t="n">
        <v>0</v>
      </c>
      <c r="C143" s="2" t="n">
        <v>1</v>
      </c>
      <c r="D143" s="2" t="n">
        <v>114.72406979426</v>
      </c>
      <c r="E143" s="2" t="n">
        <f aca="false">LOG(D143:D956,2)</f>
        <v>6.84202429891193</v>
      </c>
      <c r="F143" s="2" t="n">
        <v>12735.5781186807</v>
      </c>
      <c r="G143" s="2" t="n">
        <v>0</v>
      </c>
      <c r="H143" s="3" t="n">
        <v>10.0363813834992</v>
      </c>
      <c r="I143" s="3" t="n">
        <v>2.1817808052077</v>
      </c>
      <c r="J143" s="3" t="n">
        <v>0.0100115962188337</v>
      </c>
      <c r="K143" s="3" t="n">
        <v>1</v>
      </c>
    </row>
    <row r="144" customFormat="false" ht="14.25" hidden="false" customHeight="false" outlineLevel="0" collapsed="false">
      <c r="A144" s="1" t="s">
        <v>279</v>
      </c>
      <c r="B144" s="2" t="n">
        <v>0</v>
      </c>
      <c r="C144" s="2" t="n">
        <v>1</v>
      </c>
      <c r="D144" s="2" t="n">
        <v>114.9877516843</v>
      </c>
      <c r="E144" s="2" t="n">
        <f aca="false">LOG(D144:D957,2)</f>
        <v>6.84533638550605</v>
      </c>
      <c r="F144" s="2" t="n">
        <v>12765.1046528019</v>
      </c>
      <c r="G144" s="2" t="n">
        <v>0</v>
      </c>
      <c r="H144" s="3" t="n">
        <v>10.0363813518107</v>
      </c>
      <c r="I144" s="3" t="n">
        <v>2.18324079996296</v>
      </c>
      <c r="J144" s="3" t="n">
        <v>0.0100108462908099</v>
      </c>
      <c r="K144" s="3" t="n">
        <v>1</v>
      </c>
    </row>
    <row r="145" customFormat="false" ht="14.25" hidden="false" customHeight="false" outlineLevel="0" collapsed="false">
      <c r="A145" s="1" t="s">
        <v>280</v>
      </c>
      <c r="B145" s="2" t="n">
        <v>0</v>
      </c>
      <c r="C145" s="2" t="n">
        <v>1</v>
      </c>
      <c r="D145" s="2" t="n">
        <v>114.794813715978</v>
      </c>
      <c r="E145" s="2" t="n">
        <f aca="false">LOG(D145:D958,2)</f>
        <v>6.84291365412931</v>
      </c>
      <c r="F145" s="2" t="n">
        <v>12743.4998717376</v>
      </c>
      <c r="G145" s="2" t="n">
        <v>0</v>
      </c>
      <c r="H145" s="3" t="n">
        <v>10.0363810046431</v>
      </c>
      <c r="I145" s="3" t="n">
        <v>2.18519120768812</v>
      </c>
      <c r="J145" s="3" t="n">
        <v>0.0100026342244661</v>
      </c>
      <c r="K145" s="3" t="n">
        <v>1</v>
      </c>
    </row>
    <row r="146" customFormat="false" ht="14.25" hidden="false" customHeight="false" outlineLevel="0" collapsed="false">
      <c r="A146" s="1" t="s">
        <v>281</v>
      </c>
      <c r="B146" s="2" t="n">
        <v>0</v>
      </c>
      <c r="C146" s="2" t="n">
        <v>1</v>
      </c>
      <c r="D146" s="2" t="n">
        <v>114.640463341321</v>
      </c>
      <c r="E146" s="2" t="n">
        <f aca="false">LOG(D146:D959,2)</f>
        <v>6.84097253542667</v>
      </c>
      <c r="F146" s="2" t="n">
        <v>12726.2160468862</v>
      </c>
      <c r="G146" s="2" t="n">
        <v>0</v>
      </c>
      <c r="H146" s="3" t="n">
        <v>10.0363808400089</v>
      </c>
      <c r="I146" s="3" t="n">
        <v>2.18519120768812</v>
      </c>
      <c r="J146" s="3" t="n">
        <v>0.00999874237265041</v>
      </c>
      <c r="K146" s="3" t="n">
        <v>1</v>
      </c>
    </row>
    <row r="147" customFormat="false" ht="14.25" hidden="false" customHeight="false" outlineLevel="0" collapsed="false">
      <c r="A147" s="1" t="s">
        <v>282</v>
      </c>
      <c r="B147" s="2" t="n">
        <v>0</v>
      </c>
      <c r="C147" s="2" t="n">
        <v>1</v>
      </c>
      <c r="D147" s="2" t="n">
        <v>113.95364324632</v>
      </c>
      <c r="E147" s="2" t="n">
        <f aca="false">LOG(D147:D960,2)</f>
        <v>6.83230323995385</v>
      </c>
      <c r="F147" s="2" t="n">
        <v>12649.3074015212</v>
      </c>
      <c r="G147" s="2" t="n">
        <v>0</v>
      </c>
      <c r="H147" s="3" t="n">
        <v>10.0267235818129</v>
      </c>
      <c r="I147" s="3" t="n">
        <v>2.18127069671553</v>
      </c>
      <c r="J147" s="3" t="n">
        <v>0.00893835450758836</v>
      </c>
      <c r="K147" s="3" t="n">
        <v>1</v>
      </c>
    </row>
    <row r="148" customFormat="false" ht="14.25" hidden="false" customHeight="false" outlineLevel="0" collapsed="false">
      <c r="A148" s="1" t="s">
        <v>283</v>
      </c>
      <c r="B148" s="2" t="n">
        <v>0</v>
      </c>
      <c r="C148" s="2" t="n">
        <v>1</v>
      </c>
      <c r="D148" s="2" t="n">
        <v>112.807552642267</v>
      </c>
      <c r="E148" s="2" t="n">
        <f aca="false">LOG(D148:D961,2)</f>
        <v>6.81771985143677</v>
      </c>
      <c r="F148" s="2" t="n">
        <v>12520.9706267751</v>
      </c>
      <c r="G148" s="2" t="n">
        <v>0</v>
      </c>
      <c r="H148" s="3" t="n">
        <v>10.0117229975199</v>
      </c>
      <c r="I148" s="3" t="n">
        <v>2.15924962492467</v>
      </c>
      <c r="J148" s="3" t="n">
        <v>0.0103661780903882</v>
      </c>
      <c r="K148" s="3" t="n">
        <v>1</v>
      </c>
    </row>
    <row r="149" customFormat="false" ht="14.25" hidden="false" customHeight="false" outlineLevel="0" collapsed="false">
      <c r="A149" s="1" t="s">
        <v>284</v>
      </c>
      <c r="B149" s="2" t="n">
        <v>0</v>
      </c>
      <c r="C149" s="2" t="n">
        <v>1</v>
      </c>
      <c r="D149" s="2" t="n">
        <v>112.001044987508</v>
      </c>
      <c r="E149" s="2" t="n">
        <f aca="false">LOG(D149:D962,2)</f>
        <v>6.80736838269388</v>
      </c>
      <c r="F149" s="2" t="n">
        <v>12430.6596244391</v>
      </c>
      <c r="G149" s="2" t="n">
        <v>0</v>
      </c>
      <c r="H149" s="3" t="n">
        <v>9.99875761000357</v>
      </c>
      <c r="I149" s="3" t="n">
        <v>2.15075996030767</v>
      </c>
      <c r="J149" s="3" t="n">
        <v>0.00933724626336777</v>
      </c>
      <c r="K149" s="3" t="n">
        <v>1</v>
      </c>
      <c r="L149" s="0" t="s">
        <v>285</v>
      </c>
      <c r="M149" s="0" t="s">
        <v>286</v>
      </c>
      <c r="N149" s="0" t="s">
        <v>287</v>
      </c>
      <c r="O149" s="0" t="s">
        <v>288</v>
      </c>
    </row>
    <row r="150" customFormat="false" ht="14.25" hidden="false" customHeight="false" outlineLevel="0" collapsed="false">
      <c r="A150" s="1" t="s">
        <v>289</v>
      </c>
      <c r="B150" s="2" t="n">
        <v>0</v>
      </c>
      <c r="C150" s="2" t="n">
        <v>1</v>
      </c>
      <c r="D150" s="2" t="n">
        <v>111.508436988903</v>
      </c>
      <c r="E150" s="2" t="n">
        <f aca="false">LOG(D150:D963,2)</f>
        <v>6.801009061728</v>
      </c>
      <c r="F150" s="2" t="n">
        <v>12375.4984342753</v>
      </c>
      <c r="G150" s="2" t="n">
        <v>0</v>
      </c>
      <c r="H150" s="3" t="n">
        <v>9.99504856852255</v>
      </c>
      <c r="I150" s="3" t="n">
        <v>2.14303102620733</v>
      </c>
      <c r="J150" s="3" t="n">
        <v>0.010666999752685</v>
      </c>
      <c r="K150" s="3" t="n">
        <v>1</v>
      </c>
    </row>
    <row r="151" customFormat="false" ht="14.25" hidden="false" customHeight="false" outlineLevel="0" collapsed="false">
      <c r="A151" s="1" t="s">
        <v>290</v>
      </c>
      <c r="B151" s="2" t="n">
        <v>0</v>
      </c>
      <c r="C151" s="2" t="n">
        <v>1</v>
      </c>
      <c r="D151" s="2" t="n">
        <v>111.441271894769</v>
      </c>
      <c r="E151" s="2" t="n">
        <f aca="false">LOG(D151:D964,2)</f>
        <v>6.80013981860008</v>
      </c>
      <c r="F151" s="2" t="n">
        <v>12367.9774306773</v>
      </c>
      <c r="G151" s="2" t="n">
        <v>0</v>
      </c>
      <c r="H151" s="3" t="n">
        <v>9.99113169159262</v>
      </c>
      <c r="I151" s="3" t="n">
        <v>2.14149593038287</v>
      </c>
      <c r="J151" s="3" t="n">
        <v>0.00608024745525021</v>
      </c>
      <c r="K151" s="3" t="n">
        <v>1</v>
      </c>
    </row>
    <row r="152" customFormat="false" ht="14.25" hidden="false" customHeight="false" outlineLevel="0" collapsed="false">
      <c r="A152" s="1" t="s">
        <v>291</v>
      </c>
      <c r="B152" s="2" t="n">
        <v>0</v>
      </c>
      <c r="C152" s="2" t="n">
        <v>1</v>
      </c>
      <c r="D152" s="2" t="n">
        <v>110.717391318785</v>
      </c>
      <c r="E152" s="2" t="n">
        <f aca="false">LOG(D152:D965,2)</f>
        <v>6.79073804602864</v>
      </c>
      <c r="F152" s="2" t="n">
        <v>12286.9188319116</v>
      </c>
      <c r="G152" s="2" t="n">
        <v>0</v>
      </c>
      <c r="H152" s="3" t="n">
        <v>9.98663573237418</v>
      </c>
      <c r="I152" s="3" t="n">
        <v>2.13485285897946</v>
      </c>
      <c r="J152" s="3" t="n">
        <v>0.0107324162428962</v>
      </c>
      <c r="K152" s="3" t="n">
        <v>1</v>
      </c>
    </row>
    <row r="153" customFormat="false" ht="14.25" hidden="false" customHeight="false" outlineLevel="0" collapsed="false">
      <c r="A153" s="1" t="s">
        <v>292</v>
      </c>
      <c r="B153" s="2" t="n">
        <v>0</v>
      </c>
      <c r="C153" s="2" t="n">
        <v>1</v>
      </c>
      <c r="D153" s="2" t="n">
        <v>110.633409724585</v>
      </c>
      <c r="E153" s="2" t="n">
        <f aca="false">LOG(D153:D966,2)</f>
        <v>6.78964331463648</v>
      </c>
      <c r="F153" s="2" t="n">
        <v>12277.514752601</v>
      </c>
      <c r="G153" s="2" t="n">
        <v>0</v>
      </c>
      <c r="H153" s="3" t="n">
        <v>9.98247198536536</v>
      </c>
      <c r="I153" s="3" t="n">
        <v>2.13312119828059</v>
      </c>
      <c r="J153" s="3" t="n">
        <v>0.00085881153914358</v>
      </c>
      <c r="K153" s="3" t="n">
        <v>0.374563134310049</v>
      </c>
    </row>
    <row r="154" customFormat="false" ht="14.25" hidden="false" customHeight="false" outlineLevel="0" collapsed="false">
      <c r="A154" s="1" t="s">
        <v>293</v>
      </c>
      <c r="B154" s="2" t="n">
        <v>0</v>
      </c>
      <c r="C154" s="2" t="n">
        <v>1</v>
      </c>
      <c r="D154" s="2" t="n">
        <v>110.376534241417</v>
      </c>
      <c r="E154" s="2" t="n">
        <f aca="false">LOG(D154:D967,2)</f>
        <v>6.78628968134813</v>
      </c>
      <c r="F154" s="2" t="n">
        <v>12248.7503853646</v>
      </c>
      <c r="G154" s="2" t="n">
        <v>0</v>
      </c>
      <c r="H154" s="3" t="n">
        <v>9.97817712690411</v>
      </c>
      <c r="I154" s="3" t="n">
        <v>2.12767257338587</v>
      </c>
      <c r="J154" s="3" t="n">
        <v>0.0109267697430939</v>
      </c>
      <c r="K154" s="3" t="n">
        <v>1</v>
      </c>
    </row>
    <row r="155" customFormat="false" ht="14.25" hidden="false" customHeight="false" outlineLevel="0" collapsed="false">
      <c r="A155" s="1" t="s">
        <v>294</v>
      </c>
      <c r="B155" s="2" t="n">
        <v>0</v>
      </c>
      <c r="C155" s="2" t="n">
        <v>1</v>
      </c>
      <c r="D155" s="2" t="n">
        <v>109.41184439981</v>
      </c>
      <c r="E155" s="2" t="n">
        <f aca="false">LOG(D155:D968,2)</f>
        <v>6.77362511558262</v>
      </c>
      <c r="F155" s="2" t="n">
        <v>12140.726480043</v>
      </c>
      <c r="G155" s="2" t="n">
        <v>0</v>
      </c>
      <c r="H155" s="3" t="n">
        <v>9.96966787093613</v>
      </c>
      <c r="I155" s="3" t="n">
        <v>2.11835616295383</v>
      </c>
      <c r="J155" s="3" t="n">
        <v>0.0110641035649655</v>
      </c>
      <c r="K155" s="3" t="n">
        <v>1</v>
      </c>
    </row>
    <row r="156" customFormat="false" ht="14.25" hidden="false" customHeight="false" outlineLevel="0" collapsed="false">
      <c r="A156" s="1" t="s">
        <v>295</v>
      </c>
      <c r="B156" s="2" t="n">
        <v>0</v>
      </c>
      <c r="C156" s="2" t="n">
        <v>1</v>
      </c>
      <c r="D156" s="2" t="n">
        <v>109.739838945957</v>
      </c>
      <c r="E156" s="2" t="n">
        <f aca="false">LOG(D156:D969,2)</f>
        <v>6.77794355339936</v>
      </c>
      <c r="F156" s="2" t="n">
        <v>12177.4546078524</v>
      </c>
      <c r="G156" s="2" t="n">
        <v>0</v>
      </c>
      <c r="H156" s="3" t="n">
        <v>9.96966783545199</v>
      </c>
      <c r="I156" s="3" t="n">
        <v>2.11835616295383</v>
      </c>
      <c r="J156" s="3" t="n">
        <v>0.0110632235222034</v>
      </c>
      <c r="K156" s="3" t="n">
        <v>1</v>
      </c>
    </row>
    <row r="157" customFormat="false" ht="14.25" hidden="false" customHeight="false" outlineLevel="0" collapsed="false">
      <c r="A157" s="1" t="s">
        <v>296</v>
      </c>
      <c r="B157" s="2" t="n">
        <v>0</v>
      </c>
      <c r="C157" s="2" t="n">
        <v>1</v>
      </c>
      <c r="D157" s="2" t="n">
        <v>109.571578249744</v>
      </c>
      <c r="E157" s="2" t="n">
        <f aca="false">LOG(D157:D970,2)</f>
        <v>6.77572981621471</v>
      </c>
      <c r="F157" s="2" t="n">
        <v>12158.6131349425</v>
      </c>
      <c r="G157" s="2" t="n">
        <v>0</v>
      </c>
      <c r="H157" s="3" t="n">
        <v>9.96440274189939</v>
      </c>
      <c r="I157" s="3" t="n">
        <v>2.11775074538304</v>
      </c>
      <c r="J157" s="3" t="n">
        <v>0.000728657713153138</v>
      </c>
      <c r="K157" s="3" t="n">
        <v>0.341309350846248</v>
      </c>
      <c r="L157" s="0" t="s">
        <v>297</v>
      </c>
      <c r="M157" s="0" t="s">
        <v>298</v>
      </c>
      <c r="N157" s="0" t="s">
        <v>299</v>
      </c>
      <c r="O157" s="0" t="s">
        <v>300</v>
      </c>
    </row>
    <row r="158" customFormat="false" ht="14.25" hidden="false" customHeight="false" outlineLevel="0" collapsed="false">
      <c r="A158" s="1" t="s">
        <v>301</v>
      </c>
      <c r="B158" s="2" t="n">
        <v>0</v>
      </c>
      <c r="C158" s="2" t="n">
        <v>1</v>
      </c>
      <c r="D158" s="2" t="n">
        <v>149.249550181092</v>
      </c>
      <c r="E158" s="2" t="n">
        <f aca="false">LOG(D158:D971,2)</f>
        <v>7.22158277317445</v>
      </c>
      <c r="F158" s="2" t="n">
        <v>12027.6614591397</v>
      </c>
      <c r="G158" s="2" t="n">
        <v>0</v>
      </c>
      <c r="H158" s="3" t="n">
        <v>9.95249726484253</v>
      </c>
      <c r="I158" s="3" t="n">
        <v>2.10012473249053</v>
      </c>
      <c r="J158" s="3" t="n">
        <v>0.011386287676593</v>
      </c>
      <c r="K158" s="3" t="n">
        <v>1</v>
      </c>
    </row>
    <row r="159" customFormat="false" ht="14.25" hidden="false" customHeight="false" outlineLevel="0" collapsed="false">
      <c r="A159" s="1" t="s">
        <v>302</v>
      </c>
      <c r="B159" s="2" t="n">
        <v>0</v>
      </c>
      <c r="C159" s="2" t="n">
        <v>1</v>
      </c>
      <c r="D159" s="2" t="n">
        <v>107.000119795792</v>
      </c>
      <c r="E159" s="2" t="n">
        <f aca="false">LOG(D159:D972,2)</f>
        <v>6.74146860162263</v>
      </c>
      <c r="F159" s="2" t="n">
        <v>11870.666716739</v>
      </c>
      <c r="G159" s="2" t="n">
        <v>0</v>
      </c>
      <c r="H159" s="3" t="n">
        <v>9.9351179052865</v>
      </c>
      <c r="I159" s="3" t="n">
        <v>2.08586100721809</v>
      </c>
      <c r="J159" s="3" t="n">
        <v>0.0116692997777264</v>
      </c>
      <c r="K159" s="3" t="n">
        <v>1</v>
      </c>
    </row>
    <row r="160" customFormat="false" ht="14.25" hidden="false" customHeight="false" outlineLevel="0" collapsed="false">
      <c r="A160" s="1" t="s">
        <v>303</v>
      </c>
      <c r="B160" s="2" t="n">
        <v>0</v>
      </c>
      <c r="C160" s="2" t="n">
        <v>1</v>
      </c>
      <c r="D160" s="2" t="n">
        <v>107.103020045564</v>
      </c>
      <c r="E160" s="2" t="n">
        <f aca="false">LOG(D160:D973,2)</f>
        <v>6.74285535093973</v>
      </c>
      <c r="F160" s="2" t="n">
        <v>11882.1892666399</v>
      </c>
      <c r="G160" s="2" t="n">
        <v>0</v>
      </c>
      <c r="H160" s="3" t="n">
        <v>9.93511790322446</v>
      </c>
      <c r="I160" s="3" t="n">
        <v>2.08586100721809</v>
      </c>
      <c r="J160" s="3" t="n">
        <v>0.011669247326305</v>
      </c>
      <c r="K160" s="3" t="n">
        <v>1</v>
      </c>
    </row>
    <row r="161" customFormat="false" ht="14.25" hidden="false" customHeight="false" outlineLevel="0" collapsed="false">
      <c r="A161" s="1" t="s">
        <v>304</v>
      </c>
      <c r="B161" s="2" t="n">
        <v>0</v>
      </c>
      <c r="C161" s="2" t="n">
        <v>1</v>
      </c>
      <c r="D161" s="2" t="n">
        <v>106.588518796707</v>
      </c>
      <c r="E161" s="2" t="n">
        <f aca="false">LOG(D161:D974,2)</f>
        <v>6.73590823606025</v>
      </c>
      <c r="F161" s="2" t="n">
        <v>11824.5765171351</v>
      </c>
      <c r="G161" s="2" t="n">
        <v>0</v>
      </c>
      <c r="H161" s="3" t="n">
        <v>9.92635252918918</v>
      </c>
      <c r="I161" s="3" t="n">
        <v>2.07469897179</v>
      </c>
      <c r="J161" s="3" t="n">
        <v>0.0119251700562211</v>
      </c>
      <c r="K161" s="3" t="n">
        <v>1</v>
      </c>
    </row>
    <row r="162" customFormat="false" ht="14.25" hidden="false" customHeight="false" outlineLevel="0" collapsed="false">
      <c r="A162" s="1" t="s">
        <v>305</v>
      </c>
      <c r="B162" s="2" t="n">
        <v>0</v>
      </c>
      <c r="C162" s="2" t="n">
        <v>1</v>
      </c>
      <c r="D162" s="2" t="n">
        <v>106.7042815777</v>
      </c>
      <c r="E162" s="2" t="n">
        <f aca="false">LOG(D162:D975,2)</f>
        <v>6.73747425616185</v>
      </c>
      <c r="F162" s="2" t="n">
        <v>11837.5393857737</v>
      </c>
      <c r="G162" s="2" t="n">
        <v>0</v>
      </c>
      <c r="H162" s="3" t="n">
        <v>9.92634924624276</v>
      </c>
      <c r="I162" s="3" t="n">
        <v>2.07836936033855</v>
      </c>
      <c r="J162" s="3" t="n">
        <v>0.011840765214246</v>
      </c>
      <c r="K162" s="3" t="n">
        <v>1</v>
      </c>
    </row>
    <row r="163" customFormat="false" ht="14.25" hidden="false" customHeight="false" outlineLevel="0" collapsed="false">
      <c r="A163" s="1" t="s">
        <v>306</v>
      </c>
      <c r="B163" s="2" t="n">
        <v>0</v>
      </c>
      <c r="C163" s="2" t="n">
        <v>1</v>
      </c>
      <c r="D163" s="2" t="n">
        <v>105.128913453247</v>
      </c>
      <c r="E163" s="2" t="n">
        <f aca="false">LOG(D163:D976,2)</f>
        <v>6.71601569598171</v>
      </c>
      <c r="F163" s="2" t="n">
        <v>11661.1330323709</v>
      </c>
      <c r="G163" s="2" t="n">
        <v>0</v>
      </c>
      <c r="H163" s="3" t="n">
        <v>9.90644467803091</v>
      </c>
      <c r="I163" s="3" t="n">
        <v>2.06295689618629</v>
      </c>
      <c r="J163" s="3" t="n">
        <v>0.0108378159391682</v>
      </c>
      <c r="K163" s="3" t="n">
        <v>1</v>
      </c>
    </row>
    <row r="164" customFormat="false" ht="14.25" hidden="false" customHeight="false" outlineLevel="0" collapsed="false">
      <c r="A164" s="1" t="s">
        <v>307</v>
      </c>
      <c r="B164" s="2" t="n">
        <v>0</v>
      </c>
      <c r="C164" s="2" t="n">
        <v>1</v>
      </c>
      <c r="D164" s="2" t="n">
        <v>104.427613551507</v>
      </c>
      <c r="E164" s="2" t="n">
        <f aca="false">LOG(D164:D977,2)</f>
        <v>6.70635944063109</v>
      </c>
      <c r="F164" s="2" t="n">
        <v>11582.6029692147</v>
      </c>
      <c r="G164" s="2" t="n">
        <v>0</v>
      </c>
      <c r="H164" s="3" t="n">
        <v>9.8997240224946</v>
      </c>
      <c r="I164" s="3" t="n">
        <v>2.04881723059795</v>
      </c>
      <c r="J164" s="3" t="n">
        <v>0.0124111865847261</v>
      </c>
      <c r="K164" s="3" t="n">
        <v>1</v>
      </c>
    </row>
    <row r="165" customFormat="false" ht="14.25" hidden="false" customHeight="false" outlineLevel="0" collapsed="false">
      <c r="A165" s="1" t="s">
        <v>308</v>
      </c>
      <c r="B165" s="2" t="n">
        <v>0</v>
      </c>
      <c r="C165" s="2" t="n">
        <v>1</v>
      </c>
      <c r="D165" s="2" t="n">
        <v>104.228244317575</v>
      </c>
      <c r="E165" s="2" t="n">
        <f aca="false">LOG(D165:D978,2)</f>
        <v>6.70360246945789</v>
      </c>
      <c r="F165" s="2" t="n">
        <v>11560.2780287815</v>
      </c>
      <c r="G165" s="2" t="n">
        <v>0</v>
      </c>
      <c r="H165" s="3" t="n">
        <v>9.89972387714758</v>
      </c>
      <c r="I165" s="3" t="n">
        <v>2.04881723059795</v>
      </c>
      <c r="J165" s="3" t="n">
        <v>0.0124073645581726</v>
      </c>
      <c r="K165" s="3" t="n">
        <v>1</v>
      </c>
    </row>
    <row r="166" customFormat="false" ht="14.25" hidden="false" customHeight="false" outlineLevel="0" collapsed="false">
      <c r="A166" s="1" t="s">
        <v>309</v>
      </c>
      <c r="B166" s="2" t="n">
        <v>0</v>
      </c>
      <c r="C166" s="2" t="n">
        <v>1</v>
      </c>
      <c r="D166" s="2" t="n">
        <v>104.474757479212</v>
      </c>
      <c r="E166" s="2" t="n">
        <f aca="false">LOG(D166:D979,2)</f>
        <v>6.70701059946214</v>
      </c>
      <c r="F166" s="2" t="n">
        <v>11587.8820454144</v>
      </c>
      <c r="G166" s="2" t="n">
        <v>0</v>
      </c>
      <c r="H166" s="3" t="n">
        <v>9.89863437036837</v>
      </c>
      <c r="I166" s="3" t="n">
        <v>2.05190450417461</v>
      </c>
      <c r="J166" s="3" t="n">
        <v>0.000927098312031695</v>
      </c>
      <c r="K166" s="3" t="n">
        <v>0.3829736469675</v>
      </c>
    </row>
    <row r="167" customFormat="false" ht="14.25" hidden="false" customHeight="false" outlineLevel="0" collapsed="false">
      <c r="A167" s="1" t="s">
        <v>310</v>
      </c>
      <c r="B167" s="2" t="n">
        <v>0</v>
      </c>
      <c r="C167" s="2" t="n">
        <v>1</v>
      </c>
      <c r="D167" s="2" t="n">
        <v>103.938546953172</v>
      </c>
      <c r="E167" s="2" t="n">
        <f aca="false">LOG(D167:D980,2)</f>
        <v>6.69958698535262</v>
      </c>
      <c r="F167" s="2" t="n">
        <v>11527.8383374793</v>
      </c>
      <c r="G167" s="2" t="n">
        <v>0</v>
      </c>
      <c r="H167" s="3" t="n">
        <v>9.89186009621851</v>
      </c>
      <c r="I167" s="3" t="n">
        <v>2.04582369713248</v>
      </c>
      <c r="J167" s="3" t="n">
        <v>0.00286162818875133</v>
      </c>
      <c r="K167" s="3" t="n">
        <v>0.75409399487442</v>
      </c>
    </row>
    <row r="168" customFormat="false" ht="14.25" hidden="false" customHeight="false" outlineLevel="0" collapsed="false">
      <c r="A168" s="1" t="s">
        <v>311</v>
      </c>
      <c r="B168" s="2" t="n">
        <v>0</v>
      </c>
      <c r="C168" s="2" t="n">
        <v>1</v>
      </c>
      <c r="D168" s="2" t="n">
        <v>103.720174334328</v>
      </c>
      <c r="E168" s="2" t="n">
        <f aca="false">LOG(D168:D981,2)</f>
        <v>6.69655272598273</v>
      </c>
      <c r="F168" s="2" t="n">
        <v>11503.3854386455</v>
      </c>
      <c r="G168" s="2" t="n">
        <v>0</v>
      </c>
      <c r="H168" s="3" t="n">
        <v>9.89073537080372</v>
      </c>
      <c r="I168" s="3" t="n">
        <v>2.04384435086647</v>
      </c>
      <c r="J168" s="3" t="n">
        <v>0.0125053016607448</v>
      </c>
      <c r="K168" s="3" t="n">
        <v>1</v>
      </c>
    </row>
    <row r="169" customFormat="false" ht="14.25" hidden="false" customHeight="false" outlineLevel="0" collapsed="false">
      <c r="A169" s="1" t="s">
        <v>312</v>
      </c>
      <c r="B169" s="2" t="n">
        <v>0</v>
      </c>
      <c r="C169" s="2" t="n">
        <v>1</v>
      </c>
      <c r="D169" s="2" t="n">
        <v>103.486802119736</v>
      </c>
      <c r="E169" s="2" t="n">
        <f aca="false">LOG(D169:D982,2)</f>
        <v>6.69330297942693</v>
      </c>
      <c r="F169" s="2" t="n">
        <v>11477.2529171588</v>
      </c>
      <c r="G169" s="2" t="n">
        <v>0</v>
      </c>
      <c r="H169" s="3" t="n">
        <v>9.88517381771175</v>
      </c>
      <c r="I169" s="3" t="n">
        <v>2.03989577796513</v>
      </c>
      <c r="J169" s="3" t="n">
        <v>0.00170596916753992</v>
      </c>
      <c r="K169" s="3" t="n">
        <v>0.538389084118929</v>
      </c>
    </row>
    <row r="170" customFormat="false" ht="14.25" hidden="false" customHeight="false" outlineLevel="0" collapsed="false">
      <c r="A170" s="1" t="s">
        <v>313</v>
      </c>
      <c r="B170" s="2" t="n">
        <v>0</v>
      </c>
      <c r="C170" s="2" t="n">
        <v>1</v>
      </c>
      <c r="D170" s="2" t="n">
        <v>102.980578789096</v>
      </c>
      <c r="E170" s="2" t="n">
        <f aca="false">LOG(D170:D983,2)</f>
        <v>6.68622847352741</v>
      </c>
      <c r="F170" s="2" t="n">
        <v>11420.5671112322</v>
      </c>
      <c r="G170" s="2" t="n">
        <v>0</v>
      </c>
      <c r="H170" s="3" t="n">
        <v>9.88169279839509</v>
      </c>
      <c r="I170" s="3" t="n">
        <v>2.03291968489946</v>
      </c>
      <c r="J170" s="3" t="n">
        <v>0.0127141698488345</v>
      </c>
      <c r="K170" s="3" t="n">
        <v>1</v>
      </c>
    </row>
    <row r="171" customFormat="false" ht="14.25" hidden="false" customHeight="false" outlineLevel="0" collapsed="false">
      <c r="A171" s="1" t="s">
        <v>314</v>
      </c>
      <c r="B171" s="2" t="n">
        <v>0</v>
      </c>
      <c r="C171" s="2" t="n">
        <v>1</v>
      </c>
      <c r="D171" s="2" t="n">
        <v>103.141360429364</v>
      </c>
      <c r="E171" s="2" t="n">
        <f aca="false">LOG(D171:D984,2)</f>
        <v>6.68847916962512</v>
      </c>
      <c r="F171" s="2" t="n">
        <v>11438.5710954525</v>
      </c>
      <c r="G171" s="2" t="n">
        <v>0</v>
      </c>
      <c r="H171" s="3" t="n">
        <v>9.88169076380336</v>
      </c>
      <c r="I171" s="3" t="n">
        <v>2.03403365400467</v>
      </c>
      <c r="J171" s="3" t="n">
        <v>0.012660280313522</v>
      </c>
      <c r="K171" s="3" t="n">
        <v>1</v>
      </c>
      <c r="L171" s="0" t="s">
        <v>315</v>
      </c>
      <c r="M171" s="0" t="s">
        <v>316</v>
      </c>
      <c r="N171" s="0" t="s">
        <v>317</v>
      </c>
      <c r="O171" s="0" t="s">
        <v>318</v>
      </c>
    </row>
    <row r="172" customFormat="false" ht="14.25" hidden="false" customHeight="false" outlineLevel="0" collapsed="false">
      <c r="A172" s="1" t="s">
        <v>319</v>
      </c>
      <c r="B172" s="2" t="n">
        <v>0</v>
      </c>
      <c r="C172" s="2" t="n">
        <v>1</v>
      </c>
      <c r="D172" s="2" t="n">
        <v>102.324589696803</v>
      </c>
      <c r="E172" s="2" t="n">
        <f aca="false">LOG(D172:D985,2)</f>
        <v>6.67700907161974</v>
      </c>
      <c r="F172" s="2" t="n">
        <v>11347.1108556135</v>
      </c>
      <c r="G172" s="2" t="n">
        <v>0</v>
      </c>
      <c r="H172" s="3" t="n">
        <v>9.87259171796837</v>
      </c>
      <c r="I172" s="3" t="n">
        <v>2.02409113334082</v>
      </c>
      <c r="J172" s="3" t="n">
        <v>0.0128368923376756</v>
      </c>
      <c r="K172" s="3" t="n">
        <v>1</v>
      </c>
    </row>
    <row r="173" customFormat="false" ht="14.25" hidden="false" customHeight="false" outlineLevel="0" collapsed="false">
      <c r="A173" s="1" t="s">
        <v>320</v>
      </c>
      <c r="B173" s="2" t="n">
        <v>0</v>
      </c>
      <c r="C173" s="2" t="n">
        <v>1</v>
      </c>
      <c r="D173" s="2" t="n">
        <v>102.446697934844</v>
      </c>
      <c r="E173" s="2" t="n">
        <f aca="false">LOG(D173:D986,2)</f>
        <v>6.67872967388183</v>
      </c>
      <c r="F173" s="2" t="n">
        <v>11360.7842749565</v>
      </c>
      <c r="G173" s="2" t="n">
        <v>0</v>
      </c>
      <c r="H173" s="3" t="n">
        <v>9.8677333590413</v>
      </c>
      <c r="I173" s="3" t="n">
        <v>2.02253509767907</v>
      </c>
      <c r="J173" s="3" t="n">
        <v>0.000948758615423166</v>
      </c>
      <c r="K173" s="3" t="n">
        <v>0.388483363239807</v>
      </c>
    </row>
    <row r="174" customFormat="false" ht="14.25" hidden="false" customHeight="false" outlineLevel="0" collapsed="false">
      <c r="A174" s="1" t="s">
        <v>321</v>
      </c>
      <c r="B174" s="2" t="n">
        <v>0</v>
      </c>
      <c r="C174" s="2" t="n">
        <v>1</v>
      </c>
      <c r="D174" s="2" t="n">
        <v>101.591979470009</v>
      </c>
      <c r="E174" s="2" t="n">
        <f aca="false">LOG(D174:D987,2)</f>
        <v>6.66664269783368</v>
      </c>
      <c r="F174" s="2" t="n">
        <v>11265.0747292197</v>
      </c>
      <c r="G174" s="2" t="n">
        <v>0</v>
      </c>
      <c r="H174" s="3" t="n">
        <v>9.85439105273485</v>
      </c>
      <c r="I174" s="3" t="n">
        <v>2.01203860153432</v>
      </c>
      <c r="J174" s="3" t="n">
        <v>0.00142786148264136</v>
      </c>
      <c r="K174" s="3" t="n">
        <v>0.481097621320253</v>
      </c>
    </row>
    <row r="175" customFormat="false" ht="14.25" hidden="false" customHeight="false" outlineLevel="0" collapsed="false">
      <c r="A175" s="1" t="s">
        <v>322</v>
      </c>
      <c r="B175" s="2" t="n">
        <v>0</v>
      </c>
      <c r="C175" s="2" t="n">
        <v>1</v>
      </c>
      <c r="D175" s="2" t="n">
        <v>101.237705808592</v>
      </c>
      <c r="E175" s="2" t="n">
        <f aca="false">LOG(D175:D988,2)</f>
        <v>6.66160290917052</v>
      </c>
      <c r="F175" s="2" t="n">
        <v>11225.4039222845</v>
      </c>
      <c r="G175" s="2" t="n">
        <v>0</v>
      </c>
      <c r="H175" s="3" t="n">
        <v>9.85422235230916</v>
      </c>
      <c r="I175" s="3" t="n">
        <v>2.00462207105526</v>
      </c>
      <c r="J175" s="3" t="n">
        <v>0.0133237621968159</v>
      </c>
      <c r="K175" s="3" t="n">
        <v>1</v>
      </c>
    </row>
    <row r="176" customFormat="false" ht="14.25" hidden="false" customHeight="false" outlineLevel="0" collapsed="false">
      <c r="A176" s="1" t="s">
        <v>323</v>
      </c>
      <c r="B176" s="2" t="n">
        <v>0</v>
      </c>
      <c r="C176" s="2" t="n">
        <v>1</v>
      </c>
      <c r="D176" s="2" t="n">
        <v>101.025474043439</v>
      </c>
      <c r="E176" s="2" t="n">
        <f aca="false">LOG(D176:D989,2)</f>
        <v>6.65857531089287</v>
      </c>
      <c r="F176" s="2" t="n">
        <v>11201.6386631138</v>
      </c>
      <c r="G176" s="2" t="n">
        <v>0</v>
      </c>
      <c r="H176" s="3" t="n">
        <v>9.8542222260559</v>
      </c>
      <c r="I176" s="3" t="n">
        <v>2.00462207105526</v>
      </c>
      <c r="J176" s="3" t="n">
        <v>0.0133203245184746</v>
      </c>
      <c r="K176" s="3" t="n">
        <v>1</v>
      </c>
    </row>
    <row r="177" customFormat="false" ht="14.25" hidden="false" customHeight="false" outlineLevel="0" collapsed="false">
      <c r="A177" s="1" t="s">
        <v>324</v>
      </c>
      <c r="B177" s="2" t="n">
        <v>0</v>
      </c>
      <c r="C177" s="2" t="n">
        <v>1</v>
      </c>
      <c r="D177" s="2" t="n">
        <v>100.890417465614</v>
      </c>
      <c r="E177" s="2" t="n">
        <f aca="false">LOG(D177:D990,2)</f>
        <v>6.6566453440867</v>
      </c>
      <c r="F177" s="2" t="n">
        <v>11186.5153163687</v>
      </c>
      <c r="G177" s="2" t="n">
        <v>0</v>
      </c>
      <c r="H177" s="3" t="n">
        <v>9.8449477717904</v>
      </c>
      <c r="I177" s="3" t="n">
        <v>1.99841832158547</v>
      </c>
      <c r="J177" s="3" t="n">
        <v>0.0135616644404773</v>
      </c>
      <c r="K177" s="3" t="n">
        <v>1</v>
      </c>
      <c r="L177" s="0" t="s">
        <v>325</v>
      </c>
      <c r="M177" s="0" t="s">
        <v>326</v>
      </c>
      <c r="N177" s="0" t="s">
        <v>327</v>
      </c>
      <c r="O177" s="0" t="s">
        <v>328</v>
      </c>
    </row>
    <row r="178" customFormat="false" ht="14.25" hidden="false" customHeight="false" outlineLevel="0" collapsed="false">
      <c r="A178" s="1" t="s">
        <v>329</v>
      </c>
      <c r="B178" s="2" t="n">
        <v>0</v>
      </c>
      <c r="C178" s="2" t="n">
        <v>1</v>
      </c>
      <c r="D178" s="2" t="n">
        <v>98.5687305801461</v>
      </c>
      <c r="E178" s="2" t="n">
        <f aca="false">LOG(D178:D991,2)</f>
        <v>6.62305814116823</v>
      </c>
      <c r="F178" s="2" t="n">
        <v>10926.5377842281</v>
      </c>
      <c r="G178" s="2" t="n">
        <v>0</v>
      </c>
      <c r="H178" s="3" t="n">
        <v>9.81675966947396</v>
      </c>
      <c r="I178" s="3" t="n">
        <v>1.97111791304854</v>
      </c>
      <c r="J178" s="3" t="n">
        <v>0.0141562132686367</v>
      </c>
      <c r="K178" s="3" t="n">
        <v>1</v>
      </c>
    </row>
    <row r="179" customFormat="false" ht="14.25" hidden="false" customHeight="false" outlineLevel="0" collapsed="false">
      <c r="A179" s="1" t="s">
        <v>330</v>
      </c>
      <c r="B179" s="2" t="n">
        <v>0</v>
      </c>
      <c r="C179" s="2" t="n">
        <v>1</v>
      </c>
      <c r="D179" s="2" t="n">
        <v>98.2535985652211</v>
      </c>
      <c r="E179" s="2" t="n">
        <f aca="false">LOG(D179:D992,2)</f>
        <v>6.61843834233113</v>
      </c>
      <c r="F179" s="2" t="n">
        <v>10891.2499751563</v>
      </c>
      <c r="G179" s="2" t="n">
        <v>0</v>
      </c>
      <c r="H179" s="3" t="n">
        <v>9.80724011758964</v>
      </c>
      <c r="I179" s="3" t="n">
        <v>1.95903072467494</v>
      </c>
      <c r="J179" s="3" t="n">
        <v>0.0143471822235341</v>
      </c>
      <c r="K179" s="3" t="n">
        <v>1</v>
      </c>
    </row>
    <row r="180" customFormat="false" ht="14.25" hidden="false" customHeight="false" outlineLevel="0" collapsed="false">
      <c r="A180" s="1" t="s">
        <v>331</v>
      </c>
      <c r="B180" s="2" t="n">
        <v>0</v>
      </c>
      <c r="C180" s="2" t="n">
        <v>1</v>
      </c>
      <c r="D180" s="2" t="n">
        <v>98.150938745749</v>
      </c>
      <c r="E180" s="2" t="n">
        <f aca="false">LOG(D180:D993,2)</f>
        <v>6.61693016102364</v>
      </c>
      <c r="F180" s="2" t="n">
        <v>10879.7543481261</v>
      </c>
      <c r="G180" s="2" t="n">
        <v>0</v>
      </c>
      <c r="H180" s="3" t="n">
        <v>9.80162106503554</v>
      </c>
      <c r="I180" s="3" t="n">
        <v>1.95945499937763</v>
      </c>
      <c r="J180" s="3" t="n">
        <v>0.00171377127599751</v>
      </c>
      <c r="K180" s="3" t="n">
        <v>0.538389084118929</v>
      </c>
    </row>
    <row r="181" customFormat="false" ht="14.25" hidden="false" customHeight="false" outlineLevel="0" collapsed="false">
      <c r="A181" s="1" t="s">
        <v>332</v>
      </c>
      <c r="B181" s="2" t="n">
        <v>0</v>
      </c>
      <c r="C181" s="2" t="n">
        <v>1</v>
      </c>
      <c r="D181" s="2" t="n">
        <v>97.3213728560247</v>
      </c>
      <c r="E181" s="2" t="n">
        <f aca="false">LOG(D181:D994,2)</f>
        <v>6.60468476656741</v>
      </c>
      <c r="F181" s="2" t="n">
        <v>10786.8613339524</v>
      </c>
      <c r="G181" s="2" t="n">
        <v>0</v>
      </c>
      <c r="H181" s="3" t="n">
        <v>9.79160617488793</v>
      </c>
      <c r="I181" s="3" t="n">
        <v>1.95442849837909</v>
      </c>
      <c r="J181" s="3" t="n">
        <v>0.0129982691133493</v>
      </c>
      <c r="K181" s="3" t="n">
        <v>1</v>
      </c>
    </row>
    <row r="182" customFormat="false" ht="14.25" hidden="false" customHeight="false" outlineLevel="0" collapsed="false">
      <c r="A182" s="1" t="s">
        <v>333</v>
      </c>
      <c r="B182" s="2" t="n">
        <v>0</v>
      </c>
      <c r="C182" s="2" t="n">
        <v>1</v>
      </c>
      <c r="D182" s="2" t="n">
        <v>96.5493131783818</v>
      </c>
      <c r="E182" s="2" t="n">
        <f aca="false">LOG(D182:D995,2)</f>
        <v>6.59319409121847</v>
      </c>
      <c r="F182" s="2" t="n">
        <v>10700.4077424215</v>
      </c>
      <c r="G182" s="2" t="n">
        <v>0</v>
      </c>
      <c r="H182" s="3" t="n">
        <v>9.78801262386155</v>
      </c>
      <c r="I182" s="3" t="n">
        <v>1.9403831525718</v>
      </c>
      <c r="J182" s="3" t="n">
        <v>0.0148587887191209</v>
      </c>
      <c r="K182" s="3" t="n">
        <v>1</v>
      </c>
      <c r="L182" s="0" t="s">
        <v>334</v>
      </c>
      <c r="M182" s="0" t="s">
        <v>335</v>
      </c>
      <c r="N182" s="0" t="s">
        <v>336</v>
      </c>
      <c r="O182" s="0" t="s">
        <v>337</v>
      </c>
    </row>
    <row r="183" customFormat="false" ht="14.25" hidden="false" customHeight="false" outlineLevel="0" collapsed="false">
      <c r="A183" s="1" t="s">
        <v>338</v>
      </c>
      <c r="B183" s="2" t="n">
        <v>0</v>
      </c>
      <c r="C183" s="2" t="n">
        <v>1</v>
      </c>
      <c r="D183" s="2" t="n">
        <v>96.6586446937639</v>
      </c>
      <c r="E183" s="2" t="n">
        <f aca="false">LOG(D183:D996,2)</f>
        <v>6.59482686094109</v>
      </c>
      <c r="F183" s="2" t="n">
        <v>10712.6504516913</v>
      </c>
      <c r="G183" s="2" t="n">
        <v>0</v>
      </c>
      <c r="H183" s="3" t="n">
        <v>9.78800940327131</v>
      </c>
      <c r="I183" s="3" t="n">
        <v>1.94440750904293</v>
      </c>
      <c r="J183" s="3" t="n">
        <v>0.0147662814207402</v>
      </c>
      <c r="K183" s="3" t="n">
        <v>1</v>
      </c>
    </row>
    <row r="184" customFormat="false" ht="14.25" hidden="false" customHeight="false" outlineLevel="0" collapsed="false">
      <c r="A184" s="1" t="s">
        <v>339</v>
      </c>
      <c r="B184" s="2" t="n">
        <v>0</v>
      </c>
      <c r="C184" s="2" t="n">
        <v>1</v>
      </c>
      <c r="D184" s="2" t="n">
        <v>97.0702456928496</v>
      </c>
      <c r="E184" s="2" t="n">
        <f aca="false">LOG(D184:D997,2)</f>
        <v>6.60095723842399</v>
      </c>
      <c r="F184" s="2" t="n">
        <v>10758.7406512952</v>
      </c>
      <c r="G184" s="2" t="n">
        <v>0</v>
      </c>
      <c r="H184" s="3" t="n">
        <v>9.78800920386198</v>
      </c>
      <c r="I184" s="3" t="n">
        <v>1.94440750904293</v>
      </c>
      <c r="J184" s="3" t="n">
        <v>0.0147605737587247</v>
      </c>
      <c r="K184" s="3" t="n">
        <v>1</v>
      </c>
    </row>
    <row r="185" customFormat="false" ht="14.25" hidden="false" customHeight="false" outlineLevel="0" collapsed="false">
      <c r="A185" s="1" t="s">
        <v>340</v>
      </c>
      <c r="B185" s="2" t="n">
        <v>0</v>
      </c>
      <c r="C185" s="2" t="n">
        <v>1</v>
      </c>
      <c r="D185" s="2" t="n">
        <v>96.505108316052</v>
      </c>
      <c r="E185" s="2" t="n">
        <f aca="false">LOG(D185:D998,2)</f>
        <v>6.59253340563264</v>
      </c>
      <c r="F185" s="2" t="n">
        <v>10695.4577764769</v>
      </c>
      <c r="G185" s="2" t="n">
        <v>0</v>
      </c>
      <c r="H185" s="3" t="n">
        <v>9.77829808615203</v>
      </c>
      <c r="I185" s="3" t="n">
        <v>1.93389499895702</v>
      </c>
      <c r="J185" s="3" t="n">
        <v>0.0150412489627427</v>
      </c>
      <c r="K185" s="3" t="n">
        <v>1</v>
      </c>
      <c r="L185" s="0" t="s">
        <v>341</v>
      </c>
      <c r="M185" s="0" t="s">
        <v>342</v>
      </c>
      <c r="N185" s="0" t="s">
        <v>343</v>
      </c>
      <c r="O185" s="0" t="s">
        <v>344</v>
      </c>
    </row>
    <row r="186" customFormat="false" ht="14.25" hidden="false" customHeight="false" outlineLevel="0" collapsed="false">
      <c r="A186" s="1" t="s">
        <v>345</v>
      </c>
      <c r="B186" s="2" t="n">
        <v>0</v>
      </c>
      <c r="C186" s="2" t="n">
        <v>1</v>
      </c>
      <c r="D186" s="2" t="n">
        <v>95.8006379125386</v>
      </c>
      <c r="E186" s="2" t="n">
        <f aca="false">LOG(D186:D999,2)</f>
        <v>6.58196335742702</v>
      </c>
      <c r="F186" s="2" t="n">
        <v>10616.5726873126</v>
      </c>
      <c r="G186" s="2" t="n">
        <v>0</v>
      </c>
      <c r="H186" s="3" t="n">
        <v>9.77521104885534</v>
      </c>
      <c r="I186" s="3" t="n">
        <v>1.93636760025304</v>
      </c>
      <c r="J186" s="3" t="n">
        <v>0.0133629869245019</v>
      </c>
      <c r="K186" s="3" t="n">
        <v>1</v>
      </c>
    </row>
    <row r="187" customFormat="false" ht="14.25" hidden="false" customHeight="false" outlineLevel="0" collapsed="false">
      <c r="A187" s="1" t="s">
        <v>346</v>
      </c>
      <c r="B187" s="2" t="n">
        <v>0</v>
      </c>
      <c r="C187" s="2" t="n">
        <v>1</v>
      </c>
      <c r="D187" s="2" t="n">
        <v>95.5615442481943</v>
      </c>
      <c r="E187" s="2" t="n">
        <f aca="false">LOG(D187:D1000,2)</f>
        <v>6.57835826242387</v>
      </c>
      <c r="F187" s="2" t="n">
        <v>10589.7994901189</v>
      </c>
      <c r="G187" s="2" t="n">
        <v>0</v>
      </c>
      <c r="H187" s="3" t="n">
        <v>9.76970547618083</v>
      </c>
      <c r="I187" s="3" t="n">
        <v>1.93225171133146</v>
      </c>
      <c r="J187" s="3" t="n">
        <v>0.0134767048834611</v>
      </c>
      <c r="K187" s="3" t="n">
        <v>1</v>
      </c>
    </row>
    <row r="188" customFormat="false" ht="14.25" hidden="false" customHeight="false" outlineLevel="0" collapsed="false">
      <c r="A188" s="1" t="s">
        <v>347</v>
      </c>
      <c r="B188" s="2" t="n">
        <v>0</v>
      </c>
      <c r="C188" s="2" t="n">
        <v>1</v>
      </c>
      <c r="D188" s="2" t="n">
        <v>95.5010168838353</v>
      </c>
      <c r="E188" s="2" t="n">
        <f aca="false">LOG(D188:D1001,2)</f>
        <v>6.57744418976827</v>
      </c>
      <c r="F188" s="2" t="n">
        <v>10583.0217653053</v>
      </c>
      <c r="G188" s="2" t="n">
        <v>0</v>
      </c>
      <c r="H188" s="3" t="n">
        <v>9.76852217745962</v>
      </c>
      <c r="I188" s="3" t="n">
        <v>1.9214914994794</v>
      </c>
      <c r="J188" s="3" t="n">
        <v>0.0152946113982397</v>
      </c>
      <c r="K188" s="3" t="n">
        <v>1</v>
      </c>
    </row>
    <row r="189" customFormat="false" ht="14.25" hidden="false" customHeight="false" outlineLevel="0" collapsed="false">
      <c r="A189" s="1" t="s">
        <v>348</v>
      </c>
      <c r="B189" s="2" t="n">
        <v>0</v>
      </c>
      <c r="C189" s="2" t="n">
        <v>1</v>
      </c>
      <c r="D189" s="2" t="n">
        <v>95.2630600562389</v>
      </c>
      <c r="E189" s="2" t="n">
        <f aca="false">LOG(D189:D1002,2)</f>
        <v>6.57384498682943</v>
      </c>
      <c r="F189" s="2" t="n">
        <v>10556.3758686593</v>
      </c>
      <c r="G189" s="2" t="n">
        <v>0</v>
      </c>
      <c r="H189" s="3" t="n">
        <v>9.7685168901005</v>
      </c>
      <c r="I189" s="3" t="n">
        <v>1.92556827502457</v>
      </c>
      <c r="J189" s="3" t="n">
        <v>0.0151410479031657</v>
      </c>
      <c r="K189" s="3" t="n">
        <v>1</v>
      </c>
      <c r="L189" s="0" t="s">
        <v>349</v>
      </c>
      <c r="M189" s="0" t="s">
        <v>350</v>
      </c>
      <c r="N189" s="0" t="s">
        <v>351</v>
      </c>
      <c r="O189" s="0" t="s">
        <v>352</v>
      </c>
    </row>
    <row r="190" customFormat="false" ht="14.25" hidden="false" customHeight="false" outlineLevel="0" collapsed="false">
      <c r="A190" s="1" t="s">
        <v>353</v>
      </c>
      <c r="B190" s="2" t="n">
        <v>0</v>
      </c>
      <c r="C190" s="2" t="n">
        <v>1</v>
      </c>
      <c r="D190" s="2" t="n">
        <v>95.0945675267172</v>
      </c>
      <c r="E190" s="2" t="n">
        <f aca="false">LOG(D190:D1003,2)</f>
        <v>6.57129102139776</v>
      </c>
      <c r="F190" s="2" t="n">
        <v>10537.5084355514</v>
      </c>
      <c r="G190" s="2" t="n">
        <v>0</v>
      </c>
      <c r="H190" s="3" t="n">
        <v>9.7611834888396</v>
      </c>
      <c r="I190" s="3" t="n">
        <v>1.91838496489273</v>
      </c>
      <c r="J190" s="3" t="n">
        <v>0.00355581441123582</v>
      </c>
      <c r="K190" s="3" t="n">
        <v>0.835739538475954</v>
      </c>
      <c r="L190" s="0" t="s">
        <v>354</v>
      </c>
      <c r="M190" s="0" t="s">
        <v>355</v>
      </c>
      <c r="N190" s="0" t="s">
        <v>356</v>
      </c>
      <c r="O190" s="0" t="s">
        <v>357</v>
      </c>
    </row>
    <row r="191" customFormat="false" ht="14.25" hidden="false" customHeight="false" outlineLevel="0" collapsed="false">
      <c r="A191" s="1" t="s">
        <v>358</v>
      </c>
      <c r="B191" s="2" t="n">
        <v>0</v>
      </c>
      <c r="C191" s="2" t="n">
        <v>1</v>
      </c>
      <c r="D191" s="2" t="n">
        <v>94.6585210888318</v>
      </c>
      <c r="E191" s="2" t="n">
        <f aca="false">LOG(D191:D1004,2)</f>
        <v>6.56466047698397</v>
      </c>
      <c r="F191" s="2" t="n">
        <v>10488.6808879911</v>
      </c>
      <c r="G191" s="2" t="n">
        <v>0</v>
      </c>
      <c r="H191" s="3" t="n">
        <v>9.75867462496058</v>
      </c>
      <c r="I191" s="3" t="n">
        <v>1.91605563052521</v>
      </c>
      <c r="J191" s="3" t="n">
        <v>0.0154708041000791</v>
      </c>
      <c r="K191" s="3" t="n">
        <v>1</v>
      </c>
    </row>
    <row r="192" customFormat="false" ht="14.25" hidden="false" customHeight="false" outlineLevel="0" collapsed="false">
      <c r="A192" s="1" t="s">
        <v>359</v>
      </c>
      <c r="B192" s="2" t="n">
        <v>0</v>
      </c>
      <c r="C192" s="2" t="n">
        <v>1</v>
      </c>
      <c r="D192" s="2" t="n">
        <v>95.0036590313908</v>
      </c>
      <c r="E192" s="2" t="n">
        <f aca="false">LOG(D192:D1005,2)</f>
        <v>6.56991117427604</v>
      </c>
      <c r="F192" s="2" t="n">
        <v>10527.3286966669</v>
      </c>
      <c r="G192" s="2" t="n">
        <v>0</v>
      </c>
      <c r="H192" s="3" t="n">
        <v>9.75863095970534</v>
      </c>
      <c r="I192" s="3" t="n">
        <v>1.92272235647052</v>
      </c>
      <c r="J192" s="3" t="n">
        <v>0.0137058611426625</v>
      </c>
      <c r="K192" s="3" t="n">
        <v>1</v>
      </c>
    </row>
    <row r="193" customFormat="false" ht="14.25" hidden="false" customHeight="false" outlineLevel="0" collapsed="false">
      <c r="A193" s="1" t="s">
        <v>360</v>
      </c>
      <c r="B193" s="2" t="n">
        <v>0</v>
      </c>
      <c r="C193" s="2" t="n">
        <v>1</v>
      </c>
      <c r="D193" s="2" t="n">
        <v>93.7838689657746</v>
      </c>
      <c r="E193" s="2" t="n">
        <f aca="false">LOG(D193:D1006,2)</f>
        <v>6.55126789220799</v>
      </c>
      <c r="F193" s="2" t="n">
        <v>10390.7392138329</v>
      </c>
      <c r="G193" s="2" t="n">
        <v>0</v>
      </c>
      <c r="H193" s="3" t="n">
        <v>9.73878354473502</v>
      </c>
      <c r="I193" s="3" t="n">
        <v>1.89446151967233</v>
      </c>
      <c r="J193" s="3" t="n">
        <v>0.016002532465145</v>
      </c>
      <c r="K193" s="3" t="n">
        <v>1</v>
      </c>
      <c r="L193" s="0" t="s">
        <v>361</v>
      </c>
      <c r="M193" s="0" t="s">
        <v>362</v>
      </c>
      <c r="N193" s="0" t="s">
        <v>363</v>
      </c>
      <c r="O193" s="0" t="s">
        <v>364</v>
      </c>
    </row>
    <row r="194" customFormat="false" ht="14.25" hidden="false" customHeight="false" outlineLevel="0" collapsed="false">
      <c r="A194" s="1" t="s">
        <v>365</v>
      </c>
      <c r="B194" s="2" t="n">
        <v>0</v>
      </c>
      <c r="C194" s="2" t="n">
        <v>1</v>
      </c>
      <c r="D194" s="2" t="n">
        <v>93.4687369508497</v>
      </c>
      <c r="E194" s="2" t="n">
        <f aca="false">LOG(D194:D1007,2)</f>
        <v>6.54641199370502</v>
      </c>
      <c r="F194" s="2" t="n">
        <v>10355.4514047611</v>
      </c>
      <c r="G194" s="2" t="n">
        <v>0</v>
      </c>
      <c r="H194" s="3" t="n">
        <v>9.73878228686294</v>
      </c>
      <c r="I194" s="3" t="n">
        <v>1.89684015498524</v>
      </c>
      <c r="J194" s="3" t="n">
        <v>0.0159650892285913</v>
      </c>
      <c r="K194" s="3" t="n">
        <v>1</v>
      </c>
    </row>
    <row r="195" customFormat="false" ht="14.25" hidden="false" customHeight="false" outlineLevel="0" collapsed="false">
      <c r="A195" s="1" t="s">
        <v>366</v>
      </c>
      <c r="B195" s="2" t="n">
        <v>0</v>
      </c>
      <c r="C195" s="2" t="n">
        <v>1</v>
      </c>
      <c r="D195" s="2" t="n">
        <v>92.7420039368389</v>
      </c>
      <c r="E195" s="2" t="n">
        <f aca="false">LOG(D195:D1008,2)</f>
        <v>6.5351509951873</v>
      </c>
      <c r="F195" s="2" t="n">
        <v>10274.0733960855</v>
      </c>
      <c r="G195" s="2" t="n">
        <v>0</v>
      </c>
      <c r="H195" s="3" t="n">
        <v>9.72873171050806</v>
      </c>
      <c r="I195" s="3" t="n">
        <v>1.88713562142003</v>
      </c>
      <c r="J195" s="3" t="n">
        <v>0.0161667444868163</v>
      </c>
      <c r="K195" s="3" t="n">
        <v>1</v>
      </c>
    </row>
    <row r="196" customFormat="false" ht="14.25" hidden="false" customHeight="false" outlineLevel="0" collapsed="false">
      <c r="A196" s="1" t="s">
        <v>367</v>
      </c>
      <c r="B196" s="2" t="n">
        <v>0</v>
      </c>
      <c r="C196" s="2" t="n">
        <v>1</v>
      </c>
      <c r="D196" s="2" t="n">
        <v>92.606947359014</v>
      </c>
      <c r="E196" s="2" t="n">
        <f aca="false">LOG(D196:D1009,2)</f>
        <v>6.53304852319392</v>
      </c>
      <c r="F196" s="2" t="n">
        <v>10258.9500493405</v>
      </c>
      <c r="G196" s="2" t="n">
        <v>0</v>
      </c>
      <c r="H196" s="3" t="n">
        <v>9.71861641246322</v>
      </c>
      <c r="I196" s="3" t="n">
        <v>1.87315139765514</v>
      </c>
      <c r="J196" s="3" t="n">
        <v>0.0165457706836034</v>
      </c>
      <c r="K196" s="3" t="n">
        <v>1</v>
      </c>
      <c r="L196" s="0" t="s">
        <v>368</v>
      </c>
      <c r="M196" s="0" t="s">
        <v>369</v>
      </c>
      <c r="N196" s="0" t="s">
        <v>370</v>
      </c>
      <c r="O196" s="0" t="s">
        <v>371</v>
      </c>
    </row>
    <row r="197" customFormat="false" ht="14.25" hidden="false" customHeight="false" outlineLevel="0" collapsed="false">
      <c r="A197" s="1" t="s">
        <v>372</v>
      </c>
      <c r="B197" s="2" t="n">
        <v>0</v>
      </c>
      <c r="C197" s="2" t="n">
        <v>1</v>
      </c>
      <c r="D197" s="2" t="n">
        <v>91.8866456106139</v>
      </c>
      <c r="E197" s="2" t="n">
        <f aca="false">LOG(D197:D1010,2)</f>
        <v>6.52178329686617</v>
      </c>
      <c r="F197" s="2" t="n">
        <v>10178.2922000337</v>
      </c>
      <c r="G197" s="2" t="n">
        <v>0</v>
      </c>
      <c r="H197" s="3" t="n">
        <v>9.7084205788126</v>
      </c>
      <c r="I197" s="3" t="n">
        <v>1.86752857621287</v>
      </c>
      <c r="J197" s="3" t="n">
        <v>0.0167251664098033</v>
      </c>
      <c r="K197" s="3" t="n">
        <v>1</v>
      </c>
    </row>
    <row r="198" customFormat="false" ht="14.25" hidden="false" customHeight="false" outlineLevel="0" collapsed="false">
      <c r="A198" s="1" t="s">
        <v>373</v>
      </c>
      <c r="B198" s="2" t="n">
        <v>0</v>
      </c>
      <c r="C198" s="2" t="n">
        <v>1</v>
      </c>
      <c r="D198" s="2" t="n">
        <v>91.3528505649247</v>
      </c>
      <c r="E198" s="2" t="n">
        <f aca="false">LOG(D198:D1011,2)</f>
        <v>6.51337784214973</v>
      </c>
      <c r="F198" s="2" t="n">
        <v>10118.5189724224</v>
      </c>
      <c r="G198" s="2" t="n">
        <v>0</v>
      </c>
      <c r="H198" s="3" t="n">
        <v>9.69815843740973</v>
      </c>
      <c r="I198" s="3" t="n">
        <v>1.85335275133699</v>
      </c>
      <c r="J198" s="3" t="n">
        <v>0.017027301411149</v>
      </c>
      <c r="K198" s="3" t="n">
        <v>1</v>
      </c>
    </row>
    <row r="199" customFormat="false" ht="14.25" hidden="false" customHeight="false" outlineLevel="0" collapsed="false">
      <c r="A199" s="1" t="s">
        <v>374</v>
      </c>
      <c r="B199" s="2" t="n">
        <v>0</v>
      </c>
      <c r="C199" s="2" t="n">
        <v>1</v>
      </c>
      <c r="D199" s="2" t="n">
        <v>90.7229925038929</v>
      </c>
      <c r="E199" s="2" t="n">
        <f aca="false">LOG(D199:D1012,2)</f>
        <v>6.50339632334346</v>
      </c>
      <c r="F199" s="2" t="n">
        <v>10047.988813799</v>
      </c>
      <c r="G199" s="2" t="n">
        <v>0</v>
      </c>
      <c r="H199" s="3" t="n">
        <v>9.69371494188916</v>
      </c>
      <c r="I199" s="3" t="n">
        <v>1.85311481496586</v>
      </c>
      <c r="J199" s="3" t="n">
        <v>0.00460277011829778</v>
      </c>
      <c r="K199" s="3" t="n">
        <v>0.931151105111054</v>
      </c>
    </row>
    <row r="200" customFormat="false" ht="14.25" hidden="false" customHeight="false" outlineLevel="0" collapsed="false">
      <c r="A200" s="1" t="s">
        <v>375</v>
      </c>
      <c r="B200" s="2" t="n">
        <v>0</v>
      </c>
      <c r="C200" s="2" t="n">
        <v>1</v>
      </c>
      <c r="D200" s="2" t="n">
        <v>90.2016540206068</v>
      </c>
      <c r="E200" s="2" t="n">
        <f aca="false">LOG(D200:D1013,2)</f>
        <v>6.49508198319561</v>
      </c>
      <c r="F200" s="2" t="n">
        <v>9989.61044540526</v>
      </c>
      <c r="G200" s="2" t="n">
        <v>0</v>
      </c>
      <c r="H200" s="3" t="n">
        <v>9.68781915329603</v>
      </c>
      <c r="I200" s="3" t="n">
        <v>1.8464582411654</v>
      </c>
      <c r="J200" s="3" t="n">
        <v>0.0172960531232872</v>
      </c>
      <c r="K200" s="3" t="n">
        <v>1</v>
      </c>
    </row>
    <row r="201" customFormat="false" ht="14.25" hidden="false" customHeight="false" outlineLevel="0" collapsed="false">
      <c r="A201" s="1" t="s">
        <v>376</v>
      </c>
      <c r="B201" s="2" t="n">
        <v>0</v>
      </c>
      <c r="C201" s="2" t="n">
        <v>1</v>
      </c>
      <c r="D201" s="2" t="n">
        <v>124.393338174682</v>
      </c>
      <c r="E201" s="2" t="n">
        <f aca="false">LOG(D201:D1014,2)</f>
        <v>6.95876541447394</v>
      </c>
      <c r="F201" s="2" t="n">
        <v>10011.2152264696</v>
      </c>
      <c r="G201" s="2" t="n">
        <v>0</v>
      </c>
      <c r="H201" s="3" t="n">
        <v>9.68781866992715</v>
      </c>
      <c r="I201" s="3" t="n">
        <v>1.84765150017239</v>
      </c>
      <c r="J201" s="3" t="n">
        <v>0.0172811060581831</v>
      </c>
      <c r="K201" s="3" t="n">
        <v>1</v>
      </c>
    </row>
    <row r="202" customFormat="false" ht="14.25" hidden="false" customHeight="false" outlineLevel="0" collapsed="false">
      <c r="A202" s="1" t="s">
        <v>377</v>
      </c>
      <c r="B202" s="2" t="n">
        <v>0</v>
      </c>
      <c r="C202" s="2" t="n">
        <v>1</v>
      </c>
      <c r="D202" s="2" t="n">
        <v>89.500646069039</v>
      </c>
      <c r="E202" s="2" t="n">
        <f aca="false">LOG(D202:D1015,2)</f>
        <v>6.48382619153503</v>
      </c>
      <c r="F202" s="2" t="n">
        <v>9911.11307420489</v>
      </c>
      <c r="G202" s="2" t="n">
        <v>0</v>
      </c>
      <c r="H202" s="3" t="n">
        <v>9.67740502231842</v>
      </c>
      <c r="I202" s="3" t="n">
        <v>1.83760935709362</v>
      </c>
      <c r="J202" s="3" t="n">
        <v>0.017488271556987</v>
      </c>
      <c r="K202" s="3" t="n">
        <v>1</v>
      </c>
    </row>
    <row r="203" customFormat="false" ht="14.25" hidden="false" customHeight="false" outlineLevel="0" collapsed="false">
      <c r="A203" s="1" t="s">
        <v>378</v>
      </c>
      <c r="B203" s="2" t="n">
        <v>0</v>
      </c>
      <c r="C203" s="2" t="n">
        <v>1</v>
      </c>
      <c r="D203" s="2" t="n">
        <v>88.7932068518604</v>
      </c>
      <c r="E203" s="2" t="n">
        <f aca="false">LOG(D203:D1016,2)</f>
        <v>6.47237740191301</v>
      </c>
      <c r="F203" s="2" t="n">
        <v>9831.89554363571</v>
      </c>
      <c r="G203" s="2" t="n">
        <v>0</v>
      </c>
      <c r="H203" s="3" t="n">
        <v>9.66692308153191</v>
      </c>
      <c r="I203" s="3" t="n">
        <v>1.82500204009641</v>
      </c>
      <c r="J203" s="3" t="n">
        <v>0.0180077050040761</v>
      </c>
      <c r="K203" s="3" t="n">
        <v>1</v>
      </c>
      <c r="L203" s="0" t="s">
        <v>379</v>
      </c>
      <c r="M203" s="0" t="s">
        <v>380</v>
      </c>
      <c r="N203" s="0" t="s">
        <v>381</v>
      </c>
      <c r="O203" s="0" t="s">
        <v>382</v>
      </c>
    </row>
    <row r="204" customFormat="false" ht="14.25" hidden="false" customHeight="false" outlineLevel="0" collapsed="false">
      <c r="A204" s="1" t="s">
        <v>383</v>
      </c>
      <c r="B204" s="2" t="n">
        <v>0</v>
      </c>
      <c r="C204" s="2" t="n">
        <v>1</v>
      </c>
      <c r="D204" s="2" t="n">
        <v>89.1147701323961</v>
      </c>
      <c r="E204" s="2" t="n">
        <f aca="false">LOG(D204:D1017,2)</f>
        <v>6.47759266278241</v>
      </c>
      <c r="F204" s="2" t="n">
        <v>9867.90351207624</v>
      </c>
      <c r="G204" s="2" t="n">
        <v>0</v>
      </c>
      <c r="H204" s="3" t="n">
        <v>9.66692197313404</v>
      </c>
      <c r="I204" s="3" t="n">
        <v>1.8262869355042</v>
      </c>
      <c r="J204" s="3" t="n">
        <v>0.0179726182491999</v>
      </c>
      <c r="K204" s="3" t="n">
        <v>1</v>
      </c>
    </row>
    <row r="205" customFormat="false" ht="14.25" hidden="false" customHeight="false" outlineLevel="0" collapsed="false">
      <c r="A205" s="1" t="s">
        <v>384</v>
      </c>
      <c r="B205" s="2" t="n">
        <v>0</v>
      </c>
      <c r="C205" s="2" t="n">
        <v>1</v>
      </c>
      <c r="D205" s="2" t="n">
        <v>89.3527269599925</v>
      </c>
      <c r="E205" s="2" t="n">
        <f aca="false">LOG(D205:D1018,2)</f>
        <v>6.48143985450246</v>
      </c>
      <c r="F205" s="2" t="n">
        <v>9894.54940872224</v>
      </c>
      <c r="G205" s="2" t="n">
        <v>0</v>
      </c>
      <c r="H205" s="3" t="n">
        <v>9.66692048428234</v>
      </c>
      <c r="I205" s="3" t="n">
        <v>1.82749685477799</v>
      </c>
      <c r="J205" s="3" t="n">
        <v>0.0179256024933858</v>
      </c>
      <c r="K205" s="3" t="n">
        <v>1</v>
      </c>
    </row>
    <row r="206" customFormat="false" ht="14.25" hidden="false" customHeight="false" outlineLevel="0" collapsed="false">
      <c r="A206" s="1" t="s">
        <v>385</v>
      </c>
      <c r="B206" s="2" t="n">
        <v>0</v>
      </c>
      <c r="C206" s="2" t="n">
        <v>1</v>
      </c>
      <c r="D206" s="2" t="n">
        <v>88.4974132562018</v>
      </c>
      <c r="E206" s="2" t="n">
        <f aca="false">LOG(D206:D1019,2)</f>
        <v>6.46756338130345</v>
      </c>
      <c r="F206" s="2" t="n">
        <v>9798.77320939517</v>
      </c>
      <c r="G206" s="2" t="n">
        <v>0</v>
      </c>
      <c r="H206" s="3" t="n">
        <v>9.66088247859034</v>
      </c>
      <c r="I206" s="3" t="n">
        <v>1.82643360987504</v>
      </c>
      <c r="J206" s="3" t="n">
        <v>0.0160778325719008</v>
      </c>
      <c r="K206" s="3" t="n">
        <v>1</v>
      </c>
    </row>
    <row r="207" customFormat="false" ht="14.25" hidden="false" customHeight="false" outlineLevel="0" collapsed="false">
      <c r="A207" s="1" t="s">
        <v>386</v>
      </c>
      <c r="B207" s="2" t="n">
        <v>0</v>
      </c>
      <c r="C207" s="2" t="n">
        <v>1</v>
      </c>
      <c r="D207" s="2" t="n">
        <v>88.555250024264</v>
      </c>
      <c r="E207" s="2" t="n">
        <f aca="false">LOG(D207:D1020,2)</f>
        <v>6.46850593500342</v>
      </c>
      <c r="F207" s="2" t="n">
        <v>9805.24964698971</v>
      </c>
      <c r="G207" s="2" t="n">
        <v>0</v>
      </c>
      <c r="H207" s="3" t="n">
        <v>9.65635824761832</v>
      </c>
      <c r="I207" s="3" t="n">
        <v>1.81292164010761</v>
      </c>
      <c r="J207" s="3" t="n">
        <v>0.0182651515983176</v>
      </c>
      <c r="K207" s="3" t="n">
        <v>1</v>
      </c>
      <c r="L207" s="0" t="s">
        <v>387</v>
      </c>
      <c r="M207" s="0" t="s">
        <v>388</v>
      </c>
      <c r="N207" s="0" t="s">
        <v>389</v>
      </c>
      <c r="O207" s="0" t="s">
        <v>390</v>
      </c>
    </row>
    <row r="208" customFormat="false" ht="14.25" hidden="false" customHeight="false" outlineLevel="0" collapsed="false">
      <c r="A208" s="1" t="s">
        <v>391</v>
      </c>
      <c r="B208" s="2" t="n">
        <v>0</v>
      </c>
      <c r="C208" s="2" t="n">
        <v>1</v>
      </c>
      <c r="D208" s="2" t="n">
        <v>88.3105763572663</v>
      </c>
      <c r="E208" s="2" t="n">
        <f aca="false">LOG(D208:D1021,2)</f>
        <v>6.46451432488388</v>
      </c>
      <c r="F208" s="2" t="n">
        <v>9777.85161303258</v>
      </c>
      <c r="G208" s="2" t="n">
        <v>0</v>
      </c>
      <c r="H208" s="3" t="n">
        <v>9.65326454315654</v>
      </c>
      <c r="I208" s="3" t="n">
        <v>1.81345553784062</v>
      </c>
      <c r="J208" s="3" t="n">
        <v>0.00324828587248823</v>
      </c>
      <c r="K208" s="3" t="n">
        <v>0.809077482997092</v>
      </c>
      <c r="L208" s="0" t="s">
        <v>392</v>
      </c>
      <c r="M208" s="0" t="s">
        <v>393</v>
      </c>
      <c r="N208" s="0" t="s">
        <v>394</v>
      </c>
      <c r="O208" s="0" t="s">
        <v>395</v>
      </c>
    </row>
    <row r="209" customFormat="false" ht="14.25" hidden="false" customHeight="false" outlineLevel="0" collapsed="false">
      <c r="A209" s="1" t="s">
        <v>396</v>
      </c>
      <c r="B209" s="2" t="n">
        <v>0</v>
      </c>
      <c r="C209" s="2" t="n">
        <v>1</v>
      </c>
      <c r="D209" s="2" t="n">
        <v>87.5955228149699</v>
      </c>
      <c r="E209" s="2" t="n">
        <f aca="false">LOG(D209:D1022,2)</f>
        <v>6.45278522752535</v>
      </c>
      <c r="F209" s="2" t="n">
        <v>9697.78144662113</v>
      </c>
      <c r="G209" s="2" t="n">
        <v>0</v>
      </c>
      <c r="H209" s="3" t="n">
        <v>9.64182726158267</v>
      </c>
      <c r="I209" s="3" t="n">
        <v>1.80213982641182</v>
      </c>
      <c r="J209" s="3" t="n">
        <v>0.00391902370828988</v>
      </c>
      <c r="K209" s="3" t="n">
        <v>0.840906600806806</v>
      </c>
    </row>
    <row r="210" customFormat="false" ht="14.25" hidden="false" customHeight="false" outlineLevel="0" collapsed="false">
      <c r="A210" s="1" t="s">
        <v>397</v>
      </c>
      <c r="B210" s="2" t="n">
        <v>0</v>
      </c>
      <c r="C210" s="2" t="n">
        <v>1</v>
      </c>
      <c r="D210" s="2" t="n">
        <v>87.1815581159345</v>
      </c>
      <c r="E210" s="2" t="n">
        <f aca="false">LOG(D210:D1023,2)</f>
        <v>6.44595108277341</v>
      </c>
      <c r="F210" s="2" t="n">
        <v>9651.42656495203</v>
      </c>
      <c r="G210" s="2" t="n">
        <v>0</v>
      </c>
      <c r="H210" s="3" t="n">
        <v>9.63642866694886</v>
      </c>
      <c r="I210" s="3" t="n">
        <v>1.79661428820813</v>
      </c>
      <c r="J210" s="3" t="n">
        <v>0.00501818209534061</v>
      </c>
      <c r="K210" s="3" t="n">
        <v>0.969783831795921</v>
      </c>
    </row>
    <row r="211" customFormat="false" ht="14.25" hidden="false" customHeight="false" outlineLevel="0" collapsed="false">
      <c r="A211" s="1" t="s">
        <v>398</v>
      </c>
      <c r="B211" s="2" t="n">
        <v>0</v>
      </c>
      <c r="C211" s="2" t="n">
        <v>1</v>
      </c>
      <c r="D211" s="2" t="n">
        <v>86.394344779064</v>
      </c>
      <c r="E211" s="2" t="n">
        <f aca="false">LOG(D211:D1024,2)</f>
        <v>6.43286497410223</v>
      </c>
      <c r="F211" s="2" t="n">
        <v>9563.27609906929</v>
      </c>
      <c r="G211" s="2" t="n">
        <v>0</v>
      </c>
      <c r="H211" s="3" t="n">
        <v>9.62419014781613</v>
      </c>
      <c r="I211" s="3" t="n">
        <v>1.78183732401601</v>
      </c>
      <c r="J211" s="3" t="n">
        <v>0.0191001304160827</v>
      </c>
      <c r="K211" s="3" t="n">
        <v>1</v>
      </c>
    </row>
    <row r="212" customFormat="false" ht="14.25" hidden="false" customHeight="false" outlineLevel="0" collapsed="false">
      <c r="A212" s="1" t="s">
        <v>399</v>
      </c>
      <c r="B212" s="2" t="n">
        <v>0</v>
      </c>
      <c r="C212" s="2" t="n">
        <v>1</v>
      </c>
      <c r="D212" s="2" t="n">
        <v>86.3364633885675</v>
      </c>
      <c r="E212" s="2" t="n">
        <f aca="false">LOG(D212:D1025,2)</f>
        <v>6.43189809159829</v>
      </c>
      <c r="F212" s="2" t="n">
        <v>9556.79466475</v>
      </c>
      <c r="G212" s="2" t="n">
        <v>0</v>
      </c>
      <c r="H212" s="3" t="n">
        <v>9.62418974528525</v>
      </c>
      <c r="I212" s="3" t="n">
        <v>1.78507840854436</v>
      </c>
      <c r="J212" s="3" t="n">
        <v>0.0190870489008818</v>
      </c>
      <c r="K212" s="3" t="n">
        <v>1</v>
      </c>
    </row>
    <row r="213" customFormat="false" ht="14.25" hidden="false" customHeight="false" outlineLevel="0" collapsed="false">
      <c r="A213" s="1" t="s">
        <v>400</v>
      </c>
      <c r="B213" s="2" t="n">
        <v>0</v>
      </c>
      <c r="C213" s="2" t="n">
        <v>1</v>
      </c>
      <c r="D213" s="2" t="n">
        <v>85.8283934053211</v>
      </c>
      <c r="E213" s="2" t="n">
        <f aca="false">LOG(D213:D1026,2)</f>
        <v>6.42338308816803</v>
      </c>
      <c r="F213" s="2" t="n">
        <v>9499.90207461394</v>
      </c>
      <c r="G213" s="2" t="n">
        <v>0</v>
      </c>
      <c r="H213" s="3" t="n">
        <v>9.6133051887997</v>
      </c>
      <c r="I213" s="3" t="n">
        <v>1.77325847027857</v>
      </c>
      <c r="J213" s="3" t="n">
        <v>0.0194155528917575</v>
      </c>
      <c r="K213" s="3" t="n">
        <v>1</v>
      </c>
    </row>
    <row r="214" customFormat="false" ht="14.25" hidden="false" customHeight="false" outlineLevel="0" collapsed="false">
      <c r="A214" s="1" t="s">
        <v>401</v>
      </c>
      <c r="B214" s="2" t="n">
        <v>0</v>
      </c>
      <c r="C214" s="2" t="n">
        <v>1</v>
      </c>
      <c r="D214" s="2" t="n">
        <v>85.8026683428783</v>
      </c>
      <c r="E214" s="2" t="n">
        <f aca="false">LOG(D214:D1027,2)</f>
        <v>6.42295060910611</v>
      </c>
      <c r="F214" s="2" t="n">
        <v>9497.0214371387</v>
      </c>
      <c r="G214" s="2" t="n">
        <v>0</v>
      </c>
      <c r="H214" s="3" t="n">
        <v>9.61330459078298</v>
      </c>
      <c r="I214" s="3" t="n">
        <v>1.77458978832554</v>
      </c>
      <c r="J214" s="3" t="n">
        <v>0.0193959888632596</v>
      </c>
      <c r="K214" s="3" t="n">
        <v>1</v>
      </c>
      <c r="L214" s="0" t="s">
        <v>402</v>
      </c>
      <c r="M214" s="0" t="s">
        <v>403</v>
      </c>
      <c r="N214" s="0" t="s">
        <v>404</v>
      </c>
      <c r="O214" s="0" t="s">
        <v>405</v>
      </c>
    </row>
    <row r="215" customFormat="false" ht="14.25" hidden="false" customHeight="false" outlineLevel="0" collapsed="false">
      <c r="A215" s="1" t="s">
        <v>406</v>
      </c>
      <c r="B215" s="2" t="n">
        <v>0</v>
      </c>
      <c r="C215" s="2" t="n">
        <v>1</v>
      </c>
      <c r="D215" s="2" t="n">
        <v>85.4875363279533</v>
      </c>
      <c r="E215" s="2" t="n">
        <f aca="false">LOG(D215:D1028,2)</f>
        <v>6.41764219221243</v>
      </c>
      <c r="F215" s="2" t="n">
        <v>9461.73362806698</v>
      </c>
      <c r="G215" s="2" t="n">
        <v>0</v>
      </c>
      <c r="H215" s="3" t="n">
        <v>9.60234528104104</v>
      </c>
      <c r="I215" s="3" t="n">
        <v>1.76073622734835</v>
      </c>
      <c r="J215" s="3" t="n">
        <v>0.0199084983335259</v>
      </c>
      <c r="K215" s="3" t="n">
        <v>1</v>
      </c>
      <c r="L215" s="0" t="s">
        <v>407</v>
      </c>
      <c r="M215" s="0" t="s">
        <v>408</v>
      </c>
      <c r="N215" s="0" t="s">
        <v>409</v>
      </c>
      <c r="O215" s="0" t="s">
        <v>410</v>
      </c>
    </row>
    <row r="216" customFormat="false" ht="14.25" hidden="false" customHeight="false" outlineLevel="0" collapsed="false">
      <c r="A216" s="1" t="s">
        <v>411</v>
      </c>
      <c r="B216" s="2" t="n">
        <v>0</v>
      </c>
      <c r="C216" s="2" t="n">
        <v>1</v>
      </c>
      <c r="D216" s="2" t="n">
        <v>85.070404067266</v>
      </c>
      <c r="E216" s="2" t="n">
        <f aca="false">LOG(D216:D1029,2)</f>
        <v>6.41058540151294</v>
      </c>
      <c r="F216" s="2" t="n">
        <v>9415.02404961842</v>
      </c>
      <c r="G216" s="2" t="n">
        <v>0</v>
      </c>
      <c r="H216" s="3" t="n">
        <v>9.60013198088149</v>
      </c>
      <c r="I216" s="3" t="n">
        <v>1.76815562877938</v>
      </c>
      <c r="J216" s="3" t="n">
        <v>0.0175751266307086</v>
      </c>
      <c r="K216" s="3" t="n">
        <v>1</v>
      </c>
    </row>
    <row r="217" customFormat="false" ht="14.25" hidden="false" customHeight="false" outlineLevel="0" collapsed="false">
      <c r="A217" s="1" t="s">
        <v>412</v>
      </c>
      <c r="B217" s="8" t="n">
        <v>1.11022302462516E-016</v>
      </c>
      <c r="C217" s="2" t="n">
        <v>1</v>
      </c>
      <c r="D217" s="2" t="n">
        <v>84.728646985889</v>
      </c>
      <c r="E217" s="2" t="n">
        <f aca="false">LOG(D217:D1030,2)</f>
        <v>6.40477792603858</v>
      </c>
      <c r="F217" s="2" t="n">
        <v>9376.75482254731</v>
      </c>
      <c r="G217" s="8" t="n">
        <v>1.01749296818742E-014</v>
      </c>
      <c r="H217" s="3" t="n">
        <v>9.59129354645641</v>
      </c>
      <c r="I217" s="3" t="n">
        <v>1.7500688690705</v>
      </c>
      <c r="J217" s="3" t="n">
        <v>0.0202359859032342</v>
      </c>
      <c r="K217" s="3" t="n">
        <v>1</v>
      </c>
    </row>
    <row r="218" customFormat="false" ht="14.25" hidden="false" customHeight="false" outlineLevel="0" collapsed="false">
      <c r="A218" s="1" t="s">
        <v>413</v>
      </c>
      <c r="B218" s="8" t="n">
        <v>1.11022302462516E-016</v>
      </c>
      <c r="C218" s="2" t="n">
        <v>1</v>
      </c>
      <c r="D218" s="2" t="n">
        <v>84.5357090175675</v>
      </c>
      <c r="E218" s="2" t="n">
        <f aca="false">LOG(D218:D1031,2)</f>
        <v>6.40148897877028</v>
      </c>
      <c r="F218" s="2" t="n">
        <v>9355.15004148298</v>
      </c>
      <c r="G218" s="8" t="n">
        <v>1.01749296818742E-014</v>
      </c>
      <c r="H218" s="3" t="n">
        <v>9.59129330648053</v>
      </c>
      <c r="I218" s="3" t="n">
        <v>1.75338109252177</v>
      </c>
      <c r="J218" s="3" t="n">
        <v>0.0202279403935613</v>
      </c>
      <c r="K218" s="3" t="n">
        <v>1</v>
      </c>
    </row>
    <row r="219" customFormat="false" ht="14.25" hidden="false" customHeight="false" outlineLevel="0" collapsed="false">
      <c r="A219" s="1" t="s">
        <v>414</v>
      </c>
      <c r="B219" s="8" t="n">
        <v>2.22044604925031E-016</v>
      </c>
      <c r="C219" s="2" t="n">
        <v>1</v>
      </c>
      <c r="D219" s="2" t="n">
        <v>84.5678653456211</v>
      </c>
      <c r="E219" s="2" t="n">
        <f aca="false">LOG(D219:D1032,2)</f>
        <v>6.40203765759922</v>
      </c>
      <c r="F219" s="2" t="n">
        <v>9358.75083832704</v>
      </c>
      <c r="G219" s="8" t="n">
        <v>2.01262345355753E-014</v>
      </c>
      <c r="H219" s="3" t="n">
        <v>9.59129307570152</v>
      </c>
      <c r="I219" s="3" t="n">
        <v>1.75465317259093</v>
      </c>
      <c r="J219" s="3" t="n">
        <v>0.0202202064373165</v>
      </c>
      <c r="K219" s="3" t="n">
        <v>1</v>
      </c>
    </row>
    <row r="220" customFormat="false" ht="14.25" hidden="false" customHeight="false" outlineLevel="0" collapsed="false">
      <c r="A220" s="1" t="s">
        <v>415</v>
      </c>
      <c r="B220" s="8" t="n">
        <v>1.11022302462516E-016</v>
      </c>
      <c r="C220" s="2" t="n">
        <v>1</v>
      </c>
      <c r="D220" s="2" t="n">
        <v>84.1755581433676</v>
      </c>
      <c r="E220" s="2" t="n">
        <f aca="false">LOG(D220:D1033,2)</f>
        <v>6.39532947705848</v>
      </c>
      <c r="F220" s="2" t="n">
        <v>9314.82111682958</v>
      </c>
      <c r="G220" s="8" t="n">
        <v>1.01749296818742E-014</v>
      </c>
      <c r="H220" s="3" t="n">
        <v>9.58015660370961</v>
      </c>
      <c r="I220" s="3" t="n">
        <v>1.73932209325572</v>
      </c>
      <c r="J220" s="3" t="n">
        <v>0.0204824256470452</v>
      </c>
      <c r="K220" s="3" t="n">
        <v>1</v>
      </c>
    </row>
    <row r="221" customFormat="false" ht="14.25" hidden="false" customHeight="false" outlineLevel="0" collapsed="false">
      <c r="A221" s="1" t="s">
        <v>416</v>
      </c>
      <c r="B221" s="8" t="n">
        <v>1.11022302462516E-016</v>
      </c>
      <c r="C221" s="2" t="n">
        <v>1</v>
      </c>
      <c r="D221" s="2" t="n">
        <v>84.1755581433676</v>
      </c>
      <c r="E221" s="2" t="n">
        <f aca="false">LOG(D221:D1034,2)</f>
        <v>6.39532947705848</v>
      </c>
      <c r="F221" s="2" t="n">
        <v>9314.82111682958</v>
      </c>
      <c r="G221" s="8" t="n">
        <v>1.01749296818742E-014</v>
      </c>
      <c r="H221" s="3" t="n">
        <v>9.58015512487725</v>
      </c>
      <c r="I221" s="3" t="n">
        <v>1.7426587283811</v>
      </c>
      <c r="J221" s="3" t="n">
        <v>0.0204327192563802</v>
      </c>
      <c r="K221" s="3" t="n">
        <v>1</v>
      </c>
    </row>
    <row r="222" customFormat="false" ht="14.25" hidden="false" customHeight="false" outlineLevel="0" collapsed="false">
      <c r="A222" s="1" t="s">
        <v>417</v>
      </c>
      <c r="B222" s="8" t="n">
        <v>1.11022302462516E-016</v>
      </c>
      <c r="C222" s="2" t="n">
        <v>1</v>
      </c>
      <c r="D222" s="2" t="n">
        <v>84.1626956121461</v>
      </c>
      <c r="E222" s="2" t="n">
        <f aca="false">LOG(D222:D1035,2)</f>
        <v>6.39510900773996</v>
      </c>
      <c r="F222" s="2" t="n">
        <v>9313.38079809196</v>
      </c>
      <c r="G222" s="8" t="n">
        <v>1.01749296818742E-014</v>
      </c>
      <c r="H222" s="3" t="n">
        <v>9.58015481228355</v>
      </c>
      <c r="I222" s="3" t="n">
        <v>1.7426587283811</v>
      </c>
      <c r="J222" s="3" t="n">
        <v>0.020422228857873</v>
      </c>
      <c r="K222" s="3" t="n">
        <v>1</v>
      </c>
    </row>
    <row r="223" customFormat="false" ht="14.25" hidden="false" customHeight="false" outlineLevel="0" collapsed="false">
      <c r="A223" s="1" t="s">
        <v>418</v>
      </c>
      <c r="B223" s="2" t="n">
        <v>0</v>
      </c>
      <c r="C223" s="2" t="n">
        <v>1</v>
      </c>
      <c r="D223" s="2" t="n">
        <v>83.6623144860421</v>
      </c>
      <c r="E223" s="2" t="n">
        <f aca="false">LOG(D223:D1036,2)</f>
        <v>6.38650600502981</v>
      </c>
      <c r="F223" s="2" t="n">
        <v>9257.34918973488</v>
      </c>
      <c r="G223" s="2" t="n">
        <v>0</v>
      </c>
      <c r="H223" s="3" t="n">
        <v>9.57073883937718</v>
      </c>
      <c r="I223" s="3" t="n">
        <v>1.73769787970306</v>
      </c>
      <c r="J223" s="3" t="n">
        <v>0.00276623390214066</v>
      </c>
      <c r="K223" s="3" t="n">
        <v>0.737857327531566</v>
      </c>
    </row>
    <row r="224" customFormat="false" ht="14.25" hidden="false" customHeight="false" outlineLevel="0" collapsed="false">
      <c r="A224" s="1" t="s">
        <v>419</v>
      </c>
      <c r="B224" s="8" t="n">
        <v>5.55111512312578E-016</v>
      </c>
      <c r="C224" s="2" t="n">
        <v>0.999999999999999</v>
      </c>
      <c r="D224" s="2" t="n">
        <v>83.0500866614925</v>
      </c>
      <c r="E224" s="2" t="n">
        <f aca="false">LOG(D224:D1037,2)</f>
        <v>6.37590976850596</v>
      </c>
      <c r="F224" s="2" t="n">
        <v>9188.7932272877</v>
      </c>
      <c r="G224" s="8" t="n">
        <v>4.93852519228099E-014</v>
      </c>
      <c r="H224" s="3" t="n">
        <v>9.56893569468636</v>
      </c>
      <c r="I224" s="3" t="n">
        <v>1.72849470919411</v>
      </c>
      <c r="J224" s="3" t="n">
        <v>0.0209154640067037</v>
      </c>
      <c r="K224" s="3" t="n">
        <v>1</v>
      </c>
    </row>
    <row r="225" customFormat="false" ht="14.25" hidden="false" customHeight="false" outlineLevel="0" collapsed="false">
      <c r="A225" s="1" t="s">
        <v>420</v>
      </c>
      <c r="B225" s="8" t="n">
        <v>5.55111512312578E-016</v>
      </c>
      <c r="C225" s="2" t="n">
        <v>0.999999999999999</v>
      </c>
      <c r="D225" s="2" t="n">
        <v>83.2108683017604</v>
      </c>
      <c r="E225" s="2" t="n">
        <f aca="false">LOG(D225:D1038,2)</f>
        <v>6.37870006821811</v>
      </c>
      <c r="F225" s="2" t="n">
        <v>9206.79721150796</v>
      </c>
      <c r="G225" s="8" t="n">
        <v>4.93852519228099E-014</v>
      </c>
      <c r="H225" s="3" t="n">
        <v>9.56893251396632</v>
      </c>
      <c r="I225" s="3" t="n">
        <v>1.73048517639825</v>
      </c>
      <c r="J225" s="3" t="n">
        <v>0.0208074934472775</v>
      </c>
      <c r="K225" s="3" t="n">
        <v>1</v>
      </c>
    </row>
    <row r="226" customFormat="false" ht="14.25" hidden="false" customHeight="false" outlineLevel="0" collapsed="false">
      <c r="A226" s="1" t="s">
        <v>421</v>
      </c>
      <c r="B226" s="8" t="n">
        <v>4.44089209850063E-016</v>
      </c>
      <c r="C226" s="2" t="n">
        <v>1</v>
      </c>
      <c r="D226" s="2" t="n">
        <v>83.2237308329818</v>
      </c>
      <c r="E226" s="2" t="n">
        <f aca="false">LOG(D226:D1039,2)</f>
        <v>6.37892305923248</v>
      </c>
      <c r="F226" s="2" t="n">
        <v>9208.23753024559</v>
      </c>
      <c r="G226" s="8" t="n">
        <v>3.98149422334207E-014</v>
      </c>
      <c r="H226" s="3" t="n">
        <v>9.56893105320319</v>
      </c>
      <c r="I226" s="3" t="n">
        <v>1.7331471485907</v>
      </c>
      <c r="J226" s="3" t="n">
        <v>0.0207581067189971</v>
      </c>
      <c r="K226" s="3" t="n">
        <v>1</v>
      </c>
    </row>
    <row r="227" customFormat="false" ht="14.25" hidden="false" customHeight="false" outlineLevel="0" collapsed="false">
      <c r="A227" s="1" t="s">
        <v>422</v>
      </c>
      <c r="B227" s="8" t="n">
        <v>4.44089209850063E-016</v>
      </c>
      <c r="C227" s="2" t="n">
        <v>1</v>
      </c>
      <c r="D227" s="2" t="n">
        <v>83.288043489089</v>
      </c>
      <c r="E227" s="2" t="n">
        <f aca="false">LOG(D227:D1040,2)</f>
        <v>6.38003749759606</v>
      </c>
      <c r="F227" s="2" t="n">
        <v>9215.43912393369</v>
      </c>
      <c r="G227" s="8" t="n">
        <v>3.98149422334207E-014</v>
      </c>
      <c r="H227" s="3" t="n">
        <v>9.56893103268007</v>
      </c>
      <c r="I227" s="3" t="n">
        <v>1.7331471485907</v>
      </c>
      <c r="J227" s="3" t="n">
        <v>0.0207574137471731</v>
      </c>
      <c r="K227" s="3" t="n">
        <v>1</v>
      </c>
    </row>
    <row r="228" customFormat="false" ht="14.25" hidden="false" customHeight="false" outlineLevel="0" collapsed="false">
      <c r="A228" s="1" t="s">
        <v>423</v>
      </c>
      <c r="B228" s="2" t="n">
        <v>0</v>
      </c>
      <c r="C228" s="2" t="n">
        <v>1</v>
      </c>
      <c r="D228" s="2" t="n">
        <v>83.4084492011691</v>
      </c>
      <c r="E228" s="2" t="n">
        <f aca="false">LOG(D228:D1041,2)</f>
        <v>6.38212162967488</v>
      </c>
      <c r="F228" s="2" t="n">
        <v>9228.92189806579</v>
      </c>
      <c r="G228" s="2" t="n">
        <v>0</v>
      </c>
      <c r="H228" s="3" t="n">
        <v>9.56624358936092</v>
      </c>
      <c r="I228" s="3" t="n">
        <v>1.7338019657861</v>
      </c>
      <c r="J228" s="3" t="n">
        <v>0.00258513517508978</v>
      </c>
      <c r="K228" s="3" t="n">
        <v>0.718282885940569</v>
      </c>
    </row>
    <row r="229" customFormat="false" ht="14.25" hidden="false" customHeight="false" outlineLevel="0" collapsed="false">
      <c r="A229" s="1" t="s">
        <v>424</v>
      </c>
      <c r="B229" s="8" t="n">
        <v>1.22124532708767E-015</v>
      </c>
      <c r="C229" s="2" t="n">
        <v>0.999999999999999</v>
      </c>
      <c r="D229" s="2" t="n">
        <v>82.4584102253068</v>
      </c>
      <c r="E229" s="2" t="n">
        <f aca="false">LOG(D229:D1042,2)</f>
        <v>6.36559474163147</v>
      </c>
      <c r="F229" s="2" t="n">
        <v>9122.5385653571</v>
      </c>
      <c r="G229" s="8" t="n">
        <v>1.07324600754015E-013</v>
      </c>
      <c r="H229" s="3" t="n">
        <v>9.55762385149511</v>
      </c>
      <c r="I229" s="3" t="n">
        <v>1.71758549921021</v>
      </c>
      <c r="J229" s="3" t="n">
        <v>0.0211610938877265</v>
      </c>
      <c r="K229" s="3" t="n">
        <v>1</v>
      </c>
    </row>
    <row r="230" customFormat="false" ht="14.25" hidden="false" customHeight="false" outlineLevel="0" collapsed="false">
      <c r="A230" s="1" t="s">
        <v>425</v>
      </c>
      <c r="B230" s="8" t="n">
        <v>1.55431223447522E-015</v>
      </c>
      <c r="C230" s="2" t="n">
        <v>0.999999999999998</v>
      </c>
      <c r="D230" s="2" t="n">
        <v>82.2590409913747</v>
      </c>
      <c r="E230" s="2" t="n">
        <f aca="false">LOG(D230:D1043,2)</f>
        <v>6.36210234731096</v>
      </c>
      <c r="F230" s="2" t="n">
        <v>9100.21362492397</v>
      </c>
      <c r="G230" s="8" t="n">
        <v>1.3618039422478E-013</v>
      </c>
      <c r="H230" s="3" t="n">
        <v>9.54622284681777</v>
      </c>
      <c r="I230" s="3" t="n">
        <v>1.71131584789557</v>
      </c>
      <c r="J230" s="3" t="n">
        <v>0.0215144557750891</v>
      </c>
      <c r="K230" s="3" t="n">
        <v>1</v>
      </c>
    </row>
    <row r="231" customFormat="false" ht="14.25" hidden="false" customHeight="false" outlineLevel="0" collapsed="false">
      <c r="A231" s="1" t="s">
        <v>426</v>
      </c>
      <c r="B231" s="8" t="n">
        <v>2.99760216648792E-015</v>
      </c>
      <c r="C231" s="2" t="n">
        <v>0.999999999999997</v>
      </c>
      <c r="D231" s="2" t="n">
        <v>81.6995208832426</v>
      </c>
      <c r="E231" s="2" t="n">
        <f aca="false">LOG(D231:D1044,2)</f>
        <v>6.35225571277611</v>
      </c>
      <c r="F231" s="2" t="n">
        <v>9037.55975983744</v>
      </c>
      <c r="G231" s="8" t="n">
        <v>2.5832172222191E-013</v>
      </c>
      <c r="H231" s="3" t="n">
        <v>9.53473136063409</v>
      </c>
      <c r="I231" s="3" t="n">
        <v>1.70027511616796</v>
      </c>
      <c r="J231" s="3" t="n">
        <v>0.0217873812077365</v>
      </c>
      <c r="K231" s="3" t="n">
        <v>1</v>
      </c>
      <c r="L231" s="0" t="s">
        <v>427</v>
      </c>
      <c r="M231" s="0" t="s">
        <v>428</v>
      </c>
      <c r="N231" s="0" t="s">
        <v>429</v>
      </c>
      <c r="O231" s="0" t="s">
        <v>430</v>
      </c>
    </row>
    <row r="232" customFormat="false" ht="14.25" hidden="false" customHeight="false" outlineLevel="0" collapsed="false">
      <c r="A232" s="1" t="s">
        <v>431</v>
      </c>
      <c r="B232" s="2" t="n">
        <v>0</v>
      </c>
      <c r="C232" s="2" t="n">
        <v>1</v>
      </c>
      <c r="D232" s="2" t="n">
        <v>80.6004357370728</v>
      </c>
      <c r="E232" s="2" t="n">
        <f aca="false">LOG(D232:D1045,2)</f>
        <v>6.33271573307007</v>
      </c>
      <c r="F232" s="2" t="n">
        <v>8914.48655573648</v>
      </c>
      <c r="G232" s="2" t="n">
        <v>0</v>
      </c>
      <c r="H232" s="3" t="n">
        <v>9.52124951381447</v>
      </c>
      <c r="I232" s="3" t="n">
        <v>1.68733796010685</v>
      </c>
      <c r="J232" s="3" t="n">
        <v>0.00294468459365147</v>
      </c>
      <c r="K232" s="3" t="n">
        <v>0.759419514624623</v>
      </c>
    </row>
    <row r="233" customFormat="false" ht="14.25" hidden="false" customHeight="false" outlineLevel="0" collapsed="false">
      <c r="A233" s="1" t="s">
        <v>432</v>
      </c>
      <c r="B233" s="8" t="n">
        <v>2.24265050974282E-014</v>
      </c>
      <c r="C233" s="2" t="n">
        <v>0.999999999999978</v>
      </c>
      <c r="D233" s="2" t="n">
        <v>79.9437853715176</v>
      </c>
      <c r="E233" s="2" t="n">
        <f aca="false">LOG(D233:D1046,2)</f>
        <v>6.32091398147385</v>
      </c>
      <c r="F233" s="2" t="n">
        <v>8840.9562521521</v>
      </c>
      <c r="G233" s="8" t="n">
        <v>1.87389515385718E-012</v>
      </c>
      <c r="H233" s="3" t="n">
        <v>9.5114771874507</v>
      </c>
      <c r="I233" s="3" t="n">
        <v>1.67310505593779</v>
      </c>
      <c r="J233" s="3" t="n">
        <v>0.0226954368066163</v>
      </c>
      <c r="K233" s="3" t="n">
        <v>1</v>
      </c>
    </row>
    <row r="234" customFormat="false" ht="14.25" hidden="false" customHeight="false" outlineLevel="0" collapsed="false">
      <c r="A234" s="1" t="s">
        <v>433</v>
      </c>
      <c r="B234" s="8" t="n">
        <v>1.98729921407903E-014</v>
      </c>
      <c r="C234" s="2" t="n">
        <v>0.99999999999998</v>
      </c>
      <c r="D234" s="2" t="n">
        <v>80.0531168868997</v>
      </c>
      <c r="E234" s="2" t="n">
        <f aca="false">LOG(D234:D1047,2)</f>
        <v>6.32288567039257</v>
      </c>
      <c r="F234" s="2" t="n">
        <v>8853.19896142188</v>
      </c>
      <c r="G234" s="8" t="n">
        <v>1.66777154102464E-012</v>
      </c>
      <c r="H234" s="3" t="n">
        <v>9.51147198609268</v>
      </c>
      <c r="I234" s="3" t="n">
        <v>1.67793703259485</v>
      </c>
      <c r="J234" s="3" t="n">
        <v>0.0225126993443477</v>
      </c>
      <c r="K234" s="3" t="n">
        <v>1</v>
      </c>
    </row>
    <row r="235" customFormat="false" ht="14.25" hidden="false" customHeight="false" outlineLevel="0" collapsed="false">
      <c r="A235" s="1" t="s">
        <v>434</v>
      </c>
      <c r="B235" s="2" t="n">
        <v>0</v>
      </c>
      <c r="C235" s="2" t="n">
        <v>1</v>
      </c>
      <c r="D235" s="2" t="n">
        <v>79.6581929380164</v>
      </c>
      <c r="E235" s="2" t="n">
        <f aca="false">LOG(D235:D1048,2)</f>
        <v>6.31575084713613</v>
      </c>
      <c r="F235" s="2" t="n">
        <v>8808.97622223315</v>
      </c>
      <c r="G235" s="2" t="n">
        <v>0</v>
      </c>
      <c r="H235" s="3" t="n">
        <v>9.50391970053963</v>
      </c>
      <c r="I235" s="3" t="n">
        <v>1.67881026774697</v>
      </c>
      <c r="J235" s="3" t="n">
        <v>0.0201975854861196</v>
      </c>
      <c r="K235" s="3" t="n">
        <v>1</v>
      </c>
    </row>
    <row r="236" customFormat="false" ht="14.25" hidden="false" customHeight="false" outlineLevel="0" collapsed="false">
      <c r="A236" s="1" t="s">
        <v>435</v>
      </c>
      <c r="B236" s="2" t="n">
        <v>0</v>
      </c>
      <c r="C236" s="2" t="n">
        <v>1</v>
      </c>
      <c r="D236" s="2" t="n">
        <v>79.8395365237201</v>
      </c>
      <c r="E236" s="2" t="n">
        <f aca="false">LOG(D236:D1049,2)</f>
        <v>6.31903144060172</v>
      </c>
      <c r="F236" s="2" t="n">
        <v>8829.28268912836</v>
      </c>
      <c r="G236" s="2" t="n">
        <v>0</v>
      </c>
      <c r="H236" s="3" t="n">
        <v>9.50302913176958</v>
      </c>
      <c r="I236" s="3" t="n">
        <v>1.67172011766978</v>
      </c>
      <c r="J236" s="3" t="n">
        <v>0.0044641057729939</v>
      </c>
      <c r="K236" s="3" t="n">
        <v>0.91394733937536</v>
      </c>
    </row>
    <row r="237" customFormat="false" ht="14.25" hidden="false" customHeight="false" outlineLevel="0" collapsed="false">
      <c r="A237" s="1" t="s">
        <v>436</v>
      </c>
      <c r="B237" s="8" t="n">
        <v>2.73114864057789E-014</v>
      </c>
      <c r="C237" s="2" t="n">
        <v>0.999999999999973</v>
      </c>
      <c r="D237" s="2" t="n">
        <v>79.776572465639</v>
      </c>
      <c r="E237" s="2" t="n">
        <f aca="false">LOG(D237:D1050,2)</f>
        <v>6.31789323544643</v>
      </c>
      <c r="F237" s="2" t="n">
        <v>8822.23210856302</v>
      </c>
      <c r="G237" s="8" t="n">
        <v>2.27548427431005E-012</v>
      </c>
      <c r="H237" s="3" t="n">
        <v>9.49970279783992</v>
      </c>
      <c r="I237" s="3" t="n">
        <v>1.66528558203871</v>
      </c>
      <c r="J237" s="3" t="n">
        <v>0.0229259469911906</v>
      </c>
      <c r="K237" s="3" t="n">
        <v>1</v>
      </c>
      <c r="L237" s="0" t="s">
        <v>437</v>
      </c>
      <c r="M237" s="0" t="s">
        <v>438</v>
      </c>
      <c r="N237" s="0" t="s">
        <v>439</v>
      </c>
      <c r="O237" s="0" t="s">
        <v>440</v>
      </c>
    </row>
    <row r="238" customFormat="false" ht="14.25" hidden="false" customHeight="false" outlineLevel="0" collapsed="false">
      <c r="A238" s="1" t="s">
        <v>441</v>
      </c>
      <c r="B238" s="8" t="n">
        <v>1.85185200507476E-013</v>
      </c>
      <c r="C238" s="2" t="n">
        <v>0.999999999999815</v>
      </c>
      <c r="D238" s="2" t="n">
        <v>78.1237372036854</v>
      </c>
      <c r="E238" s="2" t="n">
        <f aca="false">LOG(D238:D1051,2)</f>
        <v>6.28768905993723</v>
      </c>
      <c r="F238" s="2" t="n">
        <v>8637.15115077865</v>
      </c>
      <c r="G238" s="8" t="n">
        <v>1.49332724956713E-011</v>
      </c>
      <c r="H238" s="3" t="n">
        <v>9.47586904241113</v>
      </c>
      <c r="I238" s="3" t="n">
        <v>1.64239523440047</v>
      </c>
      <c r="J238" s="3" t="n">
        <v>0.0237638283668856</v>
      </c>
      <c r="K238" s="3" t="n">
        <v>1</v>
      </c>
      <c r="L238" s="0" t="s">
        <v>442</v>
      </c>
      <c r="M238" s="0" t="s">
        <v>443</v>
      </c>
      <c r="N238" s="0" t="s">
        <v>444</v>
      </c>
      <c r="O238" s="0" t="s">
        <v>445</v>
      </c>
    </row>
    <row r="239" customFormat="false" ht="14.25" hidden="false" customHeight="false" outlineLevel="0" collapsed="false">
      <c r="A239" s="1" t="s">
        <v>446</v>
      </c>
      <c r="B239" s="8" t="n">
        <v>1.77191594730175E-013</v>
      </c>
      <c r="C239" s="2" t="n">
        <v>0.999999999999823</v>
      </c>
      <c r="D239" s="2" t="n">
        <v>78.1623247973497</v>
      </c>
      <c r="E239" s="2" t="n">
        <f aca="false">LOG(D239:D1052,2)</f>
        <v>6.28840147319325</v>
      </c>
      <c r="F239" s="2" t="n">
        <v>8641.47210699152</v>
      </c>
      <c r="G239" s="8" t="n">
        <v>1.4308654960183E-011</v>
      </c>
      <c r="H239" s="3" t="n">
        <v>9.47586855009812</v>
      </c>
      <c r="I239" s="3" t="n">
        <v>1.64239523440047</v>
      </c>
      <c r="J239" s="3" t="n">
        <v>0.0237461535689366</v>
      </c>
      <c r="K239" s="3" t="n">
        <v>1</v>
      </c>
      <c r="L239" s="0" t="s">
        <v>447</v>
      </c>
      <c r="M239" s="0" t="s">
        <v>448</v>
      </c>
      <c r="N239" s="0" t="s">
        <v>449</v>
      </c>
      <c r="O239" s="0" t="s">
        <v>450</v>
      </c>
    </row>
    <row r="240" customFormat="false" ht="14.25" hidden="false" customHeight="false" outlineLevel="0" collapsed="false">
      <c r="A240" s="1" t="s">
        <v>451</v>
      </c>
      <c r="B240" s="8" t="n">
        <v>4.62851978966228E-013</v>
      </c>
      <c r="C240" s="2" t="n">
        <v>0.999999999999537</v>
      </c>
      <c r="D240" s="2" t="n">
        <v>77.3326915335676</v>
      </c>
      <c r="E240" s="2" t="n">
        <f aca="false">LOG(D240:D1053,2)</f>
        <v>6.27300652123597</v>
      </c>
      <c r="F240" s="2" t="n">
        <v>8548.57154841493</v>
      </c>
      <c r="G240" s="8" t="n">
        <v>3.63099830999349E-011</v>
      </c>
      <c r="H240" s="3" t="n">
        <v>9.4638065666412</v>
      </c>
      <c r="I240" s="3" t="n">
        <v>1.62721038682773</v>
      </c>
      <c r="J240" s="3" t="n">
        <v>0.0243859777359063</v>
      </c>
      <c r="K240" s="3" t="n">
        <v>1</v>
      </c>
    </row>
    <row r="241" customFormat="false" ht="14.25" hidden="false" customHeight="false" outlineLevel="0" collapsed="false">
      <c r="A241" s="1" t="s">
        <v>452</v>
      </c>
      <c r="B241" s="8" t="n">
        <v>2.60902410786912E-013</v>
      </c>
      <c r="C241" s="2" t="n">
        <v>0.999999999999739</v>
      </c>
      <c r="D241" s="2" t="n">
        <v>77.8278989855926</v>
      </c>
      <c r="E241" s="2" t="n">
        <f aca="false">LOG(D241:D1054,2)</f>
        <v>6.2822155060517</v>
      </c>
      <c r="F241" s="2" t="n">
        <v>8604.02381981336</v>
      </c>
      <c r="G241" s="8" t="n">
        <v>2.09221991583538E-011</v>
      </c>
      <c r="H241" s="3" t="n">
        <v>9.46380384486855</v>
      </c>
      <c r="I241" s="3" t="n">
        <v>1.63081249063354</v>
      </c>
      <c r="J241" s="3" t="n">
        <v>0.0242868824513954</v>
      </c>
      <c r="K241" s="3" t="n">
        <v>1</v>
      </c>
    </row>
    <row r="242" customFormat="false" ht="14.25" hidden="false" customHeight="false" outlineLevel="0" collapsed="false">
      <c r="A242" s="1" t="s">
        <v>453</v>
      </c>
      <c r="B242" s="8" t="n">
        <v>4.91384710699094E-013</v>
      </c>
      <c r="C242" s="2" t="n">
        <v>0.999999999999509</v>
      </c>
      <c r="D242" s="2" t="n">
        <v>77.2812414086819</v>
      </c>
      <c r="E242" s="2" t="n">
        <f aca="false">LOG(D242:D1055,2)</f>
        <v>6.27204636400624</v>
      </c>
      <c r="F242" s="2" t="n">
        <v>8542.81027346444</v>
      </c>
      <c r="G242" s="8" t="n">
        <v>3.8496025001824E-011</v>
      </c>
      <c r="H242" s="3" t="n">
        <v>9.46380316703895</v>
      </c>
      <c r="I242" s="3" t="n">
        <v>1.63219628139435</v>
      </c>
      <c r="J242" s="3" t="n">
        <v>0.0242622708419728</v>
      </c>
      <c r="K242" s="3" t="n">
        <v>1</v>
      </c>
    </row>
    <row r="243" customFormat="false" ht="14.25" hidden="false" customHeight="false" outlineLevel="0" collapsed="false">
      <c r="A243" s="1" t="s">
        <v>454</v>
      </c>
      <c r="B243" s="8" t="n">
        <v>6.61914967281518E-013</v>
      </c>
      <c r="C243" s="2" t="n">
        <v>0.999999999999338</v>
      </c>
      <c r="D243" s="2" t="n">
        <v>77.0239907842533</v>
      </c>
      <c r="E243" s="2" t="n">
        <f aca="false">LOG(D243:D1056,2)</f>
        <v>6.26723596919721</v>
      </c>
      <c r="F243" s="2" t="n">
        <v>8514.00389871201</v>
      </c>
      <c r="G243" s="8" t="n">
        <v>5.16454680822977E-011</v>
      </c>
      <c r="H243" s="3" t="n">
        <v>9.45163643192743</v>
      </c>
      <c r="I243" s="3" t="n">
        <v>1.61765491472405</v>
      </c>
      <c r="J243" s="3" t="n">
        <v>0.0246894438209993</v>
      </c>
      <c r="K243" s="3" t="n">
        <v>1</v>
      </c>
      <c r="L243" s="0" t="s">
        <v>455</v>
      </c>
      <c r="M243" s="0" t="s">
        <v>456</v>
      </c>
      <c r="N243" s="0" t="s">
        <v>457</v>
      </c>
      <c r="O243" s="0" t="s">
        <v>458</v>
      </c>
    </row>
    <row r="244" customFormat="false" ht="14.25" hidden="false" customHeight="false" outlineLevel="0" collapsed="false">
      <c r="A244" s="1" t="s">
        <v>459</v>
      </c>
      <c r="B244" s="8" t="n">
        <v>8.52429238307195E-013</v>
      </c>
      <c r="C244" s="2" t="n">
        <v>0.999999999999148</v>
      </c>
      <c r="D244" s="2" t="n">
        <v>76.805327753489</v>
      </c>
      <c r="E244" s="2" t="n">
        <f aca="false">LOG(D244:D1057,2)</f>
        <v>6.26313448470024</v>
      </c>
      <c r="F244" s="2" t="n">
        <v>8489.51848017245</v>
      </c>
      <c r="G244" s="8" t="n">
        <v>6.59752806452826E-011</v>
      </c>
      <c r="H244" s="3" t="n">
        <v>9.45163576222031</v>
      </c>
      <c r="I244" s="3" t="n">
        <v>1.6155050666742</v>
      </c>
      <c r="J244" s="3" t="n">
        <v>0.0246649454528449</v>
      </c>
      <c r="K244" s="3" t="n">
        <v>1</v>
      </c>
    </row>
    <row r="245" customFormat="false" ht="14.25" hidden="false" customHeight="false" outlineLevel="0" collapsed="false">
      <c r="A245" s="1" t="s">
        <v>460</v>
      </c>
      <c r="B245" s="8" t="n">
        <v>2.12996287274336E-012</v>
      </c>
      <c r="C245" s="2" t="n">
        <v>0.99999999999787</v>
      </c>
      <c r="D245" s="2" t="n">
        <v>76.0142820833711</v>
      </c>
      <c r="E245" s="2" t="n">
        <f aca="false">LOG(D245:D1058,2)</f>
        <v>6.24819860232591</v>
      </c>
      <c r="F245" s="2" t="n">
        <v>8400.93887780872</v>
      </c>
      <c r="G245" s="8" t="n">
        <v>1.63103178178324E-010</v>
      </c>
      <c r="H245" s="3" t="n">
        <v>9.43936274051369</v>
      </c>
      <c r="I245" s="3" t="n">
        <v>1.60877065135475</v>
      </c>
      <c r="J245" s="3" t="n">
        <v>0.0251141490362143</v>
      </c>
      <c r="K245" s="3" t="n">
        <v>1</v>
      </c>
      <c r="L245" s="0" t="s">
        <v>461</v>
      </c>
      <c r="M245" s="0" t="s">
        <v>462</v>
      </c>
      <c r="N245" s="0" t="s">
        <v>463</v>
      </c>
      <c r="O245" s="0" t="s">
        <v>464</v>
      </c>
    </row>
    <row r="246" customFormat="false" ht="14.25" hidden="false" customHeight="false" outlineLevel="0" collapsed="false">
      <c r="A246" s="1" t="s">
        <v>465</v>
      </c>
      <c r="B246" s="2" t="n">
        <v>0</v>
      </c>
      <c r="C246" s="2" t="n">
        <v>1</v>
      </c>
      <c r="D246" s="2" t="n">
        <v>75.4075909167641</v>
      </c>
      <c r="E246" s="2" t="n">
        <f aca="false">LOG(D246:D1059,2)</f>
        <v>6.23663785481024</v>
      </c>
      <c r="F246" s="2" t="n">
        <v>8333.00289847692</v>
      </c>
      <c r="G246" s="2" t="n">
        <v>0</v>
      </c>
      <c r="H246" s="3" t="n">
        <v>9.42306551575154</v>
      </c>
      <c r="I246" s="3" t="n">
        <v>1.59663950959784</v>
      </c>
      <c r="J246" s="3" t="n">
        <v>0.00374977906962721</v>
      </c>
      <c r="K246" s="3" t="n">
        <v>0.83749252244559</v>
      </c>
      <c r="L246" s="0" t="s">
        <v>466</v>
      </c>
      <c r="M246" s="0" t="s">
        <v>467</v>
      </c>
      <c r="N246" s="0" t="s">
        <v>468</v>
      </c>
      <c r="O246" s="0" t="s">
        <v>469</v>
      </c>
    </row>
    <row r="247" customFormat="false" ht="14.25" hidden="false" customHeight="false" outlineLevel="0" collapsed="false">
      <c r="A247" s="1" t="s">
        <v>470</v>
      </c>
      <c r="B247" s="2" t="n">
        <v>0</v>
      </c>
      <c r="C247" s="2" t="n">
        <v>1</v>
      </c>
      <c r="D247" s="2" t="n">
        <v>271.256364184502</v>
      </c>
      <c r="E247" s="2" t="n">
        <f aca="false">LOG(D247:D1060,2)</f>
        <v>8.0835131760681</v>
      </c>
      <c r="F247" s="2" t="n">
        <v>1111.85043680017</v>
      </c>
      <c r="G247" s="2" t="n">
        <v>0</v>
      </c>
      <c r="H247" s="3" t="n">
        <v>9.40445970701057</v>
      </c>
      <c r="I247" s="3" t="n">
        <v>3.79628809325502</v>
      </c>
      <c r="J247" s="7" t="n">
        <v>2.08787670338774E-007</v>
      </c>
      <c r="K247" s="3" t="n">
        <v>0.000820988286202753</v>
      </c>
    </row>
    <row r="248" customFormat="false" ht="14.25" hidden="false" customHeight="false" outlineLevel="0" collapsed="false">
      <c r="A248" s="1" t="s">
        <v>471</v>
      </c>
      <c r="B248" s="2" t="n">
        <v>0</v>
      </c>
      <c r="C248" s="2" t="n">
        <v>1</v>
      </c>
      <c r="D248" s="2" t="n">
        <v>74.613687970515</v>
      </c>
      <c r="E248" s="2" t="n">
        <f aca="false">LOG(D248:D1061,2)</f>
        <v>6.22136841378227</v>
      </c>
      <c r="F248" s="2" t="n">
        <v>8244.10334443989</v>
      </c>
      <c r="G248" s="2" t="n">
        <v>0</v>
      </c>
      <c r="H248" s="3" t="n">
        <v>9.40296188977408</v>
      </c>
      <c r="I248" s="3" t="n">
        <v>1.57698242244447</v>
      </c>
      <c r="J248" s="3" t="n">
        <v>0.00390498912564812</v>
      </c>
      <c r="K248" s="3" t="n">
        <v>0.840906600806806</v>
      </c>
    </row>
    <row r="249" customFormat="false" ht="14.25" hidden="false" customHeight="false" outlineLevel="0" collapsed="false">
      <c r="A249" s="1" t="s">
        <v>472</v>
      </c>
      <c r="B249" s="8" t="n">
        <v>1.43117739881404E-011</v>
      </c>
      <c r="C249" s="2" t="n">
        <v>0.999999999985688</v>
      </c>
      <c r="D249" s="2" t="n">
        <v>74.3678780870283</v>
      </c>
      <c r="E249" s="2" t="n">
        <f aca="false">LOG(D249:D1062,2)</f>
        <v>6.21660770370124</v>
      </c>
      <c r="F249" s="2" t="n">
        <v>8216.57807939317</v>
      </c>
      <c r="G249" s="8" t="n">
        <v>1.05804507878009E-009</v>
      </c>
      <c r="H249" s="3" t="n">
        <v>9.40191034790745</v>
      </c>
      <c r="I249" s="3" t="n">
        <v>1.56771099806591</v>
      </c>
      <c r="J249" s="3" t="n">
        <v>0.0264859441138144</v>
      </c>
      <c r="K249" s="3" t="n">
        <v>1</v>
      </c>
      <c r="L249" s="0" t="s">
        <v>473</v>
      </c>
      <c r="M249" s="0" t="s">
        <v>474</v>
      </c>
      <c r="N249" s="0" t="s">
        <v>475</v>
      </c>
      <c r="O249" s="0" t="s">
        <v>476</v>
      </c>
    </row>
    <row r="250" customFormat="false" ht="14.25" hidden="false" customHeight="false" outlineLevel="0" collapsed="false">
      <c r="A250" s="1" t="s">
        <v>477</v>
      </c>
      <c r="B250" s="8" t="n">
        <v>1.63622448923206E-011</v>
      </c>
      <c r="C250" s="2" t="n">
        <v>0.999999999983638</v>
      </c>
      <c r="D250" s="2" t="n">
        <v>74.2521153060354</v>
      </c>
      <c r="E250" s="2" t="n">
        <f aca="false">LOG(D250:D1063,2)</f>
        <v>6.21436022111131</v>
      </c>
      <c r="F250" s="2" t="n">
        <v>8203.61521075457</v>
      </c>
      <c r="G250" s="8" t="n">
        <v>1.19736792850799E-009</v>
      </c>
      <c r="H250" s="3" t="n">
        <v>9.40191032721896</v>
      </c>
      <c r="I250" s="3" t="n">
        <v>1.56771099806591</v>
      </c>
      <c r="J250" s="3" t="n">
        <v>0.0264851638470341</v>
      </c>
      <c r="K250" s="3" t="n">
        <v>1</v>
      </c>
    </row>
    <row r="251" customFormat="false" ht="14.25" hidden="false" customHeight="false" outlineLevel="0" collapsed="false">
      <c r="A251" s="1" t="s">
        <v>478</v>
      </c>
      <c r="B251" s="8" t="n">
        <v>1.95604643593583E-011</v>
      </c>
      <c r="C251" s="2" t="n">
        <v>0.99999999998044</v>
      </c>
      <c r="D251" s="2" t="n">
        <v>74.0977649313783</v>
      </c>
      <c r="E251" s="2" t="n">
        <f aca="false">LOG(D251:D1064,2)</f>
        <v>6.21135812094009</v>
      </c>
      <c r="F251" s="2" t="n">
        <v>8186.33138590312</v>
      </c>
      <c r="G251" s="8" t="n">
        <v>1.42959758377295E-009</v>
      </c>
      <c r="H251" s="3" t="n">
        <v>9.40190644491953</v>
      </c>
      <c r="I251" s="3" t="n">
        <v>1.57290364142503</v>
      </c>
      <c r="J251" s="3" t="n">
        <v>0.0263391779460223</v>
      </c>
      <c r="K251" s="3" t="n">
        <v>1</v>
      </c>
      <c r="L251" s="0" t="s">
        <v>479</v>
      </c>
      <c r="M251" s="0" t="s">
        <v>480</v>
      </c>
      <c r="N251" s="0" t="s">
        <v>481</v>
      </c>
      <c r="O251" s="0" t="s">
        <v>482</v>
      </c>
    </row>
    <row r="252" customFormat="false" ht="14.25" hidden="false" customHeight="false" outlineLevel="0" collapsed="false">
      <c r="A252" s="1" t="s">
        <v>483</v>
      </c>
      <c r="B252" s="8" t="n">
        <v>1.11961551141349E-011</v>
      </c>
      <c r="C252" s="2" t="n">
        <v>0.999999999988804</v>
      </c>
      <c r="D252" s="2" t="n">
        <v>74.5801098521819</v>
      </c>
      <c r="E252" s="2" t="n">
        <f aca="false">LOG(D252:D1065,2)</f>
        <v>6.22071901700671</v>
      </c>
      <c r="F252" s="2" t="n">
        <v>8240.34333856392</v>
      </c>
      <c r="G252" s="8" t="n">
        <v>8.28773851256309E-010</v>
      </c>
      <c r="H252" s="3" t="n">
        <v>9.40190643878748</v>
      </c>
      <c r="I252" s="3" t="n">
        <v>1.57290364142503</v>
      </c>
      <c r="J252" s="3" t="n">
        <v>0.0263389480461826</v>
      </c>
      <c r="K252" s="3" t="n">
        <v>1</v>
      </c>
    </row>
    <row r="253" customFormat="false" ht="14.25" hidden="false" customHeight="false" outlineLevel="0" collapsed="false">
      <c r="A253" s="1" t="s">
        <v>484</v>
      </c>
      <c r="B253" s="2" t="n">
        <v>0</v>
      </c>
      <c r="C253" s="2" t="n">
        <v>1</v>
      </c>
      <c r="D253" s="2" t="n">
        <v>73.8671683029515</v>
      </c>
      <c r="E253" s="2" t="n">
        <f aca="false">LOG(D253:D1066,2)</f>
        <v>6.20686136790082</v>
      </c>
      <c r="F253" s="2" t="n">
        <v>8160.50966861918</v>
      </c>
      <c r="G253" s="2" t="n">
        <v>0</v>
      </c>
      <c r="H253" s="3" t="n">
        <v>9.39177461888324</v>
      </c>
      <c r="I253" s="3" t="n">
        <v>1.569297896058</v>
      </c>
      <c r="J253" s="3" t="n">
        <v>0.00463458926142741</v>
      </c>
      <c r="K253" s="3" t="n">
        <v>0.932491345405905</v>
      </c>
    </row>
    <row r="254" customFormat="false" ht="14.25" hidden="false" customHeight="false" outlineLevel="0" collapsed="false">
      <c r="A254" s="1" t="s">
        <v>485</v>
      </c>
      <c r="B254" s="8" t="n">
        <v>2.30382379839966E-011</v>
      </c>
      <c r="C254" s="2" t="n">
        <v>0.999999999976962</v>
      </c>
      <c r="D254" s="2" t="n">
        <v>73.9562770879426</v>
      </c>
      <c r="E254" s="2" t="n">
        <f aca="false">LOG(D254:D1067,2)</f>
        <v>6.20860069710449</v>
      </c>
      <c r="F254" s="2" t="n">
        <v>8170.48787978928</v>
      </c>
      <c r="G254" s="8" t="n">
        <v>1.67318463486792E-009</v>
      </c>
      <c r="H254" s="3" t="n">
        <v>9.38920197237402</v>
      </c>
      <c r="I254" s="3" t="n">
        <v>1.55929376577101</v>
      </c>
      <c r="J254" s="3" t="n">
        <v>0.0267272076900702</v>
      </c>
      <c r="K254" s="3" t="n">
        <v>1</v>
      </c>
    </row>
    <row r="255" customFormat="false" ht="14.25" hidden="false" customHeight="false" outlineLevel="0" collapsed="false">
      <c r="A255" s="1" t="s">
        <v>486</v>
      </c>
      <c r="B255" s="8" t="n">
        <v>2.87975199242396E-011</v>
      </c>
      <c r="C255" s="2" t="n">
        <v>0.999999999971202</v>
      </c>
      <c r="D255" s="2" t="n">
        <v>73.7633391196212</v>
      </c>
      <c r="E255" s="2" t="n">
        <f aca="false">LOG(D255:D1068,2)</f>
        <v>6.20483206006732</v>
      </c>
      <c r="F255" s="2" t="n">
        <v>8148.88309872496</v>
      </c>
      <c r="G255" s="8" t="n">
        <v>2.07838900673218E-009</v>
      </c>
      <c r="H255" s="3" t="n">
        <v>9.38920196741832</v>
      </c>
      <c r="I255" s="3" t="n">
        <v>1.55929376577101</v>
      </c>
      <c r="J255" s="3" t="n">
        <v>0.0267270209504494</v>
      </c>
      <c r="K255" s="3" t="n">
        <v>1</v>
      </c>
    </row>
    <row r="256" customFormat="false" ht="14.25" hidden="false" customHeight="false" outlineLevel="0" collapsed="false">
      <c r="A256" s="1" t="s">
        <v>487</v>
      </c>
      <c r="B256" s="8" t="n">
        <v>2.39110953259569E-011</v>
      </c>
      <c r="C256" s="2" t="n">
        <v>0.999999999976089</v>
      </c>
      <c r="D256" s="2" t="n">
        <v>73.924120759889</v>
      </c>
      <c r="E256" s="2" t="n">
        <f aca="false">LOG(D256:D1069,2)</f>
        <v>6.20797327418134</v>
      </c>
      <c r="F256" s="2" t="n">
        <v>8166.88708294523</v>
      </c>
      <c r="G256" s="8" t="n">
        <v>1.73439550493731E-009</v>
      </c>
      <c r="H256" s="3" t="n">
        <v>9.38920169146285</v>
      </c>
      <c r="I256" s="3" t="n">
        <v>1.55929376577101</v>
      </c>
      <c r="J256" s="3" t="n">
        <v>0.0267166246565611</v>
      </c>
      <c r="K256" s="3" t="n">
        <v>1</v>
      </c>
    </row>
    <row r="257" customFormat="false" ht="14.25" hidden="false" customHeight="false" outlineLevel="0" collapsed="false">
      <c r="A257" s="1" t="s">
        <v>488</v>
      </c>
      <c r="B257" s="8" t="n">
        <v>7.34999838769568E-011</v>
      </c>
      <c r="C257" s="2" t="n">
        <v>0.9999999999265</v>
      </c>
      <c r="D257" s="2" t="n">
        <v>72.9529996526712</v>
      </c>
      <c r="E257" s="2" t="n">
        <f aca="false">LOG(D257:D1070,2)</f>
        <v>6.18889539441589</v>
      </c>
      <c r="F257" s="2" t="n">
        <v>8058.1430182548</v>
      </c>
      <c r="G257" s="8" t="n">
        <v>5.17529520620455E-009</v>
      </c>
      <c r="H257" s="3" t="n">
        <v>9.3763894805061</v>
      </c>
      <c r="I257" s="3" t="n">
        <v>1.54320723890453</v>
      </c>
      <c r="J257" s="3" t="n">
        <v>0.0274375591948365</v>
      </c>
      <c r="K257" s="3" t="n">
        <v>1</v>
      </c>
    </row>
    <row r="258" customFormat="false" ht="14.25" hidden="false" customHeight="false" outlineLevel="0" collapsed="false">
      <c r="A258" s="1" t="s">
        <v>489</v>
      </c>
      <c r="B258" s="8" t="n">
        <v>5.79364334285515E-011</v>
      </c>
      <c r="C258" s="2" t="n">
        <v>0.999999999942064</v>
      </c>
      <c r="D258" s="2" t="n">
        <v>73.158800152214</v>
      </c>
      <c r="E258" s="2" t="n">
        <f aca="false">LOG(D258:D1071,2)</f>
        <v>6.19295950911224</v>
      </c>
      <c r="F258" s="2" t="n">
        <v>8081.18811805675</v>
      </c>
      <c r="G258" s="8" t="n">
        <v>4.09942866825699E-009</v>
      </c>
      <c r="H258" s="3" t="n">
        <v>9.37638739874711</v>
      </c>
      <c r="I258" s="3" t="n">
        <v>1.54546557564061</v>
      </c>
      <c r="J258" s="3" t="n">
        <v>0.0273580121246747</v>
      </c>
      <c r="K258" s="3" t="n">
        <v>1</v>
      </c>
    </row>
    <row r="259" customFormat="false" ht="14.25" hidden="false" customHeight="false" outlineLevel="0" collapsed="false">
      <c r="A259" s="1" t="s">
        <v>490</v>
      </c>
      <c r="B259" s="8" t="n">
        <v>5.5821791633548E-011</v>
      </c>
      <c r="C259" s="2" t="n">
        <v>0.999999999944178</v>
      </c>
      <c r="D259" s="2" t="n">
        <v>73.1909564802676</v>
      </c>
      <c r="E259" s="2" t="n">
        <f aca="false">LOG(D259:D1072,2)</f>
        <v>6.19359349411953</v>
      </c>
      <c r="F259" s="2" t="n">
        <v>8084.7889149008</v>
      </c>
      <c r="G259" s="8" t="n">
        <v>3.9546485955065E-009</v>
      </c>
      <c r="H259" s="3" t="n">
        <v>9.3763870115365</v>
      </c>
      <c r="I259" s="3" t="n">
        <v>1.54546557564061</v>
      </c>
      <c r="J259" s="3" t="n">
        <v>0.0273432435369947</v>
      </c>
      <c r="K259" s="3" t="n">
        <v>1</v>
      </c>
    </row>
    <row r="260" customFormat="false" ht="14.25" hidden="false" customHeight="false" outlineLevel="0" collapsed="false">
      <c r="A260" s="1" t="s">
        <v>491</v>
      </c>
      <c r="B260" s="8" t="n">
        <v>6.0579874450184E-011</v>
      </c>
      <c r="C260" s="2" t="n">
        <v>0.99999999993942</v>
      </c>
      <c r="D260" s="2" t="n">
        <v>73.1202125585497</v>
      </c>
      <c r="E260" s="2" t="n">
        <f aca="false">LOG(D260:D1073,2)</f>
        <v>6.19219835916628</v>
      </c>
      <c r="F260" s="2" t="n">
        <v>8076.86716184388</v>
      </c>
      <c r="G260" s="8" t="n">
        <v>4.28122495839012E-009</v>
      </c>
      <c r="H260" s="3" t="n">
        <v>9.37638661205358</v>
      </c>
      <c r="I260" s="3" t="n">
        <v>1.54702176808998</v>
      </c>
      <c r="J260" s="3" t="n">
        <v>0.0273280158311398</v>
      </c>
      <c r="K260" s="3" t="n">
        <v>1</v>
      </c>
    </row>
    <row r="261" customFormat="false" ht="14.25" hidden="false" customHeight="false" outlineLevel="0" collapsed="false">
      <c r="A261" s="1" t="s">
        <v>492</v>
      </c>
      <c r="B261" s="8" t="n">
        <v>6.10320682881138E-011</v>
      </c>
      <c r="C261" s="2" t="n">
        <v>0.999999999938968</v>
      </c>
      <c r="D261" s="2" t="n">
        <v>73.113781292939</v>
      </c>
      <c r="E261" s="2" t="n">
        <f aca="false">LOG(D261:D1074,2)</f>
        <v>6.19207146179085</v>
      </c>
      <c r="F261" s="2" t="n">
        <v>8076.14700247507</v>
      </c>
      <c r="G261" s="8" t="n">
        <v>4.30790899611139E-009</v>
      </c>
      <c r="H261" s="3" t="n">
        <v>9.37638626053488</v>
      </c>
      <c r="I261" s="3" t="n">
        <v>1.54702176808998</v>
      </c>
      <c r="J261" s="3" t="n">
        <v>0.027314623973384</v>
      </c>
      <c r="K261" s="3" t="n">
        <v>1</v>
      </c>
      <c r="L261" s="0" t="s">
        <v>493</v>
      </c>
      <c r="M261" s="0" t="s">
        <v>494</v>
      </c>
      <c r="N261" s="0" t="s">
        <v>495</v>
      </c>
      <c r="O261" s="0" t="s">
        <v>496</v>
      </c>
    </row>
    <row r="262" customFormat="false" ht="14.25" hidden="false" customHeight="false" outlineLevel="0" collapsed="false">
      <c r="A262" s="1" t="s">
        <v>497</v>
      </c>
      <c r="B262" s="2" t="n">
        <v>0</v>
      </c>
      <c r="C262" s="2" t="n">
        <v>1</v>
      </c>
      <c r="D262" s="2" t="n">
        <v>99.5371261682709</v>
      </c>
      <c r="E262" s="2" t="n">
        <f aca="false">LOG(D262:D1075,2)</f>
        <v>6.63716282907292</v>
      </c>
      <c r="F262" s="2" t="n">
        <v>7994.76899379945</v>
      </c>
      <c r="G262" s="2" t="n">
        <v>0</v>
      </c>
      <c r="H262" s="3" t="n">
        <v>9.36346072287727</v>
      </c>
      <c r="I262" s="3" t="n">
        <v>1.53079761941147</v>
      </c>
      <c r="J262" s="3" t="n">
        <v>0.027974815154759</v>
      </c>
      <c r="K262" s="3" t="n">
        <v>1</v>
      </c>
    </row>
    <row r="263" customFormat="false" ht="14.25" hidden="false" customHeight="false" outlineLevel="0" collapsed="false">
      <c r="A263" s="1" t="s">
        <v>498</v>
      </c>
      <c r="B263" s="2" t="n">
        <v>0</v>
      </c>
      <c r="C263" s="2" t="n">
        <v>1</v>
      </c>
      <c r="D263" s="2" t="n">
        <v>71.8411478199039</v>
      </c>
      <c r="E263" s="2" t="n">
        <f aca="false">LOG(D263:D1076,2)</f>
        <v>6.16673849536807</v>
      </c>
      <c r="F263" s="2" t="n">
        <v>7933.64022789223</v>
      </c>
      <c r="G263" s="2" t="n">
        <v>0</v>
      </c>
      <c r="H263" s="3" t="n">
        <v>9.3607899680494</v>
      </c>
      <c r="I263" s="3" t="n">
        <v>1.53157526639986</v>
      </c>
      <c r="J263" s="3" t="n">
        <v>0.0048003116186084</v>
      </c>
      <c r="K263" s="3" t="n">
        <v>0.949465025614498</v>
      </c>
    </row>
    <row r="264" customFormat="false" ht="14.25" hidden="false" customHeight="false" outlineLevel="0" collapsed="false">
      <c r="A264" s="1" t="s">
        <v>499</v>
      </c>
      <c r="B264" s="8" t="n">
        <v>5.44009282066327E-015</v>
      </c>
      <c r="C264" s="2" t="n">
        <v>0.999999999999995</v>
      </c>
      <c r="D264" s="2" t="n">
        <v>72.2330511126479</v>
      </c>
      <c r="E264" s="2" t="n">
        <f aca="false">LOG(D264:D1077,2)</f>
        <v>6.17458720576372</v>
      </c>
      <c r="F264" s="2" t="n">
        <v>7977.52472046663</v>
      </c>
      <c r="G264" s="8" t="n">
        <v>4.65333450784379E-013</v>
      </c>
      <c r="H264" s="3" t="n">
        <v>9.35589808154614</v>
      </c>
      <c r="I264" s="3" t="n">
        <v>1.53113415622931</v>
      </c>
      <c r="J264" s="3" t="n">
        <v>0.00598282849911967</v>
      </c>
      <c r="K264" s="3" t="n">
        <v>1</v>
      </c>
    </row>
    <row r="265" customFormat="false" ht="14.25" hidden="false" customHeight="false" outlineLevel="0" collapsed="false">
      <c r="A265" s="1" t="s">
        <v>500</v>
      </c>
      <c r="B265" s="8" t="n">
        <v>7.36105287835187E-010</v>
      </c>
      <c r="C265" s="2" t="n">
        <v>0.999999999263895</v>
      </c>
      <c r="D265" s="2" t="n">
        <v>70.9593073133497</v>
      </c>
      <c r="E265" s="2" t="n">
        <f aca="false">LOG(D265:D1078,2)</f>
        <v>6.14892002137424</v>
      </c>
      <c r="F265" s="2" t="n">
        <v>7834.89361392346</v>
      </c>
      <c r="G265" s="8" t="n">
        <v>4.91912582280417E-008</v>
      </c>
      <c r="H265" s="3" t="n">
        <v>9.33724662064974</v>
      </c>
      <c r="I265" s="3" t="n">
        <v>1.50565373706771</v>
      </c>
      <c r="J265" s="3" t="n">
        <v>0.0290762963250591</v>
      </c>
      <c r="K265" s="3" t="n">
        <v>1</v>
      </c>
    </row>
    <row r="266" customFormat="false" ht="14.25" hidden="false" customHeight="false" outlineLevel="0" collapsed="false">
      <c r="A266" s="1" t="s">
        <v>501</v>
      </c>
      <c r="B266" s="8" t="n">
        <v>6.02306093888672E-010</v>
      </c>
      <c r="C266" s="2" t="n">
        <v>0.999999999397694</v>
      </c>
      <c r="D266" s="2" t="n">
        <v>71.1329514848391</v>
      </c>
      <c r="E266" s="2" t="n">
        <f aca="false">LOG(D266:D1079,2)</f>
        <v>6.15244612071158</v>
      </c>
      <c r="F266" s="2" t="n">
        <v>7854.33791688135</v>
      </c>
      <c r="G266" s="8" t="n">
        <v>4.06261089356824E-008</v>
      </c>
      <c r="H266" s="3" t="n">
        <v>9.33724429557769</v>
      </c>
      <c r="I266" s="3" t="n">
        <v>1.50797052715219</v>
      </c>
      <c r="J266" s="3" t="n">
        <v>0.0289849797526222</v>
      </c>
      <c r="K266" s="3" t="n">
        <v>1</v>
      </c>
    </row>
    <row r="267" customFormat="false" ht="14.25" hidden="false" customHeight="false" outlineLevel="0" collapsed="false">
      <c r="A267" s="1" t="s">
        <v>502</v>
      </c>
      <c r="B267" s="8" t="n">
        <v>7.87008902491948E-010</v>
      </c>
      <c r="C267" s="2" t="n">
        <v>0.999999999212991</v>
      </c>
      <c r="D267" s="2" t="n">
        <v>70.9014259228533</v>
      </c>
      <c r="E267" s="2" t="n">
        <f aca="false">LOG(D267:D1080,2)</f>
        <v>6.14774273717786</v>
      </c>
      <c r="F267" s="2" t="n">
        <v>7828.41217960417</v>
      </c>
      <c r="G267" s="8" t="n">
        <v>5.24715011686837E-008</v>
      </c>
      <c r="H267" s="3" t="n">
        <v>9.33724427063127</v>
      </c>
      <c r="I267" s="3" t="n">
        <v>1.50797052715219</v>
      </c>
      <c r="J267" s="3" t="n">
        <v>0.0289840016598546</v>
      </c>
      <c r="K267" s="3" t="n">
        <v>1</v>
      </c>
    </row>
    <row r="268" customFormat="false" ht="14.25" hidden="false" customHeight="false" outlineLevel="0" collapsed="false">
      <c r="A268" s="1" t="s">
        <v>503</v>
      </c>
      <c r="B268" s="8" t="n">
        <v>1.12420672770952E-009</v>
      </c>
      <c r="C268" s="2" t="n">
        <v>0.999999998875793</v>
      </c>
      <c r="D268" s="2" t="n">
        <v>70.592725173539</v>
      </c>
      <c r="E268" s="2" t="n">
        <f aca="false">LOG(D268:D1081,2)</f>
        <v>6.14144761128989</v>
      </c>
      <c r="F268" s="2" t="n">
        <v>7793.84452990125</v>
      </c>
      <c r="G268" s="8" t="n">
        <v>7.44374404179957E-008</v>
      </c>
      <c r="H268" s="3" t="n">
        <v>9.32395616477543</v>
      </c>
      <c r="I268" s="3" t="n">
        <v>1.4983802060301</v>
      </c>
      <c r="J268" s="3" t="n">
        <v>0.0296144157276249</v>
      </c>
      <c r="K268" s="3" t="n">
        <v>1</v>
      </c>
    </row>
    <row r="269" customFormat="false" ht="14.25" hidden="false" customHeight="false" outlineLevel="0" collapsed="false">
      <c r="A269" s="1" t="s">
        <v>504</v>
      </c>
      <c r="B269" s="2" t="n">
        <v>0</v>
      </c>
      <c r="C269" s="2" t="n">
        <v>1</v>
      </c>
      <c r="D269" s="2" t="n">
        <v>69.7430511302813</v>
      </c>
      <c r="E269" s="2" t="n">
        <f aca="false">LOG(D269:D1082,2)</f>
        <v>6.1239775756386</v>
      </c>
      <c r="F269" s="2" t="n">
        <v>7698.69984769936</v>
      </c>
      <c r="G269" s="2" t="n">
        <v>0</v>
      </c>
      <c r="H269" s="3" t="n">
        <v>9.31268331029542</v>
      </c>
      <c r="I269" s="3" t="n">
        <v>1.49546559894606</v>
      </c>
      <c r="J269" s="3" t="n">
        <v>0.0267444421192304</v>
      </c>
      <c r="K269" s="3" t="n">
        <v>1</v>
      </c>
    </row>
    <row r="270" customFormat="false" ht="14.25" hidden="false" customHeight="false" outlineLevel="0" collapsed="false">
      <c r="A270" s="1" t="s">
        <v>505</v>
      </c>
      <c r="B270" s="8" t="n">
        <v>1.34336985979644E-014</v>
      </c>
      <c r="C270" s="2" t="n">
        <v>0.999999999999987</v>
      </c>
      <c r="D270" s="2" t="n">
        <v>88.1944032819747</v>
      </c>
      <c r="E270" s="2" t="n">
        <f aca="false">LOG(D270:D1083,2)</f>
        <v>6.46261520176393</v>
      </c>
      <c r="F270" s="2" t="n">
        <v>7698.78349321823</v>
      </c>
      <c r="G270" s="8" t="n">
        <v>1.13562941383495E-012</v>
      </c>
      <c r="H270" s="3" t="n">
        <v>9.31054374925056</v>
      </c>
      <c r="I270" s="3" t="n">
        <v>1.48006421076766</v>
      </c>
      <c r="J270" s="3" t="n">
        <v>0.0300790472355827</v>
      </c>
      <c r="K270" s="3" t="n">
        <v>1</v>
      </c>
    </row>
    <row r="271" customFormat="false" ht="14.25" hidden="false" customHeight="false" outlineLevel="0" collapsed="false">
      <c r="A271" s="1" t="s">
        <v>506</v>
      </c>
      <c r="B271" s="8" t="n">
        <v>2.19366003140209E-009</v>
      </c>
      <c r="C271" s="2" t="n">
        <v>0.99999999780634</v>
      </c>
      <c r="D271" s="2" t="n">
        <v>70.0139112685747</v>
      </c>
      <c r="E271" s="2" t="n">
        <f aca="false">LOG(D271:D1084,2)</f>
        <v>6.12956969871922</v>
      </c>
      <c r="F271" s="2" t="n">
        <v>7729.03018670828</v>
      </c>
      <c r="G271" s="8" t="n">
        <v>1.41516807701781E-007</v>
      </c>
      <c r="H271" s="3" t="n">
        <v>9.31054334032437</v>
      </c>
      <c r="I271" s="3" t="n">
        <v>1.48242167895215</v>
      </c>
      <c r="J271" s="3" t="n">
        <v>0.030062768644947</v>
      </c>
      <c r="K271" s="3" t="n">
        <v>1</v>
      </c>
      <c r="L271" s="0" t="s">
        <v>507</v>
      </c>
      <c r="M271" s="0" t="s">
        <v>508</v>
      </c>
      <c r="N271" s="0" t="s">
        <v>509</v>
      </c>
      <c r="O271" s="0" t="s">
        <v>510</v>
      </c>
    </row>
    <row r="272" customFormat="false" ht="14.25" hidden="false" customHeight="false" outlineLevel="0" collapsed="false">
      <c r="A272" s="1" t="s">
        <v>511</v>
      </c>
      <c r="B272" s="8" t="n">
        <v>1.25455201782643E-014</v>
      </c>
      <c r="C272" s="2" t="n">
        <v>0.999999999999987</v>
      </c>
      <c r="D272" s="2" t="n">
        <v>88.2841346353381</v>
      </c>
      <c r="E272" s="2" t="n">
        <f aca="false">LOG(D272:D1085,2)</f>
        <v>6.46408229222369</v>
      </c>
      <c r="F272" s="2" t="n">
        <v>7706.70524627515</v>
      </c>
      <c r="G272" s="8" t="n">
        <v>1.06210153086895E-012</v>
      </c>
      <c r="H272" s="3" t="n">
        <v>9.31054165590228</v>
      </c>
      <c r="I272" s="3" t="n">
        <v>1.4840464738274</v>
      </c>
      <c r="J272" s="3" t="n">
        <v>0.0299958146730222</v>
      </c>
      <c r="K272" s="3" t="n">
        <v>1</v>
      </c>
    </row>
    <row r="273" customFormat="false" ht="14.25" hidden="false" customHeight="false" outlineLevel="0" collapsed="false">
      <c r="A273" s="1" t="s">
        <v>512</v>
      </c>
      <c r="B273" s="8" t="n">
        <v>2.22044604925031E-016</v>
      </c>
      <c r="C273" s="2" t="n">
        <v>1</v>
      </c>
      <c r="D273" s="2" t="n">
        <v>95.9862387387836</v>
      </c>
      <c r="E273" s="2" t="n">
        <f aca="false">LOG(D273:D1086,2)</f>
        <v>6.58475568065449</v>
      </c>
      <c r="F273" s="2" t="n">
        <v>7706.70524627515</v>
      </c>
      <c r="G273" s="8" t="n">
        <v>2.01262345355753E-014</v>
      </c>
      <c r="H273" s="3" t="n">
        <v>9.31053999985802</v>
      </c>
      <c r="I273" s="3" t="n">
        <v>1.48557686010592</v>
      </c>
      <c r="J273" s="3" t="n">
        <v>0.0299301448654544</v>
      </c>
      <c r="K273" s="3" t="n">
        <v>1</v>
      </c>
    </row>
    <row r="274" customFormat="false" ht="14.25" hidden="false" customHeight="false" outlineLevel="0" collapsed="false">
      <c r="A274" s="1" t="s">
        <v>513</v>
      </c>
      <c r="B274" s="8" t="n">
        <v>2.02060590481778E-014</v>
      </c>
      <c r="C274" s="2" t="n">
        <v>0.99999999999998</v>
      </c>
      <c r="D274" s="2" t="n">
        <v>87.7539039109178</v>
      </c>
      <c r="E274" s="2" t="n">
        <f aca="false">LOG(D274:D1087,2)</f>
        <v>6.45539140295573</v>
      </c>
      <c r="F274" s="2" t="n">
        <v>7659.89488730245</v>
      </c>
      <c r="G274" s="8" t="n">
        <v>1.69326188290811E-012</v>
      </c>
      <c r="H274" s="3" t="n">
        <v>9.29700479784506</v>
      </c>
      <c r="I274" s="3" t="n">
        <v>1.46947569047656</v>
      </c>
      <c r="J274" s="3" t="n">
        <v>0.0306770327884583</v>
      </c>
      <c r="K274" s="3" t="n">
        <v>1</v>
      </c>
    </row>
    <row r="275" customFormat="false" ht="14.25" hidden="false" customHeight="false" outlineLevel="0" collapsed="false">
      <c r="A275" s="1" t="s">
        <v>514</v>
      </c>
      <c r="B275" s="8" t="n">
        <v>6.83220713337818E-009</v>
      </c>
      <c r="C275" s="2" t="n">
        <v>0.999999993167793</v>
      </c>
      <c r="D275" s="2" t="n">
        <v>69.0299276301355</v>
      </c>
      <c r="E275" s="2" t="n">
        <f aca="false">LOG(D275:D1088,2)</f>
        <v>6.10915006667307</v>
      </c>
      <c r="F275" s="2" t="n">
        <v>7618.84580328024</v>
      </c>
      <c r="G275" s="8" t="n">
        <v>4.31123470455726E-007</v>
      </c>
      <c r="H275" s="3" t="n">
        <v>9.2970046627418</v>
      </c>
      <c r="I275" s="3" t="n">
        <v>1.46947569047656</v>
      </c>
      <c r="J275" s="3" t="n">
        <v>0.030671611444672</v>
      </c>
      <c r="K275" s="3" t="n">
        <v>1</v>
      </c>
      <c r="L275" s="0" t="s">
        <v>515</v>
      </c>
      <c r="M275" s="0" t="s">
        <v>516</v>
      </c>
      <c r="N275" s="0" t="s">
        <v>517</v>
      </c>
      <c r="O275" s="0" t="s">
        <v>518</v>
      </c>
    </row>
    <row r="276" customFormat="false" ht="14.25" hidden="false" customHeight="false" outlineLevel="0" collapsed="false">
      <c r="A276" s="1" t="s">
        <v>519</v>
      </c>
      <c r="B276" s="8" t="n">
        <v>8.34851410225212E-009</v>
      </c>
      <c r="C276" s="2" t="n">
        <v>0.999999991651486</v>
      </c>
      <c r="D276" s="2" t="n">
        <v>68.8562834586462</v>
      </c>
      <c r="E276" s="2" t="n">
        <f aca="false">LOG(D276:D1089,2)</f>
        <v>6.1055164079404</v>
      </c>
      <c r="F276" s="2" t="n">
        <v>7599.40150032234</v>
      </c>
      <c r="G276" s="8" t="n">
        <v>5.18865992718873E-007</v>
      </c>
      <c r="H276" s="3" t="n">
        <v>9.29700251967565</v>
      </c>
      <c r="I276" s="3" t="n">
        <v>1.47111493754181</v>
      </c>
      <c r="J276" s="3" t="n">
        <v>0.0305857533623177</v>
      </c>
      <c r="K276" s="3" t="n">
        <v>1</v>
      </c>
    </row>
    <row r="277" customFormat="false" ht="14.25" hidden="false" customHeight="false" outlineLevel="0" collapsed="false">
      <c r="A277" s="1" t="s">
        <v>520</v>
      </c>
      <c r="B277" s="8" t="n">
        <v>8.34851410225212E-009</v>
      </c>
      <c r="C277" s="2" t="n">
        <v>0.999999991651486</v>
      </c>
      <c r="D277" s="2" t="n">
        <v>68.8562834586462</v>
      </c>
      <c r="E277" s="2" t="n">
        <f aca="false">LOG(D277:D1090,2)</f>
        <v>6.1055164079404</v>
      </c>
      <c r="F277" s="2" t="n">
        <v>7599.40150032234</v>
      </c>
      <c r="G277" s="8" t="n">
        <v>5.18865992718873E-007</v>
      </c>
      <c r="H277" s="3" t="n">
        <v>9.29700232924696</v>
      </c>
      <c r="I277" s="3" t="n">
        <v>1.47111493754181</v>
      </c>
      <c r="J277" s="3" t="n">
        <v>0.030578136689783</v>
      </c>
      <c r="K277" s="3" t="n">
        <v>1</v>
      </c>
    </row>
    <row r="278" customFormat="false" ht="14.25" hidden="false" customHeight="false" outlineLevel="0" collapsed="false">
      <c r="A278" s="1" t="s">
        <v>521</v>
      </c>
      <c r="B278" s="8" t="n">
        <v>7.69388841526109E-009</v>
      </c>
      <c r="C278" s="2" t="n">
        <v>0.999999992306112</v>
      </c>
      <c r="D278" s="2" t="n">
        <v>68.927027380364</v>
      </c>
      <c r="E278" s="2" t="n">
        <f aca="false">LOG(D278:D1091,2)</f>
        <v>6.10699789235796</v>
      </c>
      <c r="F278" s="2" t="n">
        <v>7607.32325337926</v>
      </c>
      <c r="G278" s="8" t="n">
        <v>4.81288980845444E-007</v>
      </c>
      <c r="H278" s="3" t="n">
        <v>9.2970012818931</v>
      </c>
      <c r="I278" s="3" t="n">
        <v>1.47265895354507</v>
      </c>
      <c r="J278" s="3" t="n">
        <v>0.0305362815803179</v>
      </c>
      <c r="K278" s="3" t="n">
        <v>1</v>
      </c>
    </row>
    <row r="279" customFormat="false" ht="14.25" hidden="false" customHeight="false" outlineLevel="0" collapsed="false">
      <c r="A279" s="1" t="s">
        <v>522</v>
      </c>
      <c r="B279" s="8" t="n">
        <v>2.1094237467878E-015</v>
      </c>
      <c r="C279" s="2" t="n">
        <v>0.999999999999998</v>
      </c>
      <c r="D279" s="2" t="n">
        <v>68.5674466737045</v>
      </c>
      <c r="E279" s="2" t="n">
        <f aca="false">LOG(D279:D1092,2)</f>
        <v>6.09945189476695</v>
      </c>
      <c r="F279" s="2" t="n">
        <v>7567.05817486765</v>
      </c>
      <c r="G279" s="8" t="n">
        <v>1.84257047340445E-013</v>
      </c>
      <c r="H279" s="3" t="n">
        <v>9.28961621754478</v>
      </c>
      <c r="I279" s="3" t="n">
        <v>1.46867794987602</v>
      </c>
      <c r="J279" s="3" t="n">
        <v>0.00594594229027277</v>
      </c>
      <c r="K279" s="3" t="n">
        <v>1</v>
      </c>
      <c r="L279" s="0" t="s">
        <v>523</v>
      </c>
      <c r="M279" s="0" t="s">
        <v>524</v>
      </c>
      <c r="N279" s="0" t="s">
        <v>525</v>
      </c>
      <c r="O279" s="0" t="s">
        <v>526</v>
      </c>
    </row>
    <row r="280" customFormat="false" ht="14.25" hidden="false" customHeight="false" outlineLevel="0" collapsed="false">
      <c r="A280" s="1" t="s">
        <v>527</v>
      </c>
      <c r="B280" s="2" t="n">
        <v>0</v>
      </c>
      <c r="C280" s="2" t="n">
        <v>1</v>
      </c>
      <c r="D280" s="2" t="n">
        <v>69.041933440002</v>
      </c>
      <c r="E280" s="2" t="n">
        <f aca="false">LOG(D280:D1093,2)</f>
        <v>6.10940096098659</v>
      </c>
      <c r="F280" s="2" t="n">
        <v>7620.19018819091</v>
      </c>
      <c r="G280" s="2" t="n">
        <v>0</v>
      </c>
      <c r="H280" s="3" t="n">
        <v>9.28832103030341</v>
      </c>
      <c r="I280" s="3" t="n">
        <v>1.46330892302937</v>
      </c>
      <c r="J280" s="3" t="n">
        <v>0.00534678497967269</v>
      </c>
      <c r="K280" s="3" t="n">
        <v>0.982608567189533</v>
      </c>
      <c r="L280" s="0" t="s">
        <v>528</v>
      </c>
      <c r="M280" s="0" t="s">
        <v>529</v>
      </c>
      <c r="N280" s="0" t="s">
        <v>530</v>
      </c>
      <c r="O280" s="0" t="s">
        <v>531</v>
      </c>
    </row>
    <row r="281" customFormat="false" ht="14.25" hidden="false" customHeight="false" outlineLevel="0" collapsed="false">
      <c r="A281" s="1" t="s">
        <v>532</v>
      </c>
      <c r="B281" s="8" t="n">
        <v>1.05869079058962E-008</v>
      </c>
      <c r="C281" s="2" t="n">
        <v>0.999999989413092</v>
      </c>
      <c r="D281" s="2" t="n">
        <v>68.6504829591033</v>
      </c>
      <c r="E281" s="2" t="n">
        <f aca="false">LOG(D281:D1094,2)</f>
        <v>6.10119796471717</v>
      </c>
      <c r="F281" s="2" t="n">
        <v>7576.3564005204</v>
      </c>
      <c r="G281" s="8" t="n">
        <v>6.54461336906461E-007</v>
      </c>
      <c r="H281" s="3" t="n">
        <v>9.28334523621446</v>
      </c>
      <c r="I281" s="3" t="n">
        <v>1.45401297120481</v>
      </c>
      <c r="J281" s="3" t="n">
        <v>0.0314417240044297</v>
      </c>
      <c r="K281" s="3" t="n">
        <v>1</v>
      </c>
    </row>
    <row r="282" customFormat="false" ht="14.25" hidden="false" customHeight="false" outlineLevel="0" collapsed="false">
      <c r="A282" s="1" t="s">
        <v>533</v>
      </c>
      <c r="B282" s="8" t="n">
        <v>1.2372656565951E-008</v>
      </c>
      <c r="C282" s="2" t="n">
        <v>0.999999987627343</v>
      </c>
      <c r="D282" s="2" t="n">
        <v>68.5154263812783</v>
      </c>
      <c r="E282" s="2" t="n">
        <f aca="false">LOG(D282:D1095,2)</f>
        <v>6.09835694512315</v>
      </c>
      <c r="F282" s="2" t="n">
        <v>7561.23305377538</v>
      </c>
      <c r="G282" s="8" t="n">
        <v>7.62403889866466E-007</v>
      </c>
      <c r="H282" s="3" t="n">
        <v>9.28334521588008</v>
      </c>
      <c r="I282" s="3" t="n">
        <v>1.45401297120481</v>
      </c>
      <c r="J282" s="3" t="n">
        <v>0.0314408956120205</v>
      </c>
      <c r="K282" s="3" t="n">
        <v>1</v>
      </c>
      <c r="L282" s="0" t="s">
        <v>534</v>
      </c>
      <c r="M282" s="0" t="s">
        <v>535</v>
      </c>
      <c r="N282" s="0" t="s">
        <v>536</v>
      </c>
      <c r="O282" s="0" t="s">
        <v>537</v>
      </c>
    </row>
    <row r="283" customFormat="false" ht="14.25" hidden="false" customHeight="false" outlineLevel="0" collapsed="false">
      <c r="A283" s="1" t="s">
        <v>538</v>
      </c>
      <c r="B283" s="8" t="n">
        <v>1.58063321320512E-008</v>
      </c>
      <c r="C283" s="2" t="n">
        <v>0.999999984193668</v>
      </c>
      <c r="D283" s="2" t="n">
        <v>68.3031946161248</v>
      </c>
      <c r="E283" s="2" t="n">
        <f aca="false">LOG(D283:D1096,2)</f>
        <v>6.09388115142701</v>
      </c>
      <c r="F283" s="2" t="n">
        <v>7537.46779460462</v>
      </c>
      <c r="G283" s="8" t="n">
        <v>9.60658952253023E-007</v>
      </c>
      <c r="H283" s="3" t="n">
        <v>9.28334335770498</v>
      </c>
      <c r="I283" s="3" t="n">
        <v>1.45641257023955</v>
      </c>
      <c r="J283" s="3" t="n">
        <v>0.0313652953093051</v>
      </c>
      <c r="K283" s="3" t="n">
        <v>1</v>
      </c>
    </row>
    <row r="284" customFormat="false" ht="14.25" hidden="false" customHeight="false" outlineLevel="0" collapsed="false">
      <c r="A284" s="1" t="s">
        <v>539</v>
      </c>
      <c r="B284" s="8" t="n">
        <v>6.57159882067049E-011</v>
      </c>
      <c r="C284" s="2" t="n">
        <v>0.999999999934284</v>
      </c>
      <c r="D284" s="2" t="n">
        <v>68.5177186877803</v>
      </c>
      <c r="E284" s="2" t="n">
        <f aca="false">LOG(D284:D1097,2)</f>
        <v>6.09840521226642</v>
      </c>
      <c r="F284" s="2" t="n">
        <v>7561.48974135501</v>
      </c>
      <c r="G284" s="8" t="n">
        <v>4.63285680961994E-009</v>
      </c>
      <c r="H284" s="3" t="n">
        <v>9.28281642137868</v>
      </c>
      <c r="I284" s="3" t="n">
        <v>1.46077213659464</v>
      </c>
      <c r="J284" s="3" t="n">
        <v>0.00877860315520343</v>
      </c>
      <c r="K284" s="3" t="n">
        <v>1</v>
      </c>
    </row>
    <row r="285" customFormat="false" ht="14.25" hidden="false" customHeight="false" outlineLevel="0" collapsed="false">
      <c r="A285" s="1" t="s">
        <v>540</v>
      </c>
      <c r="B285" s="8" t="n">
        <v>1.02646668942441E-010</v>
      </c>
      <c r="C285" s="2" t="n">
        <v>0.999999999897353</v>
      </c>
      <c r="D285" s="2" t="n">
        <v>68.6109385815986</v>
      </c>
      <c r="E285" s="2" t="n">
        <f aca="false">LOG(D285:D1098,2)</f>
        <v>6.10036669722395</v>
      </c>
      <c r="F285" s="2" t="n">
        <v>7571.92830569932</v>
      </c>
      <c r="G285" s="8" t="n">
        <v>7.16640069092945E-009</v>
      </c>
      <c r="H285" s="3" t="n">
        <v>9.28107382261502</v>
      </c>
      <c r="I285" s="3" t="n">
        <v>1.4557826341753</v>
      </c>
      <c r="J285" s="3" t="n">
        <v>0.00926634433268342</v>
      </c>
      <c r="K285" s="3" t="n">
        <v>1</v>
      </c>
    </row>
    <row r="286" customFormat="false" ht="14.25" hidden="false" customHeight="false" outlineLevel="0" collapsed="false">
      <c r="A286" s="1" t="s">
        <v>541</v>
      </c>
      <c r="B286" s="8" t="n">
        <v>1.33226762955019E-015</v>
      </c>
      <c r="C286" s="2" t="n">
        <v>0.999999999999999</v>
      </c>
      <c r="D286" s="2" t="n">
        <v>67.9743705786039</v>
      </c>
      <c r="E286" s="2" t="n">
        <f aca="false">LOG(D286:D1099,2)</f>
        <v>6.08691898229472</v>
      </c>
      <c r="F286" s="2" t="n">
        <v>7500.64678212516</v>
      </c>
      <c r="G286" s="8" t="n">
        <v>1.16903447408767E-013</v>
      </c>
      <c r="H286" s="3" t="n">
        <v>9.27168451622618</v>
      </c>
      <c r="I286" s="3" t="n">
        <v>1.45175764953532</v>
      </c>
      <c r="J286" s="3" t="n">
        <v>0.0061397445395621</v>
      </c>
      <c r="K286" s="3" t="n">
        <v>1</v>
      </c>
    </row>
    <row r="287" customFormat="false" ht="14.25" hidden="false" customHeight="false" outlineLevel="0" collapsed="false">
      <c r="A287" s="1" t="s">
        <v>542</v>
      </c>
      <c r="B287" s="8" t="n">
        <v>2.61808278390063E-008</v>
      </c>
      <c r="C287" s="2" t="n">
        <v>0.999999973819172</v>
      </c>
      <c r="D287" s="2" t="n">
        <v>67.8658685545962</v>
      </c>
      <c r="E287" s="2" t="n">
        <f aca="false">LOG(D287:D1100,2)</f>
        <v>6.08461428427224</v>
      </c>
      <c r="F287" s="2" t="n">
        <v>7488.49695752549</v>
      </c>
      <c r="G287" s="8" t="n">
        <v>1.57461316434224E-006</v>
      </c>
      <c r="H287" s="3" t="n">
        <v>9.26954288501517</v>
      </c>
      <c r="I287" s="3" t="n">
        <v>1.4432301809865</v>
      </c>
      <c r="J287" s="3" t="n">
        <v>0.0317241682118101</v>
      </c>
      <c r="K287" s="3" t="n">
        <v>1</v>
      </c>
    </row>
    <row r="288" customFormat="false" ht="14.25" hidden="false" customHeight="false" outlineLevel="0" collapsed="false">
      <c r="A288" s="1" t="s">
        <v>543</v>
      </c>
      <c r="B288" s="8" t="n">
        <v>4.42716974191626E-011</v>
      </c>
      <c r="C288" s="2" t="n">
        <v>0.999999999955728</v>
      </c>
      <c r="D288" s="2" t="n">
        <v>67.8919582012276</v>
      </c>
      <c r="E288" s="2" t="n">
        <f aca="false">LOG(D288:D1101,2)</f>
        <v>6.08516879232789</v>
      </c>
      <c r="F288" s="2" t="n">
        <v>7491.41842035844</v>
      </c>
      <c r="G288" s="8" t="n">
        <v>3.16748360048031E-009</v>
      </c>
      <c r="H288" s="3" t="n">
        <v>9.2647447929803</v>
      </c>
      <c r="I288" s="3" t="n">
        <v>1.44048855914968</v>
      </c>
      <c r="J288" s="3" t="n">
        <v>0.00862240664140198</v>
      </c>
      <c r="K288" s="3" t="n">
        <v>1</v>
      </c>
      <c r="L288" s="0" t="s">
        <v>544</v>
      </c>
      <c r="M288" s="0" t="s">
        <v>545</v>
      </c>
      <c r="N288" s="0" t="s">
        <v>546</v>
      </c>
      <c r="O288" s="0" t="s">
        <v>547</v>
      </c>
    </row>
    <row r="289" customFormat="false" ht="14.25" hidden="false" customHeight="false" outlineLevel="0" collapsed="false">
      <c r="A289" s="1" t="s">
        <v>548</v>
      </c>
      <c r="B289" s="2" t="n">
        <v>0</v>
      </c>
      <c r="C289" s="2" t="n">
        <v>1</v>
      </c>
      <c r="D289" s="2" t="n">
        <v>67.7833193077367</v>
      </c>
      <c r="E289" s="2" t="n">
        <f aca="false">LOG(D289:D1102,2)</f>
        <v>6.08285838133391</v>
      </c>
      <c r="F289" s="2" t="n">
        <v>7479.25326940515</v>
      </c>
      <c r="G289" s="2" t="n">
        <v>0</v>
      </c>
      <c r="H289" s="3" t="n">
        <v>9.26074257148616</v>
      </c>
      <c r="I289" s="3" t="n">
        <v>1.43706773646848</v>
      </c>
      <c r="J289" s="3" t="n">
        <v>0.00569553383068433</v>
      </c>
      <c r="K289" s="3" t="n">
        <v>1</v>
      </c>
      <c r="L289" s="0" t="s">
        <v>549</v>
      </c>
      <c r="M289" s="0" t="s">
        <v>550</v>
      </c>
      <c r="N289" s="0" t="s">
        <v>551</v>
      </c>
      <c r="O289" s="0" t="s">
        <v>552</v>
      </c>
    </row>
    <row r="290" customFormat="false" ht="14.25" hidden="false" customHeight="false" outlineLevel="0" collapsed="false">
      <c r="A290" s="1" t="s">
        <v>553</v>
      </c>
      <c r="B290" s="8" t="n">
        <v>5.11220843435467E-009</v>
      </c>
      <c r="C290" s="2" t="n">
        <v>0.999999994887792</v>
      </c>
      <c r="D290" s="2" t="n">
        <v>66.5297519168283</v>
      </c>
      <c r="E290" s="2" t="n">
        <f aca="false">LOG(D290:D1103,2)</f>
        <v>6.05592774894367</v>
      </c>
      <c r="F290" s="2" t="n">
        <v>7338.88147392464</v>
      </c>
      <c r="G290" s="8" t="n">
        <v>3.23295389466342E-007</v>
      </c>
      <c r="H290" s="3" t="n">
        <v>9.24976048302039</v>
      </c>
      <c r="I290" s="3" t="n">
        <v>1.42734752648057</v>
      </c>
      <c r="J290" s="3" t="n">
        <v>0.010937241369823</v>
      </c>
      <c r="K290" s="3" t="n">
        <v>1</v>
      </c>
    </row>
    <row r="291" customFormat="false" ht="14.25" hidden="false" customHeight="false" outlineLevel="0" collapsed="false">
      <c r="A291" s="1" t="s">
        <v>554</v>
      </c>
      <c r="B291" s="2" t="n">
        <v>0</v>
      </c>
      <c r="C291" s="2" t="n">
        <v>1</v>
      </c>
      <c r="D291" s="2" t="n">
        <v>66.6419114190591</v>
      </c>
      <c r="E291" s="2" t="n">
        <f aca="false">LOG(D291:D1104,2)</f>
        <v>6.05835787547154</v>
      </c>
      <c r="F291" s="2" t="n">
        <v>7351.44085511391</v>
      </c>
      <c r="G291" s="2" t="n">
        <v>0</v>
      </c>
      <c r="H291" s="3" t="n">
        <v>9.24308509753417</v>
      </c>
      <c r="I291" s="3" t="n">
        <v>1.42012131475276</v>
      </c>
      <c r="J291" s="3" t="n">
        <v>0.00590999984676752</v>
      </c>
      <c r="K291" s="3" t="n">
        <v>1</v>
      </c>
    </row>
    <row r="292" customFormat="false" ht="14.25" hidden="false" customHeight="false" outlineLevel="0" collapsed="false">
      <c r="A292" s="1" t="s">
        <v>555</v>
      </c>
      <c r="B292" s="8" t="n">
        <v>1.17151269352078E-007</v>
      </c>
      <c r="C292" s="2" t="n">
        <v>0.999999882848731</v>
      </c>
      <c r="D292" s="2" t="n">
        <v>66.5667529012319</v>
      </c>
      <c r="E292" s="2" t="n">
        <f aca="false">LOG(D292:D1105,2)</f>
        <v>6.05672989079037</v>
      </c>
      <c r="F292" s="2" t="n">
        <v>7343.02476502571</v>
      </c>
      <c r="G292" s="8" t="n">
        <v>6.7912449697292E-006</v>
      </c>
      <c r="H292" s="3" t="n">
        <v>9.24154450145146</v>
      </c>
      <c r="I292" s="3" t="n">
        <v>1.41819846870777</v>
      </c>
      <c r="J292" s="3" t="n">
        <v>0.032827434929319</v>
      </c>
      <c r="K292" s="3" t="n">
        <v>1</v>
      </c>
    </row>
    <row r="293" customFormat="false" ht="14.25" hidden="false" customHeight="false" outlineLevel="0" collapsed="false">
      <c r="A293" s="1" t="s">
        <v>556</v>
      </c>
      <c r="B293" s="2" t="n">
        <v>0</v>
      </c>
      <c r="C293" s="2" t="n">
        <v>1</v>
      </c>
      <c r="D293" s="2" t="n">
        <v>66.3920812719665</v>
      </c>
      <c r="E293" s="2" t="n">
        <f aca="false">LOG(D293:D1106,2)</f>
        <v>6.05293927334302</v>
      </c>
      <c r="F293" s="2" t="n">
        <v>7323.46540954346</v>
      </c>
      <c r="G293" s="2" t="n">
        <v>0</v>
      </c>
      <c r="H293" s="3" t="n">
        <v>9.23324984547333</v>
      </c>
      <c r="I293" s="3" t="n">
        <v>1.4106515651027</v>
      </c>
      <c r="J293" s="3" t="n">
        <v>0.00603928325162054</v>
      </c>
      <c r="K293" s="3" t="n">
        <v>1</v>
      </c>
    </row>
    <row r="294" customFormat="false" ht="14.25" hidden="false" customHeight="false" outlineLevel="0" collapsed="false">
      <c r="A294" s="1" t="s">
        <v>557</v>
      </c>
      <c r="B294" s="8" t="n">
        <v>3.09437986012462E-007</v>
      </c>
      <c r="C294" s="2" t="n">
        <v>0.999999690562014</v>
      </c>
      <c r="D294" s="2" t="n">
        <v>65.7242571062284</v>
      </c>
      <c r="E294" s="2" t="n">
        <f aca="false">LOG(D294:D1107,2)</f>
        <v>6.03835402476655</v>
      </c>
      <c r="F294" s="2" t="n">
        <v>7248.6838877115</v>
      </c>
      <c r="G294" s="8" t="n">
        <v>1.7329127484372E-005</v>
      </c>
      <c r="H294" s="3" t="n">
        <v>9.22734098960284</v>
      </c>
      <c r="I294" s="3" t="n">
        <v>1.40045658698839</v>
      </c>
      <c r="J294" s="3" t="n">
        <v>0.033568804130955</v>
      </c>
      <c r="K294" s="3" t="n">
        <v>1</v>
      </c>
    </row>
    <row r="295" customFormat="false" ht="14.25" hidden="false" customHeight="false" outlineLevel="0" collapsed="false">
      <c r="A295" s="1" t="s">
        <v>558</v>
      </c>
      <c r="B295" s="8" t="n">
        <v>1.95411797965228E-007</v>
      </c>
      <c r="C295" s="2" t="n">
        <v>0.999999804588202</v>
      </c>
      <c r="D295" s="2" t="n">
        <v>66.1229955740926</v>
      </c>
      <c r="E295" s="2" t="n">
        <f aca="false">LOG(D295:D1108,2)</f>
        <v>6.04708017949934</v>
      </c>
      <c r="F295" s="2" t="n">
        <v>7293.33376857777</v>
      </c>
      <c r="G295" s="8" t="n">
        <v>1.11599271918065E-005</v>
      </c>
      <c r="H295" s="3" t="n">
        <v>9.22734062526226</v>
      </c>
      <c r="I295" s="3" t="n">
        <v>1.40045658698839</v>
      </c>
      <c r="J295" s="3" t="n">
        <v>0.0335536751909955</v>
      </c>
      <c r="K295" s="3" t="n">
        <v>1</v>
      </c>
    </row>
    <row r="296" customFormat="false" ht="14.25" hidden="false" customHeight="false" outlineLevel="0" collapsed="false">
      <c r="A296" s="1" t="s">
        <v>559</v>
      </c>
      <c r="B296" s="8" t="n">
        <v>6.59029413707657E-007</v>
      </c>
      <c r="C296" s="2" t="n">
        <v>0.999999340970586</v>
      </c>
      <c r="D296" s="2" t="n">
        <v>65.0682680139355</v>
      </c>
      <c r="E296" s="2" t="n">
        <f aca="false">LOG(D296:D1109,2)</f>
        <v>6.02388224749743</v>
      </c>
      <c r="F296" s="2" t="n">
        <v>7175.22763209281</v>
      </c>
      <c r="G296" s="8" t="n">
        <v>3.61701903884531E-005</v>
      </c>
      <c r="H296" s="3" t="n">
        <v>9.21299183142687</v>
      </c>
      <c r="I296" s="3" t="n">
        <v>1.38926307738902</v>
      </c>
      <c r="J296" s="3" t="n">
        <v>0.0339673680535211</v>
      </c>
      <c r="K296" s="3" t="n">
        <v>1</v>
      </c>
    </row>
    <row r="297" customFormat="false" ht="14.25" hidden="false" customHeight="false" outlineLevel="0" collapsed="false">
      <c r="A297" s="1" t="s">
        <v>560</v>
      </c>
      <c r="B297" s="8" t="n">
        <v>5.76389368234231E-007</v>
      </c>
      <c r="C297" s="2" t="n">
        <v>0.999999423610632</v>
      </c>
      <c r="D297" s="2" t="n">
        <v>65.1671789889317</v>
      </c>
      <c r="E297" s="2" t="n">
        <f aca="false">LOG(D297:D1110,2)</f>
        <v>6.02607363861002</v>
      </c>
      <c r="F297" s="2" t="n">
        <v>7186.30347153615</v>
      </c>
      <c r="G297" s="8" t="n">
        <v>3.16948279458172E-005</v>
      </c>
      <c r="H297" s="3" t="n">
        <v>9.21299005061536</v>
      </c>
      <c r="I297" s="3" t="n">
        <v>1.39099473610339</v>
      </c>
      <c r="J297" s="3" t="n">
        <v>0.0338934388318402</v>
      </c>
      <c r="K297" s="3" t="n">
        <v>1</v>
      </c>
    </row>
    <row r="298" customFormat="false" ht="14.25" hidden="false" customHeight="false" outlineLevel="0" collapsed="false">
      <c r="A298" s="1" t="s">
        <v>561</v>
      </c>
      <c r="B298" s="8" t="n">
        <v>3.92274743465926E-007</v>
      </c>
      <c r="C298" s="2" t="n">
        <v>0.999999607725257</v>
      </c>
      <c r="D298" s="2" t="n">
        <v>65.5184566066855</v>
      </c>
      <c r="E298" s="2" t="n">
        <f aca="false">LOG(D298:D1111,2)</f>
        <v>6.03382946724927</v>
      </c>
      <c r="F298" s="2" t="n">
        <v>7225.63878790956</v>
      </c>
      <c r="G298" s="8" t="n">
        <v>2.18199991697838E-005</v>
      </c>
      <c r="H298" s="3" t="n">
        <v>9.21298923271044</v>
      </c>
      <c r="I298" s="3" t="n">
        <v>1.39262591199783</v>
      </c>
      <c r="J298" s="3" t="n">
        <v>0.0338595421726719</v>
      </c>
      <c r="K298" s="3" t="n">
        <v>1</v>
      </c>
      <c r="L298" s="0" t="s">
        <v>562</v>
      </c>
      <c r="M298" s="0" t="s">
        <v>563</v>
      </c>
      <c r="N298" s="0" t="s">
        <v>564</v>
      </c>
      <c r="O298" s="0" t="s">
        <v>565</v>
      </c>
    </row>
    <row r="299" customFormat="false" ht="14.25" hidden="false" customHeight="false" outlineLevel="0" collapsed="false">
      <c r="A299" s="1" t="s">
        <v>566</v>
      </c>
      <c r="B299" s="8" t="n">
        <v>5.31576820783641E-007</v>
      </c>
      <c r="C299" s="2" t="n">
        <v>0.999999468423179</v>
      </c>
      <c r="D299" s="2" t="n">
        <v>65.2547747166462</v>
      </c>
      <c r="E299" s="2" t="n">
        <f aca="false">LOG(D299:D1112,2)</f>
        <v>6.0280115629761</v>
      </c>
      <c r="F299" s="2" t="n">
        <v>7196.11225378832</v>
      </c>
      <c r="G299" s="8" t="n">
        <v>2.9286433662601E-005</v>
      </c>
      <c r="H299" s="3" t="n">
        <v>9.21298897204565</v>
      </c>
      <c r="I299" s="3" t="n">
        <v>1.39262591199783</v>
      </c>
      <c r="J299" s="3" t="n">
        <v>0.0338487470478403</v>
      </c>
      <c r="K299" s="3" t="n">
        <v>1</v>
      </c>
    </row>
    <row r="300" customFormat="false" ht="14.25" hidden="false" customHeight="false" outlineLevel="0" collapsed="false">
      <c r="A300" s="1" t="s">
        <v>567</v>
      </c>
      <c r="B300" s="2" t="n">
        <v>0</v>
      </c>
      <c r="C300" s="2" t="n">
        <v>1</v>
      </c>
      <c r="D300" s="2" t="n">
        <v>65.2835920271313</v>
      </c>
      <c r="E300" s="2" t="n">
        <f aca="false">LOG(D300:D1113,2)</f>
        <v>6.02864853419982</v>
      </c>
      <c r="F300" s="2" t="n">
        <v>7199.33915458607</v>
      </c>
      <c r="G300" s="2" t="n">
        <v>0</v>
      </c>
      <c r="H300" s="3" t="n">
        <v>9.21070937938199</v>
      </c>
      <c r="I300" s="3" t="n">
        <v>1.39471498132566</v>
      </c>
      <c r="J300" s="3" t="n">
        <v>0.0305476350404988</v>
      </c>
      <c r="K300" s="3" t="n">
        <v>1</v>
      </c>
    </row>
    <row r="301" customFormat="false" ht="14.25" hidden="false" customHeight="false" outlineLevel="0" collapsed="false">
      <c r="A301" s="1" t="s">
        <v>568</v>
      </c>
      <c r="B301" s="8" t="n">
        <v>9.9061265546041E-007</v>
      </c>
      <c r="C301" s="2" t="n">
        <v>0.999999009387345</v>
      </c>
      <c r="D301" s="2" t="n">
        <v>64.7145484053462</v>
      </c>
      <c r="E301" s="2" t="n">
        <f aca="false">LOG(D301:D1114,2)</f>
        <v>6.01601817422759</v>
      </c>
      <c r="F301" s="2" t="n">
        <v>7135.61886680821</v>
      </c>
      <c r="G301" s="8" t="n">
        <v>5.34541995336198E-005</v>
      </c>
      <c r="H301" s="3" t="n">
        <v>9.19850346911631</v>
      </c>
      <c r="I301" s="3" t="n">
        <v>1.37291461119003</v>
      </c>
      <c r="J301" s="3" t="n">
        <v>0.0347581848569437</v>
      </c>
      <c r="K301" s="3" t="n">
        <v>1</v>
      </c>
    </row>
    <row r="302" customFormat="false" ht="14.25" hidden="false" customHeight="false" outlineLevel="0" collapsed="false">
      <c r="A302" s="1" t="s">
        <v>569</v>
      </c>
      <c r="B302" s="8" t="n">
        <v>9.76041011568896E-007</v>
      </c>
      <c r="C302" s="2" t="n">
        <v>0.999999023958988</v>
      </c>
      <c r="D302" s="2" t="n">
        <v>64.7274109365676</v>
      </c>
      <c r="E302" s="2" t="n">
        <f aca="false">LOG(D302:D1115,2)</f>
        <v>6.016304892849</v>
      </c>
      <c r="F302" s="2" t="n">
        <v>7137.05918554584</v>
      </c>
      <c r="G302" s="8" t="n">
        <v>5.27171711187698E-005</v>
      </c>
      <c r="H302" s="3" t="n">
        <v>9.19850340625556</v>
      </c>
      <c r="I302" s="3" t="n">
        <v>1.37291461119003</v>
      </c>
      <c r="J302" s="3" t="n">
        <v>0.0347555448061347</v>
      </c>
      <c r="K302" s="3" t="n">
        <v>1</v>
      </c>
    </row>
    <row r="303" customFormat="false" ht="14.25" hidden="false" customHeight="false" outlineLevel="0" collapsed="false">
      <c r="A303" s="1" t="s">
        <v>570</v>
      </c>
      <c r="B303" s="8" t="n">
        <v>9.97979820782646E-007</v>
      </c>
      <c r="C303" s="2" t="n">
        <v>0.999999002020179</v>
      </c>
      <c r="D303" s="2" t="n">
        <v>64.7081171397355</v>
      </c>
      <c r="E303" s="2" t="n">
        <f aca="false">LOG(D303:D1116,2)</f>
        <v>6.01587479354582</v>
      </c>
      <c r="F303" s="2" t="n">
        <v>7134.8987074394</v>
      </c>
      <c r="G303" s="8" t="n">
        <v>5.38014555484112E-005</v>
      </c>
      <c r="H303" s="3" t="n">
        <v>9.19850064046728</v>
      </c>
      <c r="I303" s="3" t="n">
        <v>1.3788448906392</v>
      </c>
      <c r="J303" s="3" t="n">
        <v>0.0346395999279071</v>
      </c>
      <c r="K303" s="3" t="n">
        <v>1</v>
      </c>
    </row>
    <row r="304" customFormat="false" ht="14.25" hidden="false" customHeight="false" outlineLevel="0" collapsed="false">
      <c r="A304" s="1" t="s">
        <v>571</v>
      </c>
      <c r="B304" s="8" t="n">
        <v>7.87307575245144E-007</v>
      </c>
      <c r="C304" s="2" t="n">
        <v>0.999999212692425</v>
      </c>
      <c r="D304" s="2" t="n">
        <v>64.9139176392783</v>
      </c>
      <c r="E304" s="2" t="n">
        <f aca="false">LOG(D304:D1117,2)</f>
        <v>6.02045592221101</v>
      </c>
      <c r="F304" s="2" t="n">
        <v>7157.94380724135</v>
      </c>
      <c r="G304" s="8" t="n">
        <v>4.30062107658506E-005</v>
      </c>
      <c r="H304" s="3" t="n">
        <v>9.19850040114344</v>
      </c>
      <c r="I304" s="3" t="n">
        <v>1.3788448906392</v>
      </c>
      <c r="J304" s="3" t="n">
        <v>0.0346295868349699</v>
      </c>
      <c r="K304" s="3" t="n">
        <v>1</v>
      </c>
    </row>
    <row r="305" customFormat="false" ht="14.25" hidden="false" customHeight="false" outlineLevel="0" collapsed="false">
      <c r="A305" s="1" t="s">
        <v>572</v>
      </c>
      <c r="B305" s="8" t="n">
        <v>7.58670693046248E-007</v>
      </c>
      <c r="C305" s="2" t="n">
        <v>0.999999241329307</v>
      </c>
      <c r="D305" s="2" t="n">
        <v>64.9460739673319</v>
      </c>
      <c r="E305" s="2" t="n">
        <f aca="false">LOG(D305:D1118,2)</f>
        <v>6.02117041133719</v>
      </c>
      <c r="F305" s="2" t="n">
        <v>7161.5446040854</v>
      </c>
      <c r="G305" s="8" t="n">
        <v>4.14811822680912E-005</v>
      </c>
      <c r="H305" s="3" t="n">
        <v>9.1985003299237</v>
      </c>
      <c r="I305" s="3" t="n">
        <v>1.3788448906392</v>
      </c>
      <c r="J305" s="3" t="n">
        <v>0.0346266076679614</v>
      </c>
      <c r="K305" s="3" t="n">
        <v>1</v>
      </c>
    </row>
    <row r="306" customFormat="false" ht="14.25" hidden="false" customHeight="false" outlineLevel="0" collapsed="false">
      <c r="A306" s="1" t="s">
        <v>573</v>
      </c>
      <c r="B306" s="2" t="n">
        <v>0</v>
      </c>
      <c r="C306" s="2" t="n">
        <v>1</v>
      </c>
      <c r="D306" s="2" t="n">
        <v>64.4368044501086</v>
      </c>
      <c r="E306" s="2" t="n">
        <f aca="false">LOG(D306:D1119,2)</f>
        <v>6.00981304457595</v>
      </c>
      <c r="F306" s="2" t="n">
        <v>7104.51769270001</v>
      </c>
      <c r="G306" s="2" t="n">
        <v>0</v>
      </c>
      <c r="H306" s="3" t="n">
        <v>9.18799075170315</v>
      </c>
      <c r="I306" s="3" t="n">
        <v>1.37323640747261</v>
      </c>
      <c r="J306" s="3" t="n">
        <v>0.00831953735393479</v>
      </c>
      <c r="K306" s="3" t="n">
        <v>1</v>
      </c>
    </row>
    <row r="307" customFormat="false" ht="14.25" hidden="false" customHeight="false" outlineLevel="0" collapsed="false">
      <c r="A307" s="1" t="s">
        <v>574</v>
      </c>
      <c r="B307" s="8" t="n">
        <v>2.22123601301139E-006</v>
      </c>
      <c r="C307" s="2" t="n">
        <v>0.999997778763987</v>
      </c>
      <c r="D307" s="2" t="n">
        <v>64.0135404537783</v>
      </c>
      <c r="E307" s="2" t="n">
        <f aca="false">LOG(D307:D1120,2)</f>
        <v>6.00030519811453</v>
      </c>
      <c r="F307" s="2" t="n">
        <v>7057.12149560784</v>
      </c>
      <c r="G307" s="2" t="n">
        <v>0.000117123036455938</v>
      </c>
      <c r="H307" s="3" t="n">
        <v>9.18386160252935</v>
      </c>
      <c r="I307" s="3" t="n">
        <v>1.36326861274149</v>
      </c>
      <c r="J307" s="3" t="n">
        <v>0.0351082938052588</v>
      </c>
      <c r="K307" s="3" t="n">
        <v>1</v>
      </c>
    </row>
    <row r="308" customFormat="false" ht="14.25" hidden="false" customHeight="false" outlineLevel="0" collapsed="false">
      <c r="A308" s="1" t="s">
        <v>575</v>
      </c>
      <c r="B308" s="2" t="n">
        <v>0</v>
      </c>
      <c r="C308" s="2" t="n">
        <v>1</v>
      </c>
      <c r="D308" s="2" t="n">
        <v>63.7439737340047</v>
      </c>
      <c r="E308" s="2" t="n">
        <f aca="false">LOG(D308:D1121,2)</f>
        <v>5.99421705293704</v>
      </c>
      <c r="F308" s="2" t="n">
        <v>7026.93599083858</v>
      </c>
      <c r="G308" s="2" t="n">
        <v>0</v>
      </c>
      <c r="H308" s="3" t="n">
        <v>9.17783118693128</v>
      </c>
      <c r="I308" s="3" t="n">
        <v>1.36782933472627</v>
      </c>
      <c r="J308" s="3" t="n">
        <v>0.0315486903126098</v>
      </c>
      <c r="K308" s="3" t="n">
        <v>1</v>
      </c>
    </row>
    <row r="309" customFormat="false" ht="14.25" hidden="false" customHeight="false" outlineLevel="0" collapsed="false">
      <c r="A309" s="1" t="s">
        <v>576</v>
      </c>
      <c r="B309" s="8" t="n">
        <v>5.99174046367335E-006</v>
      </c>
      <c r="C309" s="2" t="n">
        <v>0.999994008259536</v>
      </c>
      <c r="D309" s="2" t="n">
        <v>63.1517508619426</v>
      </c>
      <c r="E309" s="2" t="n">
        <f aca="false">LOG(D309:D1122,2)</f>
        <v>5.98075082770978</v>
      </c>
      <c r="F309" s="2" t="n">
        <v>6960.6201401872</v>
      </c>
      <c r="G309" s="2" t="n">
        <v>0.000307238997239407</v>
      </c>
      <c r="H309" s="3" t="n">
        <v>9.16907392964855</v>
      </c>
      <c r="I309" s="3" t="n">
        <v>1.3492033140657</v>
      </c>
      <c r="J309" s="3" t="n">
        <v>0.0358330766338837</v>
      </c>
      <c r="K309" s="3" t="n">
        <v>1</v>
      </c>
      <c r="L309" s="0" t="s">
        <v>577</v>
      </c>
      <c r="M309" s="0" t="s">
        <v>578</v>
      </c>
      <c r="N309" s="0" t="s">
        <v>579</v>
      </c>
      <c r="O309" s="0" t="s">
        <v>580</v>
      </c>
    </row>
    <row r="310" customFormat="false" ht="14.25" hidden="false" customHeight="false" outlineLevel="0" collapsed="false">
      <c r="A310" s="1" t="s">
        <v>581</v>
      </c>
      <c r="B310" s="8" t="n">
        <v>4.04689194655194E-006</v>
      </c>
      <c r="C310" s="2" t="n">
        <v>0.999995953108053</v>
      </c>
      <c r="D310" s="2" t="n">
        <v>63.4926079393105</v>
      </c>
      <c r="E310" s="2" t="n">
        <f aca="false">LOG(D310:D1123,2)</f>
        <v>5.98851673228279</v>
      </c>
      <c r="F310" s="2" t="n">
        <v>6998.78858673417</v>
      </c>
      <c r="G310" s="2" t="n">
        <v>0.000210883977626368</v>
      </c>
      <c r="H310" s="3" t="n">
        <v>9.1690731124726</v>
      </c>
      <c r="I310" s="3" t="n">
        <v>1.35088186384163</v>
      </c>
      <c r="J310" s="3" t="n">
        <v>0.035798569559719</v>
      </c>
      <c r="K310" s="3" t="n">
        <v>1</v>
      </c>
    </row>
    <row r="311" customFormat="false" ht="14.25" hidden="false" customHeight="false" outlineLevel="0" collapsed="false">
      <c r="A311" s="1" t="s">
        <v>582</v>
      </c>
      <c r="B311" s="2" t="n">
        <v>0.00118709651831039</v>
      </c>
      <c r="C311" s="2" t="n">
        <v>0.99881290348169</v>
      </c>
      <c r="D311" s="2" t="n">
        <v>60.495915630472</v>
      </c>
      <c r="E311" s="2" t="n">
        <f aca="false">LOG(D311:D1124,2)</f>
        <v>5.91876583729816</v>
      </c>
      <c r="F311" s="2" t="n">
        <v>1324.95383884397</v>
      </c>
      <c r="G311" s="2" t="n">
        <v>0.0490978357981413</v>
      </c>
      <c r="H311" s="3" t="n">
        <v>9.16110254920357</v>
      </c>
      <c r="I311" s="3" t="n">
        <v>1.35028215319138</v>
      </c>
      <c r="J311" s="3" t="n">
        <v>0.0323118639616864</v>
      </c>
      <c r="K311" s="3" t="n">
        <v>1</v>
      </c>
    </row>
    <row r="312" customFormat="false" ht="14.25" hidden="false" customHeight="false" outlineLevel="0" collapsed="false">
      <c r="A312" s="1" t="s">
        <v>583</v>
      </c>
      <c r="B312" s="2" t="n">
        <v>0</v>
      </c>
      <c r="C312" s="2" t="n">
        <v>1</v>
      </c>
      <c r="D312" s="2" t="n">
        <v>62.3021664853826</v>
      </c>
      <c r="E312" s="2" t="n">
        <f aca="false">LOG(D312:D1125,2)</f>
        <v>5.96121042705113</v>
      </c>
      <c r="F312" s="2" t="n">
        <v>6865.48549867035</v>
      </c>
      <c r="G312" s="2" t="n">
        <v>0</v>
      </c>
      <c r="H312" s="3" t="n">
        <v>9.14418144607155</v>
      </c>
      <c r="I312" s="3" t="n">
        <v>1.3343013460013</v>
      </c>
      <c r="J312" s="3" t="n">
        <v>0.0327678438332724</v>
      </c>
      <c r="K312" s="3" t="n">
        <v>1</v>
      </c>
      <c r="L312" s="0" t="s">
        <v>584</v>
      </c>
      <c r="M312" s="0" t="s">
        <v>585</v>
      </c>
      <c r="N312" s="0" t="s">
        <v>586</v>
      </c>
      <c r="O312" s="0" t="s">
        <v>587</v>
      </c>
    </row>
    <row r="313" customFormat="false" ht="14.25" hidden="false" customHeight="false" outlineLevel="0" collapsed="false">
      <c r="A313" s="1" t="s">
        <v>588</v>
      </c>
      <c r="B313" s="8" t="n">
        <v>2.81219492137552E-012</v>
      </c>
      <c r="C313" s="2" t="n">
        <v>0.999999999997188</v>
      </c>
      <c r="D313" s="2" t="n">
        <v>62.0101153578184</v>
      </c>
      <c r="E313" s="2" t="n">
        <f aca="false">LOG(D313:D1126,2)</f>
        <v>5.95443166822929</v>
      </c>
      <c r="F313" s="2" t="n">
        <v>6832.78223800316</v>
      </c>
      <c r="G313" s="8" t="n">
        <v>2.13364665401287E-010</v>
      </c>
      <c r="H313" s="3" t="n">
        <v>9.13959621622576</v>
      </c>
      <c r="I313" s="3" t="n">
        <v>1.32302498935384</v>
      </c>
      <c r="J313" s="3" t="n">
        <v>0.00801235674302096</v>
      </c>
      <c r="K313" s="3" t="n">
        <v>1</v>
      </c>
    </row>
    <row r="314" customFormat="false" ht="14.25" hidden="false" customHeight="false" outlineLevel="0" collapsed="false">
      <c r="A314" s="1" t="s">
        <v>589</v>
      </c>
      <c r="B314" s="8" t="n">
        <v>1.87326176119829E-005</v>
      </c>
      <c r="C314" s="2" t="n">
        <v>0.999981267382388</v>
      </c>
      <c r="D314" s="2" t="n">
        <v>62.1613359578926</v>
      </c>
      <c r="E314" s="2" t="n">
        <f aca="false">LOG(D314:D1127,2)</f>
        <v>5.95794560505375</v>
      </c>
      <c r="F314" s="2" t="n">
        <v>6849.71559739034</v>
      </c>
      <c r="G314" s="2" t="n">
        <v>0.000931596792145279</v>
      </c>
      <c r="H314" s="3" t="n">
        <v>9.13904407686085</v>
      </c>
      <c r="I314" s="3" t="n">
        <v>1.31620285942148</v>
      </c>
      <c r="J314" s="3" t="n">
        <v>0.0374851348581998</v>
      </c>
      <c r="K314" s="3" t="n">
        <v>1</v>
      </c>
    </row>
    <row r="315" customFormat="false" ht="14.25" hidden="false" customHeight="false" outlineLevel="0" collapsed="false">
      <c r="A315" s="1" t="s">
        <v>590</v>
      </c>
      <c r="B315" s="8" t="n">
        <v>2.15604316817775E-005</v>
      </c>
      <c r="C315" s="2" t="n">
        <v>0.999978439568318</v>
      </c>
      <c r="D315" s="2" t="n">
        <v>62.0391419112891</v>
      </c>
      <c r="E315" s="2" t="n">
        <f aca="false">LOG(D315:D1128,2)</f>
        <v>5.955106826895</v>
      </c>
      <c r="F315" s="2" t="n">
        <v>6836.03256938294</v>
      </c>
      <c r="G315" s="2" t="n">
        <v>0.00106125848631072</v>
      </c>
      <c r="H315" s="3" t="n">
        <v>9.13904355448572</v>
      </c>
      <c r="I315" s="3" t="n">
        <v>1.31620285942148</v>
      </c>
      <c r="J315" s="3" t="n">
        <v>0.0374626007677065</v>
      </c>
      <c r="K315" s="3" t="n">
        <v>1</v>
      </c>
    </row>
    <row r="316" customFormat="false" ht="14.25" hidden="false" customHeight="false" outlineLevel="0" collapsed="false">
      <c r="A316" s="1" t="s">
        <v>591</v>
      </c>
      <c r="B316" s="8" t="n">
        <v>2.89860663651442E-005</v>
      </c>
      <c r="C316" s="2" t="n">
        <v>0.999971013933635</v>
      </c>
      <c r="D316" s="2" t="n">
        <v>61.7818912868605</v>
      </c>
      <c r="E316" s="2" t="n">
        <f aca="false">LOG(D316:D1129,2)</f>
        <v>5.94911213076729</v>
      </c>
      <c r="F316" s="2" t="n">
        <v>6807.22619463051</v>
      </c>
      <c r="G316" s="2" t="n">
        <v>0.00141678904726914</v>
      </c>
      <c r="H316" s="3" t="n">
        <v>9.13903830868151</v>
      </c>
      <c r="I316" s="3" t="n">
        <v>1.3206549037693</v>
      </c>
      <c r="J316" s="3" t="n">
        <v>0.0372371182947094</v>
      </c>
      <c r="K316" s="3" t="n">
        <v>1</v>
      </c>
    </row>
    <row r="317" customFormat="false" ht="14.25" hidden="false" customHeight="false" outlineLevel="0" collapsed="false">
      <c r="A317" s="1" t="s">
        <v>592</v>
      </c>
      <c r="B317" s="8" t="n">
        <v>1.41406185264481E-005</v>
      </c>
      <c r="C317" s="2" t="n">
        <v>0.999985859381474</v>
      </c>
      <c r="D317" s="2" t="n">
        <v>62.4057240510998</v>
      </c>
      <c r="E317" s="2" t="n">
        <f aca="false">LOG(D317:D1130,2)</f>
        <v>5.96360645861265</v>
      </c>
      <c r="F317" s="2" t="n">
        <v>6877.08165340515</v>
      </c>
      <c r="G317" s="2" t="n">
        <v>0.000707496561941127</v>
      </c>
      <c r="H317" s="3" t="n">
        <v>9.13903788900383</v>
      </c>
      <c r="I317" s="3" t="n">
        <v>1.3206549037693</v>
      </c>
      <c r="J317" s="3" t="n">
        <v>0.0372191425747947</v>
      </c>
      <c r="K317" s="3" t="n">
        <v>1</v>
      </c>
    </row>
    <row r="318" customFormat="false" ht="14.25" hidden="false" customHeight="false" outlineLevel="0" collapsed="false">
      <c r="A318" s="1" t="s">
        <v>593</v>
      </c>
      <c r="B318" s="8" t="n">
        <v>2.37373537258501E-005</v>
      </c>
      <c r="C318" s="2" t="n">
        <v>0.999976262646274</v>
      </c>
      <c r="D318" s="2" t="n">
        <v>61.9555354583498</v>
      </c>
      <c r="E318" s="2" t="n">
        <f aca="false">LOG(D318:D1131,2)</f>
        <v>5.9531612815558</v>
      </c>
      <c r="F318" s="2" t="n">
        <v>6826.6704975884</v>
      </c>
      <c r="G318" s="2" t="n">
        <v>0.00116642325908352</v>
      </c>
      <c r="H318" s="3" t="n">
        <v>9.13903711667661</v>
      </c>
      <c r="I318" s="3" t="n">
        <v>1.32236659361661</v>
      </c>
      <c r="J318" s="3" t="n">
        <v>0.037186086594674</v>
      </c>
      <c r="K318" s="3" t="n">
        <v>1</v>
      </c>
    </row>
    <row r="319" customFormat="false" ht="14.25" hidden="false" customHeight="false" outlineLevel="0" collapsed="false">
      <c r="A319" s="1" t="s">
        <v>594</v>
      </c>
      <c r="B319" s="8" t="n">
        <v>2.409123316649E-005</v>
      </c>
      <c r="C319" s="2" t="n">
        <v>0.999975908766834</v>
      </c>
      <c r="D319" s="2" t="n">
        <v>61.9426729271284</v>
      </c>
      <c r="E319" s="2" t="n">
        <f aca="false">LOG(D319:D1132,2)</f>
        <v>5.9528617338817</v>
      </c>
      <c r="F319" s="2" t="n">
        <v>6825.23017885078</v>
      </c>
      <c r="G319" s="2" t="n">
        <v>0.00118180086709159</v>
      </c>
      <c r="H319" s="3" t="n">
        <v>9.13903680478577</v>
      </c>
      <c r="I319" s="3" t="n">
        <v>1.32236659361661</v>
      </c>
      <c r="J319" s="3" t="n">
        <v>0.0371727465073852</v>
      </c>
      <c r="K319" s="3" t="n">
        <v>1</v>
      </c>
    </row>
    <row r="320" customFormat="false" ht="14.25" hidden="false" customHeight="false" outlineLevel="0" collapsed="false">
      <c r="A320" s="1" t="s">
        <v>595</v>
      </c>
      <c r="B320" s="8" t="n">
        <v>5.94019818458413E-005</v>
      </c>
      <c r="C320" s="2" t="n">
        <v>0.999940598018154</v>
      </c>
      <c r="D320" s="2" t="n">
        <v>61.1580585226212</v>
      </c>
      <c r="E320" s="2" t="n">
        <f aca="false">LOG(D320:D1133,2)</f>
        <v>5.93447070360955</v>
      </c>
      <c r="F320" s="2" t="n">
        <v>6737.37073585586</v>
      </c>
      <c r="G320" s="2" t="n">
        <v>0.00283216484542955</v>
      </c>
      <c r="H320" s="3" t="n">
        <v>9.1237824931995</v>
      </c>
      <c r="I320" s="3" t="n">
        <v>1.30616621653633</v>
      </c>
      <c r="J320" s="3" t="n">
        <v>0.0378498450124903</v>
      </c>
      <c r="K320" s="3" t="n">
        <v>1</v>
      </c>
    </row>
    <row r="321" customFormat="false" ht="14.25" hidden="false" customHeight="false" outlineLevel="0" collapsed="false">
      <c r="A321" s="1" t="s">
        <v>596</v>
      </c>
      <c r="B321" s="8" t="n">
        <v>3.86803127695456E-005</v>
      </c>
      <c r="C321" s="2" t="n">
        <v>0.99996131968723</v>
      </c>
      <c r="D321" s="2" t="n">
        <v>61.5310719280426</v>
      </c>
      <c r="E321" s="2" t="n">
        <f aca="false">LOG(D321:D1134,2)</f>
        <v>5.94324322072388</v>
      </c>
      <c r="F321" s="2" t="n">
        <v>6779.13997924689</v>
      </c>
      <c r="G321" s="2" t="n">
        <v>0.00186732767448831</v>
      </c>
      <c r="H321" s="3" t="n">
        <v>9.12377995927178</v>
      </c>
      <c r="I321" s="3" t="n">
        <v>1.30789497156406</v>
      </c>
      <c r="J321" s="3" t="n">
        <v>0.0377409282137949</v>
      </c>
      <c r="K321" s="3" t="n">
        <v>1</v>
      </c>
      <c r="L321" s="0" t="s">
        <v>597</v>
      </c>
      <c r="M321" s="0" t="s">
        <v>598</v>
      </c>
      <c r="N321" s="0" t="s">
        <v>599</v>
      </c>
      <c r="O321" s="0" t="s">
        <v>600</v>
      </c>
    </row>
    <row r="322" customFormat="false" ht="14.25" hidden="false" customHeight="false" outlineLevel="0" collapsed="false">
      <c r="A322" s="1" t="s">
        <v>601</v>
      </c>
      <c r="B322" s="8" t="n">
        <v>1.08665222572357E-005</v>
      </c>
      <c r="C322" s="2" t="n">
        <v>0.999989133477743</v>
      </c>
      <c r="D322" s="2" t="n">
        <v>61.2665553487433</v>
      </c>
      <c r="E322" s="2" t="n">
        <f aca="false">LOG(D322:D1135,2)</f>
        <v>5.93702783438625</v>
      </c>
      <c r="F322" s="2" t="n">
        <v>6749.51997840742</v>
      </c>
      <c r="G322" s="2" t="n">
        <v>0.000547839589515371</v>
      </c>
      <c r="H322" s="3" t="n">
        <v>9.12029709711487</v>
      </c>
      <c r="I322" s="3" t="n">
        <v>1.30388084681289</v>
      </c>
      <c r="J322" s="3" t="n">
        <v>0.0161384301914515</v>
      </c>
      <c r="K322" s="3" t="n">
        <v>1</v>
      </c>
    </row>
    <row r="323" customFormat="false" ht="14.25" hidden="false" customHeight="false" outlineLevel="0" collapsed="false">
      <c r="A323" s="1" t="s">
        <v>602</v>
      </c>
      <c r="B323" s="2" t="n">
        <v>0.000120804614296643</v>
      </c>
      <c r="C323" s="2" t="n">
        <v>0.999879195385703</v>
      </c>
      <c r="D323" s="2" t="n">
        <v>60.5406570239926</v>
      </c>
      <c r="E323" s="2" t="n">
        <f aca="false">LOG(D323:D1136,2)</f>
        <v>5.91983242714087</v>
      </c>
      <c r="F323" s="2" t="n">
        <v>6668.23543645003</v>
      </c>
      <c r="G323" s="2" t="n">
        <v>0.00562501356472546</v>
      </c>
      <c r="H323" s="3" t="n">
        <v>9.10836785093939</v>
      </c>
      <c r="I323" s="3" t="n">
        <v>1.28698936122789</v>
      </c>
      <c r="J323" s="3" t="n">
        <v>0.0386559558998493</v>
      </c>
      <c r="K323" s="3" t="n">
        <v>1</v>
      </c>
    </row>
    <row r="324" customFormat="false" ht="14.25" hidden="false" customHeight="false" outlineLevel="0" collapsed="false">
      <c r="A324" s="1" t="s">
        <v>603</v>
      </c>
      <c r="B324" s="8" t="n">
        <v>9.12157176321537E-005</v>
      </c>
      <c r="C324" s="2" t="n">
        <v>0.999908784282368</v>
      </c>
      <c r="D324" s="2" t="n">
        <v>60.7850451171998</v>
      </c>
      <c r="E324" s="2" t="n">
        <f aca="false">LOG(D324:D1137,2)</f>
        <v>5.92564451741948</v>
      </c>
      <c r="F324" s="2" t="n">
        <v>6695.60149246484</v>
      </c>
      <c r="G324" s="2" t="n">
        <v>0.00428877288651897</v>
      </c>
      <c r="H324" s="3" t="n">
        <v>9.10836581553872</v>
      </c>
      <c r="I324" s="3" t="n">
        <v>1.29327684685864</v>
      </c>
      <c r="J324" s="3" t="n">
        <v>0.0385675745685678</v>
      </c>
      <c r="K324" s="3" t="n">
        <v>1</v>
      </c>
    </row>
    <row r="325" customFormat="false" ht="14.25" hidden="false" customHeight="false" outlineLevel="0" collapsed="false">
      <c r="A325" s="1" t="s">
        <v>604</v>
      </c>
      <c r="B325" s="2" t="n">
        <v>0</v>
      </c>
      <c r="C325" s="2" t="n">
        <v>1</v>
      </c>
      <c r="D325" s="2" t="n">
        <v>59.8500921039058</v>
      </c>
      <c r="E325" s="2" t="n">
        <f aca="false">LOG(D325:D1138,2)</f>
        <v>5.90328156223569</v>
      </c>
      <c r="F325" s="2" t="n">
        <v>6590.90745358084</v>
      </c>
      <c r="G325" s="2" t="n">
        <v>0</v>
      </c>
      <c r="H325" s="3" t="n">
        <v>9.09610936530337</v>
      </c>
      <c r="I325" s="3" t="n">
        <v>1.28995483379346</v>
      </c>
      <c r="J325" s="3" t="n">
        <v>0.00994542269295894</v>
      </c>
      <c r="K325" s="3" t="n">
        <v>1</v>
      </c>
      <c r="L325" s="0" t="s">
        <v>605</v>
      </c>
      <c r="M325" s="0" t="s">
        <v>606</v>
      </c>
      <c r="N325" s="0" t="s">
        <v>607</v>
      </c>
      <c r="O325" s="0" t="s">
        <v>608</v>
      </c>
    </row>
    <row r="326" customFormat="false" ht="14.25" hidden="false" customHeight="false" outlineLevel="0" collapsed="false">
      <c r="A326" s="1" t="s">
        <v>609</v>
      </c>
      <c r="B326" s="8" t="n">
        <v>9.00524987912377E-010</v>
      </c>
      <c r="C326" s="2" t="n">
        <v>0.999999999099475</v>
      </c>
      <c r="D326" s="2" t="n">
        <v>76.0480409948701</v>
      </c>
      <c r="E326" s="2" t="n">
        <f aca="false">LOG(D326:D1139,2)</f>
        <v>6.24883917934749</v>
      </c>
      <c r="F326" s="2" t="n">
        <v>6626.46619305901</v>
      </c>
      <c r="G326" s="8" t="n">
        <v>5.97638066115918E-008</v>
      </c>
      <c r="H326" s="3" t="n">
        <v>9.09277872037056</v>
      </c>
      <c r="I326" s="3" t="n">
        <v>1.27850922564236</v>
      </c>
      <c r="J326" s="3" t="n">
        <v>0.0393435430462445</v>
      </c>
      <c r="K326" s="3" t="n">
        <v>1</v>
      </c>
      <c r="L326" s="0" t="s">
        <v>610</v>
      </c>
      <c r="M326" s="0" t="s">
        <v>611</v>
      </c>
      <c r="N326" s="0" t="s">
        <v>612</v>
      </c>
      <c r="O326" s="0" t="s">
        <v>613</v>
      </c>
    </row>
    <row r="327" customFormat="false" ht="14.25" hidden="false" customHeight="false" outlineLevel="0" collapsed="false">
      <c r="A327" s="1" t="s">
        <v>614</v>
      </c>
      <c r="B327" s="2" t="n">
        <v>0.000154179377778174</v>
      </c>
      <c r="C327" s="2" t="n">
        <v>0.999845820622222</v>
      </c>
      <c r="D327" s="2" t="n">
        <v>60.3284252588391</v>
      </c>
      <c r="E327" s="2" t="n">
        <f aca="false">LOG(D327:D1140,2)</f>
        <v>5.91476601935498</v>
      </c>
      <c r="F327" s="2" t="n">
        <v>6644.47017727928</v>
      </c>
      <c r="G327" s="2" t="n">
        <v>0.0071102307621056</v>
      </c>
      <c r="H327" s="3" t="n">
        <v>9.09277862824996</v>
      </c>
      <c r="I327" s="3" t="n">
        <v>1.27850922564236</v>
      </c>
      <c r="J327" s="3" t="n">
        <v>0.0393395238856704</v>
      </c>
      <c r="K327" s="3" t="n">
        <v>1</v>
      </c>
      <c r="L327" s="0" t="s">
        <v>615</v>
      </c>
      <c r="M327" s="0" t="s">
        <v>616</v>
      </c>
      <c r="N327" s="0" t="s">
        <v>617</v>
      </c>
      <c r="O327" s="0" t="s">
        <v>618</v>
      </c>
    </row>
    <row r="328" customFormat="false" ht="14.25" hidden="false" customHeight="false" outlineLevel="0" collapsed="false">
      <c r="A328" s="1" t="s">
        <v>619</v>
      </c>
      <c r="B328" s="2" t="n">
        <v>0.000177425585598079</v>
      </c>
      <c r="C328" s="2" t="n">
        <v>0.999822574414402</v>
      </c>
      <c r="D328" s="2" t="n">
        <v>60.2062312122355</v>
      </c>
      <c r="E328" s="2" t="n">
        <f aca="false">LOG(D328:D1141,2)</f>
        <v>5.91184090535682</v>
      </c>
      <c r="F328" s="2" t="n">
        <v>6630.78714927187</v>
      </c>
      <c r="G328" s="2" t="n">
        <v>0.0081110043240395</v>
      </c>
      <c r="H328" s="3" t="n">
        <v>9.09277857993437</v>
      </c>
      <c r="I328" s="3" t="n">
        <v>1.27850922564236</v>
      </c>
      <c r="J328" s="3" t="n">
        <v>0.0393374160860128</v>
      </c>
      <c r="K328" s="3" t="n">
        <v>1</v>
      </c>
    </row>
    <row r="329" customFormat="false" ht="14.25" hidden="false" customHeight="false" outlineLevel="0" collapsed="false">
      <c r="A329" s="1" t="s">
        <v>620</v>
      </c>
      <c r="B329" s="2" t="n">
        <v>0</v>
      </c>
      <c r="C329" s="2" t="n">
        <v>1</v>
      </c>
      <c r="D329" s="2" t="n">
        <v>60.2082856067305</v>
      </c>
      <c r="E329" s="2" t="n">
        <f aca="false">LOG(D329:D1142,2)</f>
        <v>5.91189013305509</v>
      </c>
      <c r="F329" s="2" t="n">
        <v>6631.01719597378</v>
      </c>
      <c r="G329" s="2" t="n">
        <v>0</v>
      </c>
      <c r="H329" s="3" t="n">
        <v>9.09218147685296</v>
      </c>
      <c r="I329" s="3" t="n">
        <v>1.28710721759543</v>
      </c>
      <c r="J329" s="3" t="n">
        <v>0.0350396190386266</v>
      </c>
      <c r="K329" s="3" t="n">
        <v>1</v>
      </c>
    </row>
    <row r="330" customFormat="false" ht="14.25" hidden="false" customHeight="false" outlineLevel="0" collapsed="false">
      <c r="A330" s="1" t="s">
        <v>621</v>
      </c>
      <c r="B330" s="2" t="n">
        <v>0.000368729695146786</v>
      </c>
      <c r="C330" s="2" t="n">
        <v>0.999631270304853</v>
      </c>
      <c r="D330" s="2" t="n">
        <v>59.5695359167748</v>
      </c>
      <c r="E330" s="2" t="n">
        <f aca="false">LOG(D330:D1143,2)</f>
        <v>5.89650281453329</v>
      </c>
      <c r="F330" s="2" t="n">
        <v>6559.49137175961</v>
      </c>
      <c r="G330" s="2" t="n">
        <v>0.0162765406256767</v>
      </c>
      <c r="H330" s="3" t="n">
        <v>9.07702840171996</v>
      </c>
      <c r="I330" s="3" t="n">
        <v>1.25717271864971</v>
      </c>
      <c r="J330" s="3" t="n">
        <v>0.0402263397256676</v>
      </c>
      <c r="K330" s="3" t="n">
        <v>1</v>
      </c>
    </row>
    <row r="331" customFormat="false" ht="14.25" hidden="false" customHeight="false" outlineLevel="0" collapsed="false">
      <c r="A331" s="1" t="s">
        <v>622</v>
      </c>
      <c r="B331" s="2" t="n">
        <v>0.000557605193123756</v>
      </c>
      <c r="C331" s="2" t="n">
        <v>0.999442394806876</v>
      </c>
      <c r="D331" s="2" t="n">
        <v>59.2093850425748</v>
      </c>
      <c r="E331" s="2" t="n">
        <f aca="false">LOG(D331:D1144,2)</f>
        <v>5.88775396468176</v>
      </c>
      <c r="F331" s="2" t="n">
        <v>6519.1624471062</v>
      </c>
      <c r="G331" s="2" t="n">
        <v>0.023972456173179</v>
      </c>
      <c r="H331" s="3" t="n">
        <v>9.07702449353889</v>
      </c>
      <c r="I331" s="3" t="n">
        <v>1.25991537339475</v>
      </c>
      <c r="J331" s="3" t="n">
        <v>0.040054370928441</v>
      </c>
      <c r="K331" s="3" t="n">
        <v>1</v>
      </c>
    </row>
    <row r="332" customFormat="false" ht="14.25" hidden="false" customHeight="false" outlineLevel="0" collapsed="false">
      <c r="A332" s="1" t="s">
        <v>623</v>
      </c>
      <c r="B332" s="2" t="n">
        <v>0.000270365402788353</v>
      </c>
      <c r="C332" s="2" t="n">
        <v>0.999729634597212</v>
      </c>
      <c r="D332" s="2" t="n">
        <v>59.8396490724248</v>
      </c>
      <c r="E332" s="2" t="n">
        <f aca="false">LOG(D332:D1145,2)</f>
        <v>5.903029809502</v>
      </c>
      <c r="F332" s="2" t="n">
        <v>6589.73806524966</v>
      </c>
      <c r="G332" s="2" t="n">
        <v>0.0121010524234061</v>
      </c>
      <c r="H332" s="3" t="n">
        <v>9.07702094962386</v>
      </c>
      <c r="I332" s="3" t="n">
        <v>1.26358902142171</v>
      </c>
      <c r="J332" s="3" t="n">
        <v>0.0398991184606812</v>
      </c>
      <c r="K332" s="3" t="n">
        <v>1</v>
      </c>
      <c r="L332" s="0" t="s">
        <v>624</v>
      </c>
      <c r="M332" s="0" t="s">
        <v>625</v>
      </c>
      <c r="N332" s="0" t="s">
        <v>626</v>
      </c>
      <c r="O332" s="0" t="s">
        <v>627</v>
      </c>
    </row>
    <row r="333" customFormat="false" ht="14.25" hidden="false" customHeight="false" outlineLevel="0" collapsed="false">
      <c r="A333" s="1" t="s">
        <v>628</v>
      </c>
      <c r="B333" s="2" t="n">
        <v>0.000322819134519925</v>
      </c>
      <c r="C333" s="2" t="n">
        <v>0.99967718086548</v>
      </c>
      <c r="D333" s="2" t="n">
        <v>59.6852986977676</v>
      </c>
      <c r="E333" s="2" t="n">
        <f aca="false">LOG(D333:D1146,2)</f>
        <v>5.8993037146906</v>
      </c>
      <c r="F333" s="2" t="n">
        <v>6572.4542403982</v>
      </c>
      <c r="G333" s="2" t="n">
        <v>0.0143266189000088</v>
      </c>
      <c r="H333" s="3" t="n">
        <v>9.07702083526266</v>
      </c>
      <c r="I333" s="3" t="n">
        <v>1.26358902142171</v>
      </c>
      <c r="J333" s="3" t="n">
        <v>0.0398941193647018</v>
      </c>
      <c r="K333" s="3" t="n">
        <v>1</v>
      </c>
    </row>
    <row r="334" customFormat="false" ht="14.25" hidden="false" customHeight="false" outlineLevel="0" collapsed="false">
      <c r="A334" s="1" t="s">
        <v>629</v>
      </c>
      <c r="B334" s="8" t="n">
        <v>1.0259308846905E-008</v>
      </c>
      <c r="C334" s="2" t="n">
        <v>0.999999989740691</v>
      </c>
      <c r="D334" s="2" t="n">
        <v>59.2033807978532</v>
      </c>
      <c r="E334" s="2" t="n">
        <f aca="false">LOG(D334:D1147,2)</f>
        <v>5.88760765792117</v>
      </c>
      <c r="F334" s="2" t="n">
        <v>6518.49010462331</v>
      </c>
      <c r="G334" s="8" t="n">
        <v>6.34889575779851E-007</v>
      </c>
      <c r="H334" s="3" t="n">
        <v>9.07015470898951</v>
      </c>
      <c r="I334" s="3" t="n">
        <v>1.25837469349634</v>
      </c>
      <c r="J334" s="3" t="n">
        <v>0.0100702796189842</v>
      </c>
      <c r="K334" s="3" t="n">
        <v>1</v>
      </c>
    </row>
    <row r="335" customFormat="false" ht="14.25" hidden="false" customHeight="false" outlineLevel="0" collapsed="false">
      <c r="A335" s="1" t="s">
        <v>630</v>
      </c>
      <c r="B335" s="2" t="n">
        <v>0</v>
      </c>
      <c r="C335" s="2" t="n">
        <v>1</v>
      </c>
      <c r="D335" s="2" t="n">
        <v>59.238849732218</v>
      </c>
      <c r="E335" s="2" t="n">
        <f aca="false">LOG(D335:D1148,2)</f>
        <v>5.88847172231804</v>
      </c>
      <c r="F335" s="2" t="n">
        <v>6522.46184003756</v>
      </c>
      <c r="G335" s="2" t="n">
        <v>0</v>
      </c>
      <c r="H335" s="3" t="n">
        <v>9.06943176560902</v>
      </c>
      <c r="I335" s="3" t="n">
        <v>1.25847837170578</v>
      </c>
      <c r="J335" s="3" t="n">
        <v>0.0104837528009486</v>
      </c>
      <c r="K335" s="3" t="n">
        <v>1</v>
      </c>
    </row>
    <row r="336" customFormat="false" ht="14.25" hidden="false" customHeight="false" outlineLevel="0" collapsed="false">
      <c r="A336" s="1" t="s">
        <v>631</v>
      </c>
      <c r="B336" s="8" t="n">
        <v>4.00021970511366E-005</v>
      </c>
      <c r="C336" s="2" t="n">
        <v>0.999959997802949</v>
      </c>
      <c r="D336" s="2" t="n">
        <v>59.1840728463884</v>
      </c>
      <c r="E336" s="2" t="n">
        <f aca="false">LOG(D336:D1149,2)</f>
        <v>5.88713707619621</v>
      </c>
      <c r="F336" s="2" t="n">
        <v>6516.32804151138</v>
      </c>
      <c r="G336" s="2" t="n">
        <v>0.0019279189092976</v>
      </c>
      <c r="H336" s="3" t="n">
        <v>9.06846145581143</v>
      </c>
      <c r="I336" s="3" t="n">
        <v>1.25504656740647</v>
      </c>
      <c r="J336" s="3" t="n">
        <v>0.0153817568622254</v>
      </c>
      <c r="K336" s="3" t="n">
        <v>1</v>
      </c>
    </row>
    <row r="337" customFormat="false" ht="14.25" hidden="false" customHeight="false" outlineLevel="0" collapsed="false">
      <c r="A337" s="1" t="s">
        <v>632</v>
      </c>
      <c r="B337" s="2" t="n">
        <v>0.000680615001754759</v>
      </c>
      <c r="C337" s="2" t="n">
        <v>0.999319384998245</v>
      </c>
      <c r="D337" s="2" t="n">
        <v>59.0357408710855</v>
      </c>
      <c r="E337" s="2" t="n">
        <f aca="false">LOG(D337:D1150,2)</f>
        <v>5.88351673691897</v>
      </c>
      <c r="F337" s="2" t="n">
        <v>6499.71814414831</v>
      </c>
      <c r="G337" s="2" t="n">
        <v>0.029018751364987</v>
      </c>
      <c r="H337" s="3" t="n">
        <v>9.06109850616711</v>
      </c>
      <c r="I337" s="3" t="n">
        <v>1.24203034212634</v>
      </c>
      <c r="J337" s="3" t="n">
        <v>0.0411011280353537</v>
      </c>
      <c r="K337" s="3" t="n">
        <v>1</v>
      </c>
    </row>
    <row r="338" customFormat="false" ht="14.25" hidden="false" customHeight="false" outlineLevel="0" collapsed="false">
      <c r="A338" s="1" t="s">
        <v>633</v>
      </c>
      <c r="B338" s="2" t="n">
        <v>0.000783091162341099</v>
      </c>
      <c r="C338" s="2" t="n">
        <v>0.999216908837659</v>
      </c>
      <c r="D338" s="2" t="n">
        <v>58.9135468244819</v>
      </c>
      <c r="E338" s="2" t="n">
        <f aca="false">LOG(D338:D1151,2)</f>
        <v>5.88052750635092</v>
      </c>
      <c r="F338" s="2" t="n">
        <v>6486.03511614091</v>
      </c>
      <c r="G338" s="2" t="n">
        <v>0.0330754334537311</v>
      </c>
      <c r="H338" s="3" t="n">
        <v>9.06109847927121</v>
      </c>
      <c r="I338" s="3" t="n">
        <v>1.24203034212634</v>
      </c>
      <c r="J338" s="3" t="n">
        <v>0.0410999329676207</v>
      </c>
      <c r="K338" s="3" t="n">
        <v>1</v>
      </c>
    </row>
    <row r="339" customFormat="false" ht="14.25" hidden="false" customHeight="false" outlineLevel="0" collapsed="false">
      <c r="A339" s="1" t="s">
        <v>634</v>
      </c>
      <c r="B339" s="2" t="n">
        <v>0.000765941385655666</v>
      </c>
      <c r="C339" s="2" t="n">
        <v>0.999234058614344</v>
      </c>
      <c r="D339" s="2" t="n">
        <v>58.9328406213141</v>
      </c>
      <c r="E339" s="2" t="n">
        <f aca="false">LOG(D339:D1152,2)</f>
        <v>5.8809999020834</v>
      </c>
      <c r="F339" s="2" t="n">
        <v>6488.19559424734</v>
      </c>
      <c r="G339" s="2" t="n">
        <v>0.0325415185614326</v>
      </c>
      <c r="H339" s="3" t="n">
        <v>9.06109793964068</v>
      </c>
      <c r="I339" s="3" t="n">
        <v>1.24203034212634</v>
      </c>
      <c r="J339" s="3" t="n">
        <v>0.0410759634735165</v>
      </c>
      <c r="K339" s="3" t="n">
        <v>1</v>
      </c>
    </row>
    <row r="340" customFormat="false" ht="14.25" hidden="false" customHeight="false" outlineLevel="0" collapsed="false">
      <c r="A340" s="1" t="s">
        <v>635</v>
      </c>
      <c r="B340" s="2" t="n">
        <v>0</v>
      </c>
      <c r="C340" s="2" t="n">
        <v>1</v>
      </c>
      <c r="D340" s="2" t="n">
        <v>58.3189938588488</v>
      </c>
      <c r="E340" s="2" t="n">
        <f aca="false">LOG(D340:D1153,2)</f>
        <v>5.86589392485107</v>
      </c>
      <c r="F340" s="2" t="n">
        <v>6419.45834659471</v>
      </c>
      <c r="G340" s="2" t="n">
        <v>0</v>
      </c>
      <c r="H340" s="3" t="n">
        <v>9.04300778497661</v>
      </c>
      <c r="I340" s="3" t="n">
        <v>1.23643401135156</v>
      </c>
      <c r="J340" s="3" t="n">
        <v>0.00916816005445231</v>
      </c>
      <c r="K340" s="3" t="n">
        <v>1</v>
      </c>
    </row>
    <row r="341" customFormat="false" ht="14.25" hidden="false" customHeight="false" outlineLevel="0" collapsed="false">
      <c r="A341" s="1" t="s">
        <v>636</v>
      </c>
      <c r="B341" s="8" t="n">
        <v>7.5132859214122E-006</v>
      </c>
      <c r="C341" s="2" t="n">
        <v>0.999992486714079</v>
      </c>
      <c r="D341" s="2" t="n">
        <v>57.8090826814097</v>
      </c>
      <c r="E341" s="2" t="n">
        <f aca="false">LOG(D341:D1154,2)</f>
        <v>5.8532242746374</v>
      </c>
      <c r="F341" s="2" t="n">
        <v>6362.35958347064</v>
      </c>
      <c r="G341" s="2" t="n">
        <v>0.000383895665956193</v>
      </c>
      <c r="H341" s="3" t="n">
        <v>9.03033939267657</v>
      </c>
      <c r="I341" s="3" t="n">
        <v>1.21502983705192</v>
      </c>
      <c r="J341" s="3" t="n">
        <v>0.0130421919840729</v>
      </c>
      <c r="K341" s="3" t="n">
        <v>1</v>
      </c>
    </row>
    <row r="342" customFormat="false" ht="14.25" hidden="false" customHeight="false" outlineLevel="0" collapsed="false">
      <c r="A342" s="1" t="s">
        <v>637</v>
      </c>
      <c r="B342" s="2" t="n">
        <v>0</v>
      </c>
      <c r="C342" s="2" t="n">
        <v>1</v>
      </c>
      <c r="D342" s="2" t="n">
        <v>56.2849759327163</v>
      </c>
      <c r="E342" s="2" t="n">
        <f aca="false">LOG(D342:D1155,2)</f>
        <v>5.81467797207804</v>
      </c>
      <c r="F342" s="2" t="n">
        <v>6191.6933692949</v>
      </c>
      <c r="G342" s="2" t="n">
        <v>0</v>
      </c>
      <c r="H342" s="3" t="n">
        <v>9.00111770167806</v>
      </c>
      <c r="I342" s="3" t="n">
        <v>1.19682142626607</v>
      </c>
      <c r="J342" s="3" t="n">
        <v>0.0392181700720148</v>
      </c>
      <c r="K342" s="3" t="n">
        <v>1</v>
      </c>
    </row>
    <row r="343" customFormat="false" ht="14.25" hidden="false" customHeight="false" outlineLevel="0" collapsed="false">
      <c r="A343" s="1" t="s">
        <v>638</v>
      </c>
      <c r="B343" s="8" t="n">
        <v>2.22044604925031E-016</v>
      </c>
      <c r="C343" s="2" t="n">
        <v>1</v>
      </c>
      <c r="D343" s="2" t="n">
        <v>56.2276218861063</v>
      </c>
      <c r="E343" s="2" t="n">
        <f aca="false">LOG(D343:D1156,2)</f>
        <v>5.81320712512596</v>
      </c>
      <c r="F343" s="2" t="n">
        <v>6185.2709858162</v>
      </c>
      <c r="G343" s="8" t="n">
        <v>2.01262345355753E-014</v>
      </c>
      <c r="H343" s="3" t="n">
        <v>8.99144806876568</v>
      </c>
      <c r="I343" s="3" t="n">
        <v>1.18603921463346</v>
      </c>
      <c r="J343" s="3" t="n">
        <v>0.0102154558959533</v>
      </c>
      <c r="K343" s="3" t="n">
        <v>1</v>
      </c>
    </row>
    <row r="344" customFormat="false" ht="14.25" hidden="false" customHeight="false" outlineLevel="0" collapsed="false">
      <c r="A344" s="1" t="s">
        <v>639</v>
      </c>
      <c r="B344" s="8" t="n">
        <v>2.767646622992E-008</v>
      </c>
      <c r="C344" s="2" t="n">
        <v>0.999999972323534</v>
      </c>
      <c r="D344" s="2" t="n">
        <v>55.1764655365822</v>
      </c>
      <c r="E344" s="2" t="n">
        <f aca="false">LOG(D344:D1157,2)</f>
        <v>5.78598113917984</v>
      </c>
      <c r="F344" s="2" t="n">
        <v>6067.56474586033</v>
      </c>
      <c r="G344" s="8" t="n">
        <v>1.6628343467046E-006</v>
      </c>
      <c r="H344" s="3" t="n">
        <v>8.97514196639486</v>
      </c>
      <c r="I344" s="3" t="n">
        <v>1.16953464684137</v>
      </c>
      <c r="J344" s="3" t="n">
        <v>0.0109903302671171</v>
      </c>
      <c r="K344" s="3" t="n">
        <v>1</v>
      </c>
      <c r="L344" s="0" t="s">
        <v>640</v>
      </c>
      <c r="M344" s="0" t="s">
        <v>641</v>
      </c>
      <c r="N344" s="0" t="s">
        <v>642</v>
      </c>
      <c r="O344" s="0" t="s">
        <v>643</v>
      </c>
    </row>
    <row r="345" customFormat="false" ht="14.25" hidden="false" customHeight="false" outlineLevel="0" collapsed="false">
      <c r="A345" s="1" t="s">
        <v>644</v>
      </c>
      <c r="B345" s="8" t="n">
        <v>3.69093093866013E-008</v>
      </c>
      <c r="C345" s="2" t="n">
        <v>0.999999963090691</v>
      </c>
      <c r="D345" s="2" t="n">
        <v>55.3064398065786</v>
      </c>
      <c r="E345" s="2" t="n">
        <f aca="false">LOG(D345:D1158,2)</f>
        <v>5.78937557057514</v>
      </c>
      <c r="F345" s="2" t="n">
        <v>6082.11898664402</v>
      </c>
      <c r="G345" s="8" t="n">
        <v>2.20607629954823E-006</v>
      </c>
      <c r="H345" s="3" t="n">
        <v>8.97293082810811</v>
      </c>
      <c r="I345" s="3" t="n">
        <v>1.162396936936</v>
      </c>
      <c r="J345" s="3" t="n">
        <v>0.0113709516563188</v>
      </c>
      <c r="K345" s="3" t="n">
        <v>1</v>
      </c>
      <c r="L345" s="0" t="s">
        <v>645</v>
      </c>
      <c r="M345" s="0" t="s">
        <v>646</v>
      </c>
      <c r="N345" s="0" t="s">
        <v>647</v>
      </c>
      <c r="O345" s="0" t="s">
        <v>648</v>
      </c>
    </row>
    <row r="346" customFormat="false" ht="14.25" hidden="false" customHeight="false" outlineLevel="0" collapsed="false">
      <c r="A346" s="1" t="s">
        <v>649</v>
      </c>
      <c r="B346" s="2" t="n">
        <v>0</v>
      </c>
      <c r="C346" s="2" t="n">
        <v>1</v>
      </c>
      <c r="D346" s="2" t="n">
        <v>55.5071294284992</v>
      </c>
      <c r="E346" s="2" t="n">
        <f aca="false">LOG(D346:D1159,2)</f>
        <v>5.7946011804143</v>
      </c>
      <c r="F346" s="2" t="n">
        <v>6104.59178130024</v>
      </c>
      <c r="G346" s="2" t="n">
        <v>0</v>
      </c>
      <c r="H346" s="3" t="n">
        <v>8.97264067410076</v>
      </c>
      <c r="I346" s="3" t="n">
        <v>1.17005987089471</v>
      </c>
      <c r="J346" s="3" t="n">
        <v>0.0406400791124661</v>
      </c>
      <c r="K346" s="3" t="n">
        <v>1</v>
      </c>
    </row>
    <row r="347" customFormat="false" ht="14.25" hidden="false" customHeight="false" outlineLevel="0" collapsed="false">
      <c r="A347" s="1" t="s">
        <v>650</v>
      </c>
      <c r="B347" s="8" t="n">
        <v>5.55111512312578E-016</v>
      </c>
      <c r="C347" s="2" t="n">
        <v>0.999999999999999</v>
      </c>
      <c r="D347" s="2" t="n">
        <v>54.9708340738912</v>
      </c>
      <c r="E347" s="2" t="n">
        <f aca="false">LOG(D347:D1160,2)</f>
        <v>5.78059446447838</v>
      </c>
      <c r="F347" s="2" t="n">
        <v>6044.53857444353</v>
      </c>
      <c r="G347" s="8" t="n">
        <v>4.93852519228099E-014</v>
      </c>
      <c r="H347" s="3" t="n">
        <v>8.96719151679982</v>
      </c>
      <c r="I347" s="3" t="n">
        <v>1.16539434386706</v>
      </c>
      <c r="J347" s="3" t="n">
        <v>0.0108165479981726</v>
      </c>
      <c r="K347" s="3" t="n">
        <v>1</v>
      </c>
      <c r="L347" s="0" t="s">
        <v>651</v>
      </c>
      <c r="M347" s="0" t="s">
        <v>652</v>
      </c>
      <c r="N347" s="0" t="s">
        <v>653</v>
      </c>
      <c r="O347" s="0" t="s">
        <v>654</v>
      </c>
    </row>
    <row r="348" customFormat="false" ht="14.25" hidden="false" customHeight="false" outlineLevel="0" collapsed="false">
      <c r="A348" s="1" t="s">
        <v>655</v>
      </c>
      <c r="B348" s="8" t="n">
        <v>8.47527281688798E-009</v>
      </c>
      <c r="C348" s="2" t="n">
        <v>0.999999991524727</v>
      </c>
      <c r="D348" s="2" t="n">
        <v>75.568636019232</v>
      </c>
      <c r="E348" s="2" t="n">
        <f aca="false">LOG(D348:D1161,2)</f>
        <v>6.23971567790234</v>
      </c>
      <c r="F348" s="2" t="n">
        <v>6050.3386980104</v>
      </c>
      <c r="G348" s="8" t="n">
        <v>5.26177743980084E-007</v>
      </c>
      <c r="H348" s="3" t="n">
        <v>8.9616381712256</v>
      </c>
      <c r="I348" s="3" t="n">
        <v>1.15459466826887</v>
      </c>
      <c r="J348" s="3" t="n">
        <v>0.0457555183928405</v>
      </c>
      <c r="K348" s="3" t="n">
        <v>1</v>
      </c>
    </row>
    <row r="349" customFormat="false" ht="14.25" hidden="false" customHeight="false" outlineLevel="0" collapsed="false">
      <c r="A349" s="1" t="s">
        <v>656</v>
      </c>
      <c r="B349" s="8" t="n">
        <v>9.11898826339019E-007</v>
      </c>
      <c r="C349" s="2" t="n">
        <v>0.999999088101174</v>
      </c>
      <c r="D349" s="2" t="n">
        <v>68.4535055420197</v>
      </c>
      <c r="E349" s="2" t="n">
        <f aca="false">LOG(D349:D1162,2)</f>
        <v>6.09705251947628</v>
      </c>
      <c r="F349" s="2" t="n">
        <v>5955.99782069619</v>
      </c>
      <c r="G349" s="8" t="n">
        <v>4.9577414722375E-005</v>
      </c>
      <c r="H349" s="3" t="n">
        <v>8.94437733904082</v>
      </c>
      <c r="I349" s="3" t="n">
        <v>1.13833019681378</v>
      </c>
      <c r="J349" s="3" t="n">
        <v>0.0469306814631829</v>
      </c>
      <c r="K349" s="3" t="n">
        <v>1</v>
      </c>
    </row>
    <row r="350" customFormat="false" ht="14.25" hidden="false" customHeight="false" outlineLevel="0" collapsed="false">
      <c r="A350" s="1" t="s">
        <v>657</v>
      </c>
      <c r="B350" s="2" t="n">
        <v>0</v>
      </c>
      <c r="C350" s="2" t="n">
        <v>1</v>
      </c>
      <c r="D350" s="2" t="n">
        <v>51.9746116772658</v>
      </c>
      <c r="E350" s="2" t="n">
        <f aca="false">LOG(D350:D1163,2)</f>
        <v>5.69973516907008</v>
      </c>
      <c r="F350" s="2" t="n">
        <v>1135.33051829748</v>
      </c>
      <c r="G350" s="2" t="n">
        <v>0</v>
      </c>
      <c r="H350" s="3" t="n">
        <v>8.93414330001838</v>
      </c>
      <c r="I350" s="3" t="n">
        <v>1.12861340180629</v>
      </c>
      <c r="J350" s="3" t="n">
        <v>0.0113022741255025</v>
      </c>
      <c r="K350" s="3" t="n">
        <v>1</v>
      </c>
    </row>
    <row r="351" customFormat="false" ht="14.25" hidden="false" customHeight="false" outlineLevel="0" collapsed="false">
      <c r="A351" s="1" t="s">
        <v>658</v>
      </c>
      <c r="B351" s="8" t="n">
        <v>2.11061553789804E-007</v>
      </c>
      <c r="C351" s="2" t="n">
        <v>0.999999788938446</v>
      </c>
      <c r="D351" s="2" t="n">
        <v>67.9728071794852</v>
      </c>
      <c r="E351" s="2" t="n">
        <f aca="false">LOG(D351:D1164,2)</f>
        <v>6.08688580016924</v>
      </c>
      <c r="F351" s="2" t="n">
        <v>5913.56032722119</v>
      </c>
      <c r="G351" s="8" t="n">
        <v>1.20417707437902E-005</v>
      </c>
      <c r="H351" s="3" t="n">
        <v>8.93283923768809</v>
      </c>
      <c r="I351" s="3" t="n">
        <v>1.12473151213506</v>
      </c>
      <c r="J351" s="3" t="n">
        <v>0.0203215027104133</v>
      </c>
      <c r="K351" s="3" t="n">
        <v>1</v>
      </c>
    </row>
    <row r="352" customFormat="false" ht="14.25" hidden="false" customHeight="false" outlineLevel="0" collapsed="false">
      <c r="A352" s="1" t="s">
        <v>659</v>
      </c>
      <c r="B352" s="8" t="n">
        <v>6.15759010447192E-009</v>
      </c>
      <c r="C352" s="2" t="n">
        <v>0.99999999384241</v>
      </c>
      <c r="D352" s="2" t="n">
        <v>53.9296164241136</v>
      </c>
      <c r="E352" s="2" t="n">
        <f aca="false">LOG(D352:D1165,2)</f>
        <v>5.753005867564</v>
      </c>
      <c r="F352" s="2" t="n">
        <v>5927.9452488298</v>
      </c>
      <c r="G352" s="8" t="n">
        <v>3.88979143820569E-007</v>
      </c>
      <c r="H352" s="3" t="n">
        <v>8.93247248656513</v>
      </c>
      <c r="I352" s="3" t="n">
        <v>1.13194979624807</v>
      </c>
      <c r="J352" s="3" t="n">
        <v>0.0115649615060004</v>
      </c>
      <c r="K352" s="3" t="n">
        <v>1</v>
      </c>
    </row>
    <row r="353" customFormat="false" ht="14.25" hidden="false" customHeight="false" outlineLevel="0" collapsed="false">
      <c r="A353" s="1" t="s">
        <v>660</v>
      </c>
      <c r="B353" s="2" t="n">
        <v>0</v>
      </c>
      <c r="C353" s="2" t="n">
        <v>1</v>
      </c>
      <c r="D353" s="2" t="n">
        <v>52.4848357221521</v>
      </c>
      <c r="E353" s="2" t="n">
        <f aca="false">LOG(D353:D1166,2)</f>
        <v>5.71382874454929</v>
      </c>
      <c r="F353" s="2" t="n">
        <v>5766.16179571582</v>
      </c>
      <c r="G353" s="2" t="n">
        <v>0</v>
      </c>
      <c r="H353" s="3" t="n">
        <v>8.89382698697599</v>
      </c>
      <c r="I353" s="3" t="n">
        <v>1.09918953501139</v>
      </c>
      <c r="J353" s="3" t="n">
        <v>0.0444633832660676</v>
      </c>
      <c r="K353" s="3" t="n">
        <v>1</v>
      </c>
    </row>
    <row r="354" customFormat="false" ht="14.25" hidden="false" customHeight="false" outlineLevel="0" collapsed="false">
      <c r="A354" s="1" t="s">
        <v>661</v>
      </c>
      <c r="B354" s="2" t="n">
        <v>0</v>
      </c>
      <c r="C354" s="2" t="n">
        <v>1</v>
      </c>
      <c r="D354" s="2" t="n">
        <v>52.0929458645286</v>
      </c>
      <c r="E354" s="2" t="n">
        <f aca="false">LOG(D354:D1167,2)</f>
        <v>5.70301611892118</v>
      </c>
      <c r="F354" s="2" t="n">
        <v>5722.27880757747</v>
      </c>
      <c r="G354" s="2" t="n">
        <v>0</v>
      </c>
      <c r="H354" s="3" t="n">
        <v>8.89201807440767</v>
      </c>
      <c r="I354" s="3" t="n">
        <v>1.10093365836523</v>
      </c>
      <c r="J354" s="3" t="n">
        <v>0.0276365122201998</v>
      </c>
      <c r="K354" s="3" t="n">
        <v>1</v>
      </c>
    </row>
    <row r="355" customFormat="false" ht="14.25" hidden="false" customHeight="false" outlineLevel="0" collapsed="false">
      <c r="A355" s="1" t="s">
        <v>662</v>
      </c>
      <c r="B355" s="2" t="n">
        <v>0</v>
      </c>
      <c r="C355" s="2" t="n">
        <v>1</v>
      </c>
      <c r="D355" s="2" t="n">
        <v>51.9160826115148</v>
      </c>
      <c r="E355" s="2" t="n">
        <f aca="false">LOG(D355:D1168,2)</f>
        <v>5.69810962209654</v>
      </c>
      <c r="F355" s="2" t="n">
        <v>5702.47403875498</v>
      </c>
      <c r="G355" s="2" t="n">
        <v>0</v>
      </c>
      <c r="H355" s="3" t="n">
        <v>8.88366819882395</v>
      </c>
      <c r="I355" s="3" t="n">
        <v>1.0897001593213</v>
      </c>
      <c r="J355" s="3" t="n">
        <v>0.0449252159252787</v>
      </c>
      <c r="K355" s="3" t="n">
        <v>1</v>
      </c>
    </row>
    <row r="356" customFormat="false" ht="14.25" hidden="false" customHeight="false" outlineLevel="0" collapsed="false">
      <c r="A356" s="1" t="s">
        <v>663</v>
      </c>
      <c r="B356" s="2" t="n">
        <v>0</v>
      </c>
      <c r="C356" s="2" t="n">
        <v>1</v>
      </c>
      <c r="D356" s="2" t="n">
        <v>51.5915930804394</v>
      </c>
      <c r="E356" s="2" t="n">
        <f aca="false">LOG(D356:D1169,2)</f>
        <v>5.68906409058835</v>
      </c>
      <c r="F356" s="2" t="n">
        <v>5666.13839503726</v>
      </c>
      <c r="G356" s="2" t="n">
        <v>0</v>
      </c>
      <c r="H356" s="3" t="n">
        <v>8.87343805927471</v>
      </c>
      <c r="I356" s="3" t="n">
        <v>1.08425110234458</v>
      </c>
      <c r="J356" s="3" t="n">
        <v>0.0453644543118762</v>
      </c>
      <c r="K356" s="3" t="n">
        <v>1</v>
      </c>
    </row>
    <row r="357" customFormat="false" ht="14.25" hidden="false" customHeight="false" outlineLevel="0" collapsed="false">
      <c r="A357" s="1" t="s">
        <v>664</v>
      </c>
      <c r="B357" s="8" t="n">
        <v>2.03937837109924E-005</v>
      </c>
      <c r="C357" s="2" t="n">
        <v>0.999979606216289</v>
      </c>
      <c r="D357" s="2" t="n">
        <v>65.035556718449</v>
      </c>
      <c r="E357" s="2" t="n">
        <f aca="false">LOG(D357:D1170,2)</f>
        <v>6.02315678958148</v>
      </c>
      <c r="F357" s="2" t="n">
        <v>5654.25104516448</v>
      </c>
      <c r="G357" s="2" t="n">
        <v>0.00100554763783542</v>
      </c>
      <c r="H357" s="3" t="n">
        <v>8.8548172169461</v>
      </c>
      <c r="I357" s="3" t="n">
        <v>1.04990219894951</v>
      </c>
      <c r="J357" s="3" t="n">
        <v>0.0516489961799603</v>
      </c>
      <c r="K357" s="3" t="n">
        <v>1</v>
      </c>
    </row>
    <row r="358" customFormat="false" ht="14.25" hidden="false" customHeight="false" outlineLevel="0" collapsed="false">
      <c r="A358" s="1" t="s">
        <v>665</v>
      </c>
      <c r="B358" s="2" t="n">
        <v>0.000444337631058001</v>
      </c>
      <c r="C358" s="2" t="n">
        <v>0.999555662368942</v>
      </c>
      <c r="D358" s="2" t="n">
        <v>51.1428258189596</v>
      </c>
      <c r="E358" s="2" t="n">
        <f aca="false">LOG(D358:D1171,2)</f>
        <v>5.67645997158677</v>
      </c>
      <c r="F358" s="2" t="n">
        <v>5615.88639685641</v>
      </c>
      <c r="G358" s="2" t="n">
        <v>0.019347787437426</v>
      </c>
      <c r="H358" s="3" t="n">
        <v>8.85030900266795</v>
      </c>
      <c r="I358" s="3" t="n">
        <v>1.04913761083216</v>
      </c>
      <c r="J358" s="3" t="n">
        <v>0.0152161304953706</v>
      </c>
      <c r="K358" s="3" t="n">
        <v>1</v>
      </c>
    </row>
    <row r="359" customFormat="false" ht="14.25" hidden="false" customHeight="false" outlineLevel="0" collapsed="false">
      <c r="A359" s="1" t="s">
        <v>666</v>
      </c>
      <c r="B359" s="8" t="n">
        <v>7.21714576989996E-010</v>
      </c>
      <c r="C359" s="2" t="n">
        <v>0.999999999278285</v>
      </c>
      <c r="D359" s="2" t="n">
        <v>50.6489425137992</v>
      </c>
      <c r="E359" s="2" t="n">
        <f aca="false">LOG(D359:D1172,2)</f>
        <v>5.66246024257075</v>
      </c>
      <c r="F359" s="2" t="n">
        <v>5560.58240059032</v>
      </c>
      <c r="G359" s="8" t="n">
        <v>4.82854649435091E-008</v>
      </c>
      <c r="H359" s="3" t="n">
        <v>8.84568162191424</v>
      </c>
      <c r="I359" s="3" t="n">
        <v>1.05016897918125</v>
      </c>
      <c r="J359" s="3" t="n">
        <v>0.0130452358944984</v>
      </c>
      <c r="K359" s="3" t="n">
        <v>1</v>
      </c>
    </row>
    <row r="360" customFormat="false" ht="14.25" hidden="false" customHeight="false" outlineLevel="0" collapsed="false">
      <c r="A360" s="1" t="s">
        <v>667</v>
      </c>
      <c r="B360" s="2" t="n">
        <v>0.000103705569117762</v>
      </c>
      <c r="C360" s="2" t="n">
        <v>0.999896294430882</v>
      </c>
      <c r="D360" s="2" t="n">
        <v>50.3617626522828</v>
      </c>
      <c r="E360" s="2" t="n">
        <f aca="false">LOG(D360:D1173,2)</f>
        <v>5.65425687288482</v>
      </c>
      <c r="F360" s="2" t="n">
        <v>5528.42461387885</v>
      </c>
      <c r="G360" s="2" t="n">
        <v>0.00484838230746667</v>
      </c>
      <c r="H360" s="3" t="n">
        <v>8.83086143044451</v>
      </c>
      <c r="I360" s="3" t="n">
        <v>1.03577720564019</v>
      </c>
      <c r="J360" s="3" t="n">
        <v>0.0147513130953643</v>
      </c>
      <c r="K360" s="3" t="n">
        <v>1</v>
      </c>
    </row>
    <row r="361" customFormat="false" ht="14.25" hidden="false" customHeight="false" outlineLevel="0" collapsed="false">
      <c r="A361" s="1" t="s">
        <v>668</v>
      </c>
      <c r="B361" s="2" t="n">
        <v>0</v>
      </c>
      <c r="C361" s="2" t="n">
        <v>1</v>
      </c>
      <c r="D361" s="2" t="n">
        <v>49.7787301575273</v>
      </c>
      <c r="E361" s="2" t="n">
        <f aca="false">LOG(D361:D1174,2)</f>
        <v>5.63745752290007</v>
      </c>
      <c r="F361" s="2" t="n">
        <v>5463.13788202318</v>
      </c>
      <c r="G361" s="2" t="n">
        <v>0</v>
      </c>
      <c r="H361" s="3" t="n">
        <v>8.82114807807327</v>
      </c>
      <c r="I361" s="3" t="n">
        <v>1.02825095749851</v>
      </c>
      <c r="J361" s="3" t="n">
        <v>0.0482762959446589</v>
      </c>
      <c r="K361" s="3" t="n">
        <v>1</v>
      </c>
    </row>
    <row r="362" customFormat="false" ht="14.25" hidden="false" customHeight="false" outlineLevel="0" collapsed="false">
      <c r="A362" s="1" t="s">
        <v>669</v>
      </c>
      <c r="B362" s="2" t="n">
        <v>0</v>
      </c>
      <c r="C362" s="2" t="n">
        <v>1</v>
      </c>
      <c r="D362" s="2" t="n">
        <v>50.0830311848747</v>
      </c>
      <c r="E362" s="2" t="n">
        <f aca="false">LOG(D362:D1175,2)</f>
        <v>5.64624997630821</v>
      </c>
      <c r="F362" s="2" t="n">
        <v>5497.21286026974</v>
      </c>
      <c r="G362" s="2" t="n">
        <v>0</v>
      </c>
      <c r="H362" s="3" t="n">
        <v>8.82114805003268</v>
      </c>
      <c r="I362" s="3" t="n">
        <v>1.02825095749851</v>
      </c>
      <c r="J362" s="3" t="n">
        <v>0.0482774971169275</v>
      </c>
      <c r="K362" s="3" t="n">
        <v>1</v>
      </c>
    </row>
    <row r="363" customFormat="false" ht="14.25" hidden="false" customHeight="false" outlineLevel="0" collapsed="false">
      <c r="A363" s="1" t="s">
        <v>670</v>
      </c>
      <c r="B363" s="2" t="n">
        <v>0</v>
      </c>
      <c r="C363" s="2" t="n">
        <v>1</v>
      </c>
      <c r="D363" s="2" t="n">
        <v>49.0034870640471</v>
      </c>
      <c r="E363" s="2" t="n">
        <f aca="false">LOG(D363:D1176,2)</f>
        <v>5.61481250923787</v>
      </c>
      <c r="F363" s="2" t="n">
        <v>5376.32781839504</v>
      </c>
      <c r="G363" s="2" t="n">
        <v>0</v>
      </c>
      <c r="H363" s="3" t="n">
        <v>8.79969901980453</v>
      </c>
      <c r="I363" s="3" t="n">
        <v>1.01366094613195</v>
      </c>
      <c r="J363" s="3" t="n">
        <v>0.0489013167442045</v>
      </c>
      <c r="K363" s="3" t="n">
        <v>1</v>
      </c>
    </row>
    <row r="364" customFormat="false" ht="14.25" hidden="false" customHeight="false" outlineLevel="0" collapsed="false">
      <c r="A364" s="1" t="s">
        <v>671</v>
      </c>
      <c r="B364" s="8" t="n">
        <v>5.18151275390455E-005</v>
      </c>
      <c r="C364" s="2" t="n">
        <v>0.999948184872461</v>
      </c>
      <c r="D364" s="2" t="n">
        <v>49.0530935756754</v>
      </c>
      <c r="E364" s="2" t="n">
        <f aca="false">LOG(D364:D1177,2)</f>
        <v>5.6162722190087</v>
      </c>
      <c r="F364" s="2" t="n">
        <v>5381.88264947581</v>
      </c>
      <c r="G364" s="2" t="n">
        <v>0.00248068145426983</v>
      </c>
      <c r="H364" s="3" t="n">
        <v>8.79204371430933</v>
      </c>
      <c r="I364" s="3" t="n">
        <v>0.995797259190982</v>
      </c>
      <c r="J364" s="3" t="n">
        <v>0.0152376302560111</v>
      </c>
      <c r="K364" s="3" t="n">
        <v>1</v>
      </c>
    </row>
    <row r="365" customFormat="false" ht="14.25" hidden="false" customHeight="false" outlineLevel="0" collapsed="false">
      <c r="A365" s="1" t="s">
        <v>672</v>
      </c>
      <c r="B365" s="2" t="n">
        <v>0.000570457508869082</v>
      </c>
      <c r="C365" s="2" t="n">
        <v>0.999429542491131</v>
      </c>
      <c r="D365" s="2" t="n">
        <v>61.3647286263086</v>
      </c>
      <c r="E365" s="2" t="n">
        <f aca="false">LOG(D365:D1178,2)</f>
        <v>5.93933775280768</v>
      </c>
      <c r="F365" s="2" t="n">
        <v>5330.17932919963</v>
      </c>
      <c r="G365" s="2" t="n">
        <v>0.0244885320796157</v>
      </c>
      <c r="H365" s="3" t="n">
        <v>8.77893672364631</v>
      </c>
      <c r="I365" s="3" t="n">
        <v>0.983069478936729</v>
      </c>
      <c r="J365" s="3" t="n">
        <v>0.0559055719012345</v>
      </c>
      <c r="K365" s="3" t="n">
        <v>1</v>
      </c>
    </row>
    <row r="366" customFormat="false" ht="14.25" hidden="false" customHeight="false" outlineLevel="0" collapsed="false">
      <c r="A366" s="1" t="s">
        <v>673</v>
      </c>
      <c r="B366" s="2" t="n">
        <v>0</v>
      </c>
      <c r="C366" s="2" t="n">
        <v>1</v>
      </c>
      <c r="D366" s="2" t="n">
        <v>48.4564697410775</v>
      </c>
      <c r="E366" s="2" t="n">
        <f aca="false">LOG(D366:D1179,2)</f>
        <v>5.59861739706493</v>
      </c>
      <c r="F366" s="2" t="n">
        <v>5315.07398845182</v>
      </c>
      <c r="G366" s="2" t="n">
        <v>0</v>
      </c>
      <c r="H366" s="3" t="n">
        <v>8.77792130770511</v>
      </c>
      <c r="I366" s="3" t="n">
        <v>0.991203146693603</v>
      </c>
      <c r="J366" s="3" t="n">
        <v>0.0500736606337472</v>
      </c>
      <c r="K366" s="3" t="n">
        <v>1</v>
      </c>
    </row>
    <row r="367" customFormat="false" ht="14.25" hidden="false" customHeight="false" outlineLevel="0" collapsed="false">
      <c r="A367" s="1" t="s">
        <v>674</v>
      </c>
      <c r="B367" s="2" t="n">
        <v>0</v>
      </c>
      <c r="C367" s="2" t="n">
        <v>1</v>
      </c>
      <c r="D367" s="2" t="n">
        <v>47.7319434854885</v>
      </c>
      <c r="E367" s="2" t="n">
        <f aca="false">LOG(D367:D1180,2)</f>
        <v>5.57688317420213</v>
      </c>
      <c r="F367" s="2" t="n">
        <v>5233.94308786477</v>
      </c>
      <c r="G367" s="2" t="n">
        <v>0</v>
      </c>
      <c r="H367" s="3" t="n">
        <v>8.7558107979006</v>
      </c>
      <c r="I367" s="3" t="n">
        <v>0.970669410751722</v>
      </c>
      <c r="J367" s="3" t="n">
        <v>0.0512388227368873</v>
      </c>
      <c r="K367" s="3" t="n">
        <v>1</v>
      </c>
    </row>
    <row r="368" customFormat="false" ht="14.25" hidden="false" customHeight="false" outlineLevel="0" collapsed="false">
      <c r="A368" s="1" t="s">
        <v>675</v>
      </c>
      <c r="B368" s="8" t="n">
        <v>2.93734939926793E-007</v>
      </c>
      <c r="C368" s="2" t="n">
        <v>0.99999970626506</v>
      </c>
      <c r="D368" s="2" t="n">
        <v>47.3687825122258</v>
      </c>
      <c r="E368" s="2" t="n">
        <f aca="false">LOG(D368:D1181,2)</f>
        <v>5.56586468666847</v>
      </c>
      <c r="F368" s="2" t="n">
        <v>5193.27709875538</v>
      </c>
      <c r="G368" s="8" t="n">
        <v>1.65137954834403E-005</v>
      </c>
      <c r="H368" s="3" t="n">
        <v>8.73065221843952</v>
      </c>
      <c r="I368" s="3" t="n">
        <v>0.940454572026523</v>
      </c>
      <c r="J368" s="3" t="n">
        <v>0.0162093252350437</v>
      </c>
      <c r="K368" s="3" t="n">
        <v>1</v>
      </c>
    </row>
    <row r="369" customFormat="false" ht="14.25" hidden="false" customHeight="false" outlineLevel="0" collapsed="false">
      <c r="A369" s="1" t="s">
        <v>676</v>
      </c>
      <c r="B369" s="8" t="n">
        <v>1.22124532708767E-015</v>
      </c>
      <c r="C369" s="2" t="n">
        <v>0.999999999999999</v>
      </c>
      <c r="D369" s="2" t="n">
        <v>46.2506539363063</v>
      </c>
      <c r="E369" s="2" t="n">
        <f aca="false">LOG(D369:D1182,2)</f>
        <v>5.531401858873</v>
      </c>
      <c r="F369" s="2" t="n">
        <v>5068.07145211894</v>
      </c>
      <c r="G369" s="8" t="n">
        <v>1.07324600754015E-013</v>
      </c>
      <c r="H369" s="3" t="n">
        <v>8.71053175445688</v>
      </c>
      <c r="I369" s="3" t="n">
        <v>0.928702812008689</v>
      </c>
      <c r="J369" s="3" t="n">
        <v>0.0539475859068632</v>
      </c>
      <c r="K369" s="3" t="n">
        <v>1</v>
      </c>
    </row>
    <row r="370" customFormat="false" ht="14.25" hidden="false" customHeight="false" outlineLevel="0" collapsed="false">
      <c r="A370" s="1" t="s">
        <v>677</v>
      </c>
      <c r="B370" s="8" t="n">
        <v>2.91742519031857E-010</v>
      </c>
      <c r="C370" s="2" t="n">
        <v>0.999999999708257</v>
      </c>
      <c r="D370" s="2" t="n">
        <v>45.5743421503811</v>
      </c>
      <c r="E370" s="2" t="n">
        <f aca="false">LOG(D370:D1183,2)</f>
        <v>5.51014992650597</v>
      </c>
      <c r="F370" s="2" t="n">
        <v>4992.33950473059</v>
      </c>
      <c r="G370" s="8" t="n">
        <v>2.00531304331683E-008</v>
      </c>
      <c r="H370" s="3" t="n">
        <v>8.6955866133959</v>
      </c>
      <c r="I370" s="3" t="n">
        <v>0.915077038798051</v>
      </c>
      <c r="J370" s="3" t="n">
        <v>0.0182749720761291</v>
      </c>
      <c r="K370" s="3" t="n">
        <v>1</v>
      </c>
    </row>
    <row r="371" customFormat="false" ht="14.25" hidden="false" customHeight="false" outlineLevel="0" collapsed="false">
      <c r="A371" s="1" t="s">
        <v>678</v>
      </c>
      <c r="B371" s="8" t="n">
        <v>2.60718759415024E-006</v>
      </c>
      <c r="C371" s="2" t="n">
        <v>0.999997392812406</v>
      </c>
      <c r="D371" s="2" t="n">
        <v>45.3503405273177</v>
      </c>
      <c r="E371" s="2" t="n">
        <f aca="false">LOG(D371:D1184,2)</f>
        <v>5.50304147861201</v>
      </c>
      <c r="F371" s="2" t="n">
        <v>4967.2562820412</v>
      </c>
      <c r="G371" s="2" t="n">
        <v>0.000136973427944537</v>
      </c>
      <c r="H371" s="3" t="n">
        <v>8.68090604445766</v>
      </c>
      <c r="I371" s="3" t="n">
        <v>0.890987689723965</v>
      </c>
      <c r="J371" s="3" t="n">
        <v>0.017514503325441</v>
      </c>
      <c r="K371" s="3" t="n">
        <v>1</v>
      </c>
    </row>
    <row r="372" customFormat="false" ht="14.25" hidden="false" customHeight="false" outlineLevel="0" collapsed="false">
      <c r="A372" s="1" t="s">
        <v>679</v>
      </c>
      <c r="B372" s="8" t="n">
        <v>1.28643478869428E-007</v>
      </c>
      <c r="C372" s="2" t="n">
        <v>0.999999871356521</v>
      </c>
      <c r="D372" s="2" t="n">
        <v>45.037484604939</v>
      </c>
      <c r="E372" s="2" t="n">
        <f aca="false">LOG(D372:D1185,2)</f>
        <v>5.49305434838635</v>
      </c>
      <c r="F372" s="2" t="n">
        <v>4932.22334494663</v>
      </c>
      <c r="G372" s="8" t="n">
        <v>7.44250218733771E-006</v>
      </c>
      <c r="H372" s="3" t="n">
        <v>8.67378776281308</v>
      </c>
      <c r="I372" s="3" t="n">
        <v>0.885342812251991</v>
      </c>
      <c r="J372" s="3" t="n">
        <v>0.018067603246398</v>
      </c>
      <c r="K372" s="3" t="n">
        <v>1</v>
      </c>
    </row>
    <row r="373" customFormat="false" ht="14.25" hidden="false" customHeight="false" outlineLevel="0" collapsed="false">
      <c r="A373" s="1" t="s">
        <v>680</v>
      </c>
      <c r="B373" s="8" t="n">
        <v>5.28466159721575E-014</v>
      </c>
      <c r="C373" s="2" t="n">
        <v>0.999999999999947</v>
      </c>
      <c r="D373" s="2" t="n">
        <v>44.4281037600028</v>
      </c>
      <c r="E373" s="2" t="n">
        <f aca="false">LOG(D373:D1186,2)</f>
        <v>5.47340066174911</v>
      </c>
      <c r="F373" s="2" t="n">
        <v>4863.98618118781</v>
      </c>
      <c r="G373" s="8" t="n">
        <v>4.3589398757149E-012</v>
      </c>
      <c r="H373" s="3" t="n">
        <v>8.65186342718207</v>
      </c>
      <c r="I373" s="3" t="n">
        <v>0.876891020921441</v>
      </c>
      <c r="J373" s="3" t="n">
        <v>0.057421540528237</v>
      </c>
      <c r="K373" s="3" t="n">
        <v>1</v>
      </c>
    </row>
    <row r="374" customFormat="false" ht="14.25" hidden="false" customHeight="false" outlineLevel="0" collapsed="false">
      <c r="A374" s="1" t="s">
        <v>681</v>
      </c>
      <c r="B374" s="8" t="n">
        <v>6.55031584528842E-014</v>
      </c>
      <c r="C374" s="2" t="n">
        <v>0.999999999999934</v>
      </c>
      <c r="D374" s="2" t="n">
        <v>44.3230474529424</v>
      </c>
      <c r="E374" s="2" t="n">
        <f aca="false">LOG(D374:D1187,2)</f>
        <v>5.46998517289226</v>
      </c>
      <c r="F374" s="2" t="n">
        <v>4852.22220060269</v>
      </c>
      <c r="G374" s="8" t="n">
        <v>5.34939372383681E-012</v>
      </c>
      <c r="H374" s="3" t="n">
        <v>8.65186332245394</v>
      </c>
      <c r="I374" s="3" t="n">
        <v>0.876891020921441</v>
      </c>
      <c r="J374" s="3" t="n">
        <v>0.0574261870978722</v>
      </c>
      <c r="K374" s="3" t="n">
        <v>1</v>
      </c>
    </row>
    <row r="375" customFormat="false" ht="14.25" hidden="false" customHeight="false" outlineLevel="0" collapsed="false">
      <c r="A375" s="1" t="s">
        <v>682</v>
      </c>
      <c r="B375" s="8" t="n">
        <v>3.10418357685194E-013</v>
      </c>
      <c r="C375" s="2" t="n">
        <v>0.99999999999969</v>
      </c>
      <c r="D375" s="2" t="n">
        <v>43.5659175158519</v>
      </c>
      <c r="E375" s="2" t="n">
        <f aca="false">LOG(D375:D1188,2)</f>
        <v>5.44512802210449</v>
      </c>
      <c r="F375" s="2" t="n">
        <v>4767.44040948922</v>
      </c>
      <c r="G375" s="8" t="n">
        <v>2.47896751535653E-011</v>
      </c>
      <c r="H375" s="3" t="n">
        <v>8.62770905929571</v>
      </c>
      <c r="I375" s="3" t="n">
        <v>0.848621242732092</v>
      </c>
      <c r="J375" s="3" t="n">
        <v>0.059149388366736</v>
      </c>
      <c r="K375" s="3" t="n">
        <v>1</v>
      </c>
    </row>
    <row r="376" customFormat="false" ht="14.25" hidden="false" customHeight="false" outlineLevel="0" collapsed="false">
      <c r="A376" s="1" t="s">
        <v>683</v>
      </c>
      <c r="B376" s="8" t="n">
        <v>6.39266417579165E-013</v>
      </c>
      <c r="C376" s="2" t="n">
        <v>0.999999999999361</v>
      </c>
      <c r="D376" s="2" t="n">
        <v>43.2145222818913</v>
      </c>
      <c r="E376" s="2" t="n">
        <f aca="false">LOG(D376:D1189,2)</f>
        <v>5.43344430781622</v>
      </c>
      <c r="F376" s="2" t="n">
        <v>4728.0919227045</v>
      </c>
      <c r="G376" s="8" t="n">
        <v>4.99458246524842E-011</v>
      </c>
      <c r="H376" s="3" t="n">
        <v>8.61547526015372</v>
      </c>
      <c r="I376" s="3" t="n">
        <v>0.840914909643322</v>
      </c>
      <c r="J376" s="3" t="n">
        <v>0.0601819469722583</v>
      </c>
      <c r="K376" s="3" t="n">
        <v>1</v>
      </c>
    </row>
    <row r="377" customFormat="false" ht="14.25" hidden="false" customHeight="false" outlineLevel="0" collapsed="false">
      <c r="A377" s="1" t="s">
        <v>684</v>
      </c>
      <c r="B377" s="8" t="n">
        <v>1.38161266871606E-008</v>
      </c>
      <c r="C377" s="2" t="n">
        <v>0.999999986183873</v>
      </c>
      <c r="D377" s="2" t="n">
        <v>42.1047954183268</v>
      </c>
      <c r="E377" s="2" t="n">
        <f aca="false">LOG(D377:D1190,2)</f>
        <v>5.39591264961019</v>
      </c>
      <c r="F377" s="2" t="n">
        <v>4603.82708184868</v>
      </c>
      <c r="G377" s="8" t="n">
        <v>8.44143410225692E-007</v>
      </c>
      <c r="H377" s="3" t="n">
        <v>8.56654962799056</v>
      </c>
      <c r="I377" s="3" t="n">
        <v>0.792056101591147</v>
      </c>
      <c r="J377" s="3" t="n">
        <v>0.024269273959607</v>
      </c>
      <c r="K377" s="3" t="n">
        <v>1</v>
      </c>
    </row>
    <row r="378" customFormat="false" ht="14.25" hidden="false" customHeight="false" outlineLevel="0" collapsed="false">
      <c r="A378" s="1" t="s">
        <v>685</v>
      </c>
      <c r="B378" s="8" t="n">
        <v>5.31497848799134E-006</v>
      </c>
      <c r="C378" s="2" t="n">
        <v>0.999994685021512</v>
      </c>
      <c r="D378" s="2" t="n">
        <v>41.7659650464732</v>
      </c>
      <c r="E378" s="2" t="n">
        <f aca="false">LOG(D378:D1191,2)</f>
        <v>5.38425586829892</v>
      </c>
      <c r="F378" s="2" t="n">
        <v>4565.88558145077</v>
      </c>
      <c r="G378" s="2" t="n">
        <v>0.000274732522774972</v>
      </c>
      <c r="H378" s="3" t="n">
        <v>8.5653836676362</v>
      </c>
      <c r="I378" s="3" t="n">
        <v>0.791727976957944</v>
      </c>
      <c r="J378" s="3" t="n">
        <v>0.0220473978425507</v>
      </c>
      <c r="K378" s="3" t="n">
        <v>1</v>
      </c>
    </row>
    <row r="379" customFormat="false" ht="14.25" hidden="false" customHeight="false" outlineLevel="0" collapsed="false">
      <c r="A379" s="1" t="s">
        <v>686</v>
      </c>
      <c r="B379" s="8" t="n">
        <v>2.0476620399279E-011</v>
      </c>
      <c r="C379" s="2" t="n">
        <v>0.999999999979523</v>
      </c>
      <c r="D379" s="2" t="n">
        <v>41.526376106369</v>
      </c>
      <c r="E379" s="2" t="n">
        <f aca="false">LOG(D379:D1192,2)</f>
        <v>5.37595607208018</v>
      </c>
      <c r="F379" s="2" t="n">
        <v>4539.05692433668</v>
      </c>
      <c r="G379" s="8" t="n">
        <v>1.49466385412588E-009</v>
      </c>
      <c r="H379" s="3" t="n">
        <v>8.55271530270779</v>
      </c>
      <c r="I379" s="3" t="n">
        <v>0.779469455080746</v>
      </c>
      <c r="J379" s="3" t="n">
        <v>0.0644615569692145</v>
      </c>
      <c r="K379" s="3" t="n">
        <v>1</v>
      </c>
    </row>
    <row r="380" customFormat="false" ht="14.25" hidden="false" customHeight="false" outlineLevel="0" collapsed="false">
      <c r="A380" s="1" t="s">
        <v>687</v>
      </c>
      <c r="B380" s="8" t="n">
        <v>2.95310780162872E-007</v>
      </c>
      <c r="C380" s="2" t="n">
        <v>0.99999970468922</v>
      </c>
      <c r="D380" s="2" t="n">
        <v>39.9285118385574</v>
      </c>
      <c r="E380" s="2" t="n">
        <f aca="false">LOG(D380:D1193,2)</f>
        <v>5.31934739768371</v>
      </c>
      <c r="F380" s="2" t="n">
        <v>4360.13150091219</v>
      </c>
      <c r="G380" s="8" t="n">
        <v>1.65862391294201E-005</v>
      </c>
      <c r="H380" s="3" t="n">
        <v>8.50765816091454</v>
      </c>
      <c r="I380" s="3" t="n">
        <v>0.738250128901621</v>
      </c>
      <c r="J380" s="3" t="n">
        <v>0.026940005387557</v>
      </c>
      <c r="K380" s="3" t="n">
        <v>1</v>
      </c>
    </row>
    <row r="381" customFormat="false" ht="14.25" hidden="false" customHeight="false" outlineLevel="0" collapsed="false">
      <c r="A381" s="1" t="s">
        <v>688</v>
      </c>
      <c r="B381" s="8" t="n">
        <v>4.20280213964119E-008</v>
      </c>
      <c r="C381" s="2" t="n">
        <v>0.999999957971979</v>
      </c>
      <c r="D381" s="2" t="n">
        <v>39.7504841590426</v>
      </c>
      <c r="E381" s="2" t="n">
        <f aca="false">LOG(D381:D1194,2)</f>
        <v>5.31290052734966</v>
      </c>
      <c r="F381" s="2" t="n">
        <v>4340.19634210042</v>
      </c>
      <c r="G381" s="8" t="n">
        <v>2.5042455102023E-006</v>
      </c>
      <c r="H381" s="3" t="n">
        <v>8.4933261946606</v>
      </c>
      <c r="I381" s="3" t="n">
        <v>0.726062691123897</v>
      </c>
      <c r="J381" s="3" t="n">
        <v>0.0301821742044276</v>
      </c>
      <c r="K381" s="3" t="n">
        <v>1</v>
      </c>
    </row>
    <row r="382" customFormat="false" ht="14.25" hidden="false" customHeight="false" outlineLevel="0" collapsed="false">
      <c r="A382" s="1" t="s">
        <v>689</v>
      </c>
      <c r="B382" s="8" t="n">
        <v>1.88825943769899E-009</v>
      </c>
      <c r="C382" s="2" t="n">
        <v>0.999999998111741</v>
      </c>
      <c r="D382" s="2" t="n">
        <v>39.7046099181927</v>
      </c>
      <c r="E382" s="2" t="n">
        <f aca="false">LOG(D382:D1195,2)</f>
        <v>5.31123461661351</v>
      </c>
      <c r="F382" s="2" t="n">
        <v>4335.05944271936</v>
      </c>
      <c r="G382" s="8" t="n">
        <v>1.23052283762827E-007</v>
      </c>
      <c r="H382" s="3" t="n">
        <v>8.4711341941771</v>
      </c>
      <c r="I382" s="3" t="n">
        <v>0.707630680948481</v>
      </c>
      <c r="J382" s="3" t="n">
        <v>0.0456760931003802</v>
      </c>
      <c r="K382" s="3" t="n">
        <v>1</v>
      </c>
    </row>
    <row r="383" customFormat="false" ht="14.25" hidden="false" customHeight="false" outlineLevel="0" collapsed="false">
      <c r="A383" s="1" t="s">
        <v>690</v>
      </c>
      <c r="B383" s="8" t="n">
        <v>1.09690975191867E-008</v>
      </c>
      <c r="C383" s="2" t="n">
        <v>0.999999989030902</v>
      </c>
      <c r="D383" s="2" t="n">
        <v>38.4616300452276</v>
      </c>
      <c r="E383" s="2" t="n">
        <f aca="false">LOG(D383:D1196,2)</f>
        <v>5.26534800182759</v>
      </c>
      <c r="F383" s="2" t="n">
        <v>4195.87321485345</v>
      </c>
      <c r="G383" s="8" t="n">
        <v>6.77362302206205E-007</v>
      </c>
      <c r="H383" s="3" t="n">
        <v>8.43239320033685</v>
      </c>
      <c r="I383" s="3" t="n">
        <v>0.678498257528569</v>
      </c>
      <c r="J383" s="3" t="n">
        <v>0.0719020208281131</v>
      </c>
      <c r="K383" s="3" t="n">
        <v>1</v>
      </c>
    </row>
    <row r="384" customFormat="false" ht="14.25" hidden="false" customHeight="false" outlineLevel="0" collapsed="false">
      <c r="A384" s="1" t="s">
        <v>691</v>
      </c>
      <c r="B384" s="8" t="n">
        <v>3.9576928068108E-008</v>
      </c>
      <c r="C384" s="2" t="n">
        <v>0.999999960423072</v>
      </c>
      <c r="D384" s="2" t="n">
        <v>37.8349148341432</v>
      </c>
      <c r="E384" s="2" t="n">
        <f aca="false">LOG(D384:D1197,2)</f>
        <v>5.24164629253511</v>
      </c>
      <c r="F384" s="2" t="n">
        <v>4125.69498584565</v>
      </c>
      <c r="G384" s="8" t="n">
        <v>2.36063292644258E-006</v>
      </c>
      <c r="H384" s="3" t="n">
        <v>8.4183701581678</v>
      </c>
      <c r="I384" s="3" t="n">
        <v>0.656287991473856</v>
      </c>
      <c r="J384" s="3" t="n">
        <v>0.0735108032294257</v>
      </c>
      <c r="K384" s="3" t="n">
        <v>1</v>
      </c>
    </row>
    <row r="385" customFormat="false" ht="14.25" hidden="false" customHeight="false" outlineLevel="0" collapsed="false">
      <c r="A385" s="1" t="s">
        <v>692</v>
      </c>
      <c r="B385" s="8" t="n">
        <v>1.23042312560884E-007</v>
      </c>
      <c r="C385" s="2" t="n">
        <v>0.999999876957687</v>
      </c>
      <c r="D385" s="2" t="n">
        <v>37.2806522486176</v>
      </c>
      <c r="E385" s="2" t="n">
        <f aca="false">LOG(D385:D1198,2)</f>
        <v>5.22035519596363</v>
      </c>
      <c r="F385" s="2" t="n">
        <v>4063.62984689656</v>
      </c>
      <c r="G385" s="8" t="n">
        <v>7.12559382411266E-006</v>
      </c>
      <c r="H385" s="3" t="n">
        <v>8.38992943313406</v>
      </c>
      <c r="I385" s="3" t="n">
        <v>0.630335548227109</v>
      </c>
      <c r="J385" s="3" t="n">
        <v>0.0752484766013956</v>
      </c>
      <c r="K385" s="3" t="n">
        <v>1</v>
      </c>
    </row>
    <row r="386" customFormat="false" ht="14.25" hidden="false" customHeight="false" outlineLevel="0" collapsed="false">
      <c r="A386" s="1" t="s">
        <v>693</v>
      </c>
      <c r="B386" s="8" t="n">
        <v>2.39912708255297E-006</v>
      </c>
      <c r="C386" s="2" t="n">
        <v>0.999997600872917</v>
      </c>
      <c r="D386" s="2" t="n">
        <v>35.8279771061617</v>
      </c>
      <c r="E386" s="2" t="n">
        <f aca="false">LOG(D386:D1199,2)</f>
        <v>5.16301468431109</v>
      </c>
      <c r="F386" s="2" t="n">
        <v>3900.96239121952</v>
      </c>
      <c r="G386" s="2" t="n">
        <v>0.000126272378753367</v>
      </c>
      <c r="H386" s="3" t="n">
        <v>8.33130189587455</v>
      </c>
      <c r="I386" s="3" t="n">
        <v>0.576984511418036</v>
      </c>
      <c r="J386" s="3" t="n">
        <v>0.0804378813397544</v>
      </c>
      <c r="K386" s="3" t="n">
        <v>1</v>
      </c>
    </row>
    <row r="387" customFormat="false" ht="14.25" hidden="false" customHeight="false" outlineLevel="0" collapsed="false">
      <c r="A387" s="1" t="s">
        <v>694</v>
      </c>
      <c r="B387" s="8" t="n">
        <v>1.26803605886572E-005</v>
      </c>
      <c r="C387" s="2" t="n">
        <v>0.999987319639411</v>
      </c>
      <c r="D387" s="2" t="n">
        <v>35.0128850686241</v>
      </c>
      <c r="E387" s="2" t="n">
        <f aca="false">LOG(D387:D1200,2)</f>
        <v>5.1298140399073</v>
      </c>
      <c r="F387" s="2" t="n">
        <v>3809.69012805909</v>
      </c>
      <c r="G387" s="2" t="n">
        <v>0.000636642312754686</v>
      </c>
      <c r="H387" s="3" t="n">
        <v>8.3010893869556</v>
      </c>
      <c r="I387" s="3" t="n">
        <v>0.559732573169523</v>
      </c>
      <c r="J387" s="3" t="n">
        <v>0.0815777865007475</v>
      </c>
      <c r="K387" s="3" t="n">
        <v>1</v>
      </c>
    </row>
    <row r="388" customFormat="false" ht="14.25" hidden="false" customHeight="false" outlineLevel="0" collapsed="false">
      <c r="A388" s="1" t="s">
        <v>695</v>
      </c>
      <c r="B388" s="8" t="n">
        <v>8.31772021792077E-006</v>
      </c>
      <c r="C388" s="2" t="n">
        <v>0.999991682279782</v>
      </c>
      <c r="D388" s="2" t="n">
        <v>35.219375051467</v>
      </c>
      <c r="E388" s="2" t="n">
        <f aca="false">LOG(D388:D1201,2)</f>
        <v>5.13829740444977</v>
      </c>
      <c r="F388" s="2" t="n">
        <v>3832.8124347264</v>
      </c>
      <c r="G388" s="2" t="n">
        <v>0.000423873371528958</v>
      </c>
      <c r="H388" s="3" t="n">
        <v>8.30108721244225</v>
      </c>
      <c r="I388" s="3" t="n">
        <v>0.556898326412379</v>
      </c>
      <c r="J388" s="3" t="n">
        <v>0.0816807391924783</v>
      </c>
      <c r="K388" s="3" t="n">
        <v>1</v>
      </c>
    </row>
    <row r="389" customFormat="false" ht="14.25" hidden="false" customHeight="false" outlineLevel="0" collapsed="false">
      <c r="A389" s="1" t="s">
        <v>696</v>
      </c>
      <c r="B389" s="8" t="n">
        <v>1.55982340415139E-005</v>
      </c>
      <c r="C389" s="2" t="n">
        <v>0.999984401765958</v>
      </c>
      <c r="D389" s="2" t="n">
        <v>34.9114513928417</v>
      </c>
      <c r="E389" s="2" t="n">
        <f aca="false">LOG(D389:D1202,2)</f>
        <v>5.12562843097393</v>
      </c>
      <c r="F389" s="2" t="n">
        <v>3798.3318019769</v>
      </c>
      <c r="G389" s="2" t="n">
        <v>0.000779749642501238</v>
      </c>
      <c r="H389" s="3" t="n">
        <v>8.30108192160481</v>
      </c>
      <c r="I389" s="3" t="n">
        <v>0.553892910263758</v>
      </c>
      <c r="J389" s="3" t="n">
        <v>0.0819318358461462</v>
      </c>
      <c r="K389" s="3" t="n">
        <v>1</v>
      </c>
    </row>
    <row r="390" customFormat="false" ht="14.25" hidden="false" customHeight="false" outlineLevel="0" collapsed="false">
      <c r="A390" s="1" t="s">
        <v>697</v>
      </c>
      <c r="B390" s="8" t="n">
        <v>3.19592231091681E-005</v>
      </c>
      <c r="C390" s="2" t="n">
        <v>0.999968040776891</v>
      </c>
      <c r="D390" s="2" t="n">
        <v>34.560056158881</v>
      </c>
      <c r="E390" s="2" t="n">
        <f aca="false">LOG(D390:D1203,2)</f>
        <v>5.11103365671957</v>
      </c>
      <c r="F390" s="2" t="n">
        <v>3758.98331519219</v>
      </c>
      <c r="G390" s="2" t="n">
        <v>0.00155718280495962</v>
      </c>
      <c r="H390" s="3" t="n">
        <v>8.28572529551628</v>
      </c>
      <c r="I390" s="3" t="n">
        <v>0.535633149413876</v>
      </c>
      <c r="J390" s="3" t="n">
        <v>0.0833101529544023</v>
      </c>
      <c r="K390" s="3" t="n">
        <v>1</v>
      </c>
    </row>
    <row r="391" customFormat="false" ht="14.25" hidden="false" customHeight="false" outlineLevel="0" collapsed="false">
      <c r="A391" s="1" t="s">
        <v>698</v>
      </c>
      <c r="B391" s="8" t="n">
        <v>3.12581464455564E-005</v>
      </c>
      <c r="C391" s="2" t="n">
        <v>0.999968741853554</v>
      </c>
      <c r="D391" s="2" t="n">
        <v>34.5709240527149</v>
      </c>
      <c r="E391" s="2" t="n">
        <f aca="false">LOG(D391:D1204,2)</f>
        <v>5.11148726106946</v>
      </c>
      <c r="F391" s="2" t="n">
        <v>3760.20027870099</v>
      </c>
      <c r="G391" s="2" t="n">
        <v>0.00152430984752832</v>
      </c>
      <c r="H391" s="3" t="n">
        <v>8.28572466504769</v>
      </c>
      <c r="I391" s="3" t="n">
        <v>0.535633149413876</v>
      </c>
      <c r="J391" s="3" t="n">
        <v>0.0833402335931223</v>
      </c>
      <c r="K391" s="3" t="n">
        <v>1</v>
      </c>
    </row>
    <row r="392" customFormat="false" ht="14.25" hidden="false" customHeight="false" outlineLevel="0" collapsed="false">
      <c r="A392" s="1" t="s">
        <v>699</v>
      </c>
      <c r="B392" s="2" t="n">
        <v>0.00056989858358103</v>
      </c>
      <c r="C392" s="2" t="n">
        <v>0.999430101416419</v>
      </c>
      <c r="D392" s="2" t="n">
        <v>33.1472299604825</v>
      </c>
      <c r="E392" s="2" t="n">
        <f aca="false">LOG(D392:D1205,2)</f>
        <v>5.05081640748006</v>
      </c>
      <c r="F392" s="2" t="n">
        <v>3600.77805904744</v>
      </c>
      <c r="G392" s="2" t="n">
        <v>0.0244827413830368</v>
      </c>
      <c r="H392" s="3" t="n">
        <v>8.22262896030358</v>
      </c>
      <c r="I392" s="3" t="n">
        <v>0.478583906996156</v>
      </c>
      <c r="J392" s="3" t="n">
        <v>0.0874463035703131</v>
      </c>
      <c r="K392" s="3" t="n">
        <v>1</v>
      </c>
    </row>
    <row r="393" customFormat="false" ht="14.25" hidden="false" customHeight="false" outlineLevel="0" collapsed="false">
      <c r="A393" s="1" t="s">
        <v>700</v>
      </c>
      <c r="B393" s="2" t="n">
        <v>0.00120036488986675</v>
      </c>
      <c r="C393" s="2" t="n">
        <v>0.998799635110133</v>
      </c>
      <c r="D393" s="2" t="n">
        <v>32.7813442014101</v>
      </c>
      <c r="E393" s="2" t="n">
        <f aca="false">LOG(D393:D1206,2)</f>
        <v>5.03480310835304</v>
      </c>
      <c r="F393" s="2" t="n">
        <v>3559.80695425098</v>
      </c>
      <c r="G393" s="2" t="n">
        <v>0.0496110723057455</v>
      </c>
      <c r="H393" s="3" t="n">
        <v>8.2064245268893</v>
      </c>
      <c r="I393" s="3" t="n">
        <v>0.463961378439276</v>
      </c>
      <c r="J393" s="3" t="n">
        <v>0.0882116699843066</v>
      </c>
      <c r="K393" s="3" t="n">
        <v>1</v>
      </c>
    </row>
    <row r="394" customFormat="false" ht="14.25" hidden="false" customHeight="false" outlineLevel="0" collapsed="false">
      <c r="A394" s="1" t="s">
        <v>701</v>
      </c>
      <c r="B394" s="2" t="n">
        <v>0.000266446366610662</v>
      </c>
      <c r="C394" s="2" t="n">
        <v>0.999733553633389</v>
      </c>
      <c r="D394" s="2" t="n">
        <v>150.613213086345</v>
      </c>
      <c r="E394" s="2" t="n">
        <f aca="false">LOG(D394:D1207,2)</f>
        <v>7.23470453095295</v>
      </c>
      <c r="F394" s="2" t="n">
        <v>336.317157053386</v>
      </c>
      <c r="G394" s="2" t="n">
        <v>0.0119441617355329</v>
      </c>
      <c r="H394" s="3" t="n">
        <v>8.14244488355468</v>
      </c>
      <c r="I394" s="3" t="n">
        <v>3.40439961945036</v>
      </c>
      <c r="J394" s="3" t="n">
        <v>0.000912727315359272</v>
      </c>
      <c r="K394" s="3" t="n">
        <v>0.3829736469675</v>
      </c>
    </row>
    <row r="395" customFormat="false" ht="14.25" hidden="false" customHeight="false" outlineLevel="0" collapsed="false">
      <c r="A395" s="1" t="s">
        <v>702</v>
      </c>
      <c r="B395" s="8" t="n">
        <v>7.55121220996635E-007</v>
      </c>
      <c r="C395" s="2" t="n">
        <v>0.999999244878779</v>
      </c>
      <c r="D395" s="2" t="n">
        <v>25.2654169343268</v>
      </c>
      <c r="E395" s="2" t="n">
        <f aca="false">LOG(D395:D1208,2)</f>
        <v>4.65909208264543</v>
      </c>
      <c r="F395" s="2" t="n">
        <v>540.974745508366</v>
      </c>
      <c r="G395" s="8" t="n">
        <v>4.13262455525154E-005</v>
      </c>
      <c r="H395" s="3" t="n">
        <v>7.85773349076662</v>
      </c>
      <c r="I395" s="3" t="n">
        <v>0.145431693081795</v>
      </c>
      <c r="J395" s="3" t="n">
        <v>0.0556204163531951</v>
      </c>
      <c r="K395" s="3" t="n">
        <v>1</v>
      </c>
    </row>
    <row r="396" customFormat="false" ht="14.25" hidden="false" customHeight="false" outlineLevel="0" collapsed="false">
      <c r="A396" s="1" t="s">
        <v>703</v>
      </c>
      <c r="B396" s="2" t="n">
        <v>0.000859374503630495</v>
      </c>
      <c r="C396" s="2" t="n">
        <v>0.99914062549637</v>
      </c>
      <c r="D396" s="2" t="n">
        <v>106.370470927886</v>
      </c>
      <c r="E396" s="2" t="n">
        <f aca="false">LOG(D396:D1209,2)</f>
        <v>6.73295389551457</v>
      </c>
      <c r="F396" s="2" t="n">
        <v>185.63127120292</v>
      </c>
      <c r="G396" s="2" t="n">
        <v>0.0361651349056979</v>
      </c>
      <c r="H396" s="3" t="n">
        <v>7.46588692589545</v>
      </c>
      <c r="I396" s="3" t="n">
        <v>3.27144007905027</v>
      </c>
      <c r="J396" s="3" t="n">
        <v>0.00828358888876761</v>
      </c>
      <c r="K396" s="3" t="n">
        <v>1</v>
      </c>
    </row>
    <row r="397" customFormat="false" ht="14.25" hidden="false" customHeight="false" outlineLevel="0" collapsed="false">
      <c r="A397" s="1" t="s">
        <v>704</v>
      </c>
      <c r="B397" s="8" t="n">
        <v>4.69279520187715E-006</v>
      </c>
      <c r="C397" s="2" t="n">
        <v>0.999995307204798</v>
      </c>
      <c r="D397" s="2" t="n">
        <v>15.8280563561795</v>
      </c>
      <c r="E397" s="2" t="n">
        <f aca="false">LOG(D397:D1210,2)</f>
        <v>3.98441220207053</v>
      </c>
      <c r="F397" s="2" t="n">
        <v>1121.39678962156</v>
      </c>
      <c r="G397" s="2" t="n">
        <v>0.000243662418494589</v>
      </c>
      <c r="H397" s="3" t="n">
        <v>7.08195258784244</v>
      </c>
      <c r="I397" s="3" t="n">
        <v>-0.505820943664929</v>
      </c>
      <c r="J397" s="3" t="n">
        <v>0.110182157698191</v>
      </c>
      <c r="K397" s="3" t="n">
        <v>1</v>
      </c>
    </row>
    <row r="398" customFormat="false" ht="14.25" hidden="false" customHeight="false" outlineLevel="0" collapsed="false">
      <c r="A398" s="1" t="s">
        <v>705</v>
      </c>
      <c r="B398" s="2" t="n">
        <v>0.00100087814090166</v>
      </c>
      <c r="C398" s="2" t="n">
        <v>0.998999121859098</v>
      </c>
      <c r="D398" s="2" t="n">
        <v>12.3285779981084</v>
      </c>
      <c r="E398" s="2" t="n">
        <f aca="false">LOG(D398:D1211,2)</f>
        <v>3.62393450100399</v>
      </c>
      <c r="F398" s="2" t="n">
        <v>856.978836010324</v>
      </c>
      <c r="G398" s="2" t="n">
        <v>0.0418152692470189</v>
      </c>
      <c r="H398" s="3" t="n">
        <v>6.69475628421337</v>
      </c>
      <c r="I398" s="3" t="n">
        <v>-0.821139528304974</v>
      </c>
      <c r="J398" s="3" t="n">
        <v>0.144383224059021</v>
      </c>
      <c r="K398" s="3" t="n">
        <v>1</v>
      </c>
    </row>
    <row r="399" customFormat="false" ht="14.25" hidden="false" customHeight="false" outlineLevel="0" collapsed="false">
      <c r="A399" s="1" t="s">
        <v>706</v>
      </c>
      <c r="B399" s="2" t="n">
        <v>0.000943598929363576</v>
      </c>
      <c r="C399" s="2" t="n">
        <v>0.999056401070636</v>
      </c>
      <c r="D399" s="2" t="n">
        <v>21.9855471624302</v>
      </c>
      <c r="E399" s="2" t="n">
        <f aca="false">LOG(D399:D1212,2)</f>
        <v>4.4584835327689</v>
      </c>
      <c r="F399" s="2" t="n">
        <v>58.9173805608097</v>
      </c>
      <c r="G399" s="2" t="n">
        <v>0.0395366581883847</v>
      </c>
      <c r="H399" s="3" t="n">
        <v>6.03096108188406</v>
      </c>
      <c r="I399" s="3" t="n">
        <v>0.513129517781212</v>
      </c>
      <c r="J399" s="3" t="n">
        <v>0.0656376334163645</v>
      </c>
      <c r="K399" s="3" t="n">
        <v>1</v>
      </c>
      <c r="L399" s="0" t="s">
        <v>707</v>
      </c>
      <c r="M399" s="0" t="s">
        <v>708</v>
      </c>
      <c r="N399" s="0" t="s">
        <v>709</v>
      </c>
      <c r="O399" s="0" t="s">
        <v>710</v>
      </c>
    </row>
    <row r="400" customFormat="false" ht="14.25" hidden="false" customHeight="false" outlineLevel="0" collapsed="false">
      <c r="A400" s="1" t="s">
        <v>711</v>
      </c>
      <c r="B400" s="2" t="n">
        <v>0</v>
      </c>
      <c r="C400" s="2" t="n">
        <v>1</v>
      </c>
      <c r="D400" s="2" t="n">
        <v>47.3202252949196</v>
      </c>
      <c r="E400" s="2" t="n">
        <f aca="false">LOG(D400:D1213,2)</f>
        <v>5.56438503735394</v>
      </c>
      <c r="F400" s="2" t="n">
        <v>68.1566794035812</v>
      </c>
      <c r="G400" s="2" t="n">
        <v>0</v>
      </c>
      <c r="H400" s="3" t="n">
        <v>5.9316890940211</v>
      </c>
      <c r="I400" s="3" t="n">
        <v>2.59619143951257</v>
      </c>
      <c r="J400" s="3" t="n">
        <v>0.00356913758509943</v>
      </c>
      <c r="K400" s="3" t="n">
        <v>0.835739538475954</v>
      </c>
    </row>
    <row r="401" customFormat="false" ht="14.25" hidden="false" customHeight="false" outlineLevel="0" collapsed="false">
      <c r="A401" s="1" t="s">
        <v>712</v>
      </c>
      <c r="B401" s="8" t="n">
        <v>2.03558622121625E-005</v>
      </c>
      <c r="C401" s="2" t="n">
        <v>0.999979644137788</v>
      </c>
      <c r="D401" s="2" t="n">
        <v>43.3545307554492</v>
      </c>
      <c r="E401" s="2" t="n">
        <f aca="false">LOG(D401:D1214,2)</f>
        <v>5.43811086473259</v>
      </c>
      <c r="F401" s="2" t="n">
        <v>54.7152724954059</v>
      </c>
      <c r="G401" s="2" t="n">
        <v>0.00100538823807984</v>
      </c>
      <c r="H401" s="3" t="n">
        <v>5.84453930012663</v>
      </c>
      <c r="I401" s="3" t="n">
        <v>3.02041543954667</v>
      </c>
      <c r="J401" s="3" t="n">
        <v>0.00267797087822191</v>
      </c>
      <c r="K401" s="3" t="n">
        <v>0.733527522617507</v>
      </c>
      <c r="L401" s="0" t="s">
        <v>713</v>
      </c>
      <c r="M401" s="0" t="s">
        <v>714</v>
      </c>
      <c r="N401" s="0" t="s">
        <v>715</v>
      </c>
      <c r="O401" s="0" t="s">
        <v>716</v>
      </c>
    </row>
    <row r="402" customFormat="false" ht="14.25" hidden="false" customHeight="false" outlineLevel="0" collapsed="false">
      <c r="A402" s="1" t="s">
        <v>717</v>
      </c>
      <c r="B402" s="2" t="n">
        <v>0.00065346624233853</v>
      </c>
      <c r="C402" s="2" t="n">
        <v>0.999346533757661</v>
      </c>
      <c r="D402" s="2" t="n">
        <v>39.6738969356104</v>
      </c>
      <c r="E402" s="2" t="n">
        <f aca="false">LOG(D402:D1215,2)</f>
        <v>5.310118206854</v>
      </c>
      <c r="F402" s="2" t="n">
        <v>67.1227226804754</v>
      </c>
      <c r="G402" s="2" t="n">
        <v>0.0279273381940356</v>
      </c>
      <c r="H402" s="3" t="n">
        <v>5.80730157427142</v>
      </c>
      <c r="I402" s="3" t="n">
        <v>1.94206974297515</v>
      </c>
      <c r="J402" s="3" t="n">
        <v>0.0131135983901678</v>
      </c>
      <c r="K402" s="3" t="n">
        <v>1</v>
      </c>
    </row>
    <row r="403" customFormat="false" ht="14.25" hidden="false" customHeight="false" outlineLevel="0" collapsed="false">
      <c r="A403" s="1" t="s">
        <v>718</v>
      </c>
      <c r="B403" s="2" t="n">
        <v>0</v>
      </c>
      <c r="C403" s="2" t="n">
        <v>1</v>
      </c>
      <c r="D403" s="2" t="n">
        <v>36.9646296982907</v>
      </c>
      <c r="E403" s="2" t="n">
        <f aca="false">LOG(D403:D1216,2)</f>
        <v>5.20807355576662</v>
      </c>
      <c r="F403" s="2" t="n">
        <v>44.9989458196021</v>
      </c>
      <c r="G403" s="2" t="n">
        <v>0</v>
      </c>
      <c r="H403" s="3" t="n">
        <v>5.50820477691154</v>
      </c>
      <c r="I403" s="3" t="n">
        <v>3.00686144092392</v>
      </c>
      <c r="J403" s="3" t="n">
        <v>0.00392719721878968</v>
      </c>
      <c r="K403" s="3" t="n">
        <v>0.840906600806806</v>
      </c>
    </row>
    <row r="404" customFormat="false" ht="14.25" hidden="false" customHeight="false" outlineLevel="0" collapsed="false">
      <c r="A404" s="1" t="s">
        <v>719</v>
      </c>
      <c r="B404" s="2" t="n">
        <v>0</v>
      </c>
      <c r="C404" s="2" t="n">
        <v>1</v>
      </c>
      <c r="D404" s="2" t="n">
        <v>25.118774749637</v>
      </c>
      <c r="E404" s="2" t="n">
        <f aca="false">LOG(D404:D1217,2)</f>
        <v>4.65069418866572</v>
      </c>
      <c r="F404" s="2" t="n">
        <v>32.7632501891258</v>
      </c>
      <c r="G404" s="2" t="n">
        <v>0</v>
      </c>
      <c r="H404" s="3" t="n">
        <v>4.99123454324384</v>
      </c>
      <c r="I404" s="3" t="n">
        <v>2.08372512652035</v>
      </c>
      <c r="J404" s="3" t="n">
        <v>0.032266611015652</v>
      </c>
      <c r="K404" s="3" t="n">
        <v>1</v>
      </c>
    </row>
    <row r="405" customFormat="false" ht="14.25" hidden="false" customHeight="false" outlineLevel="0" collapsed="false">
      <c r="A405" s="1" t="s">
        <v>720</v>
      </c>
      <c r="B405" s="2" t="n">
        <v>0.000275296036331252</v>
      </c>
      <c r="C405" s="2" t="n">
        <v>0.999724703963669</v>
      </c>
      <c r="D405" s="2" t="n">
        <v>25.3293414767725</v>
      </c>
      <c r="E405" s="2" t="n">
        <f aca="false">LOG(D405:D1218,2)</f>
        <v>4.66273766461269</v>
      </c>
      <c r="F405" s="2" t="n">
        <v>29.3797756866679</v>
      </c>
      <c r="G405" s="2" t="n">
        <v>0.012302664509051</v>
      </c>
      <c r="H405" s="3" t="n">
        <v>4.91417923649953</v>
      </c>
      <c r="I405" s="3" t="n">
        <v>2.83343985087293</v>
      </c>
      <c r="J405" s="3" t="n">
        <v>0.00369408093505864</v>
      </c>
      <c r="K405" s="3" t="n">
        <v>0.837067980425255</v>
      </c>
    </row>
    <row r="406" customFormat="false" ht="14.25" hidden="false" customHeight="false" outlineLevel="0" collapsed="false">
      <c r="A406" s="1" t="s">
        <v>721</v>
      </c>
      <c r="B406" s="8" t="n">
        <v>2.22044604925031E-016</v>
      </c>
      <c r="C406" s="2" t="n">
        <v>1</v>
      </c>
      <c r="D406" s="2" t="n">
        <v>19.9789367666845</v>
      </c>
      <c r="E406" s="2" t="n">
        <f aca="false">LOG(D406:D1219,2)</f>
        <v>4.32040790313047</v>
      </c>
      <c r="F406" s="2" t="n">
        <v>26.1588156323972</v>
      </c>
      <c r="G406" s="8" t="n">
        <v>2.01262345355753E-014</v>
      </c>
      <c r="H406" s="3" t="n">
        <v>4.72345146470995</v>
      </c>
      <c r="I406" s="3" t="n">
        <v>1.74173330743923</v>
      </c>
      <c r="J406" s="3" t="n">
        <v>0.0308344158801103</v>
      </c>
      <c r="K406" s="3" t="n">
        <v>1</v>
      </c>
    </row>
    <row r="407" customFormat="false" ht="14.25" hidden="false" customHeight="false" outlineLevel="0" collapsed="false">
      <c r="A407" s="1" t="s">
        <v>722</v>
      </c>
      <c r="B407" s="8" t="n">
        <v>5.94035487466726E-010</v>
      </c>
      <c r="C407" s="2" t="n">
        <v>0.999999999405965</v>
      </c>
      <c r="D407" s="2" t="n">
        <v>18.9763289138137</v>
      </c>
      <c r="E407" s="2" t="n">
        <f aca="false">LOG(D407:D1220,2)</f>
        <v>4.24612901611365</v>
      </c>
      <c r="F407" s="2" t="n">
        <v>27.3344631573277</v>
      </c>
      <c r="G407" s="8" t="n">
        <v>4.01151122518758E-008</v>
      </c>
      <c r="H407" s="3" t="n">
        <v>4.56578229804104</v>
      </c>
      <c r="I407" s="3" t="n">
        <v>1.30988963373313</v>
      </c>
      <c r="J407" s="3" t="n">
        <v>0.0746748188402044</v>
      </c>
      <c r="K407" s="3" t="n">
        <v>1</v>
      </c>
    </row>
    <row r="408" customFormat="false" ht="14.25" hidden="false" customHeight="false" outlineLevel="0" collapsed="false">
      <c r="A408" s="1" t="s">
        <v>723</v>
      </c>
      <c r="B408" s="8" t="n">
        <v>1.19988502467194E-008</v>
      </c>
      <c r="C408" s="2" t="n">
        <v>0.99999998800115</v>
      </c>
      <c r="D408" s="2" t="n">
        <v>19.3662285374851</v>
      </c>
      <c r="E408" s="2" t="n">
        <f aca="false">LOG(D408:D1221,2)</f>
        <v>4.27547111955432</v>
      </c>
      <c r="F408" s="2" t="n">
        <v>23.0450118084005</v>
      </c>
      <c r="G408" s="8" t="n">
        <v>7.40159845667826E-007</v>
      </c>
      <c r="H408" s="3" t="n">
        <v>4.46404972246902</v>
      </c>
      <c r="I408" s="3" t="n">
        <v>2.25142926077342</v>
      </c>
      <c r="J408" s="3" t="n">
        <v>0.0375287676296746</v>
      </c>
      <c r="K408" s="3" t="n">
        <v>1</v>
      </c>
    </row>
    <row r="409" customFormat="false" ht="14.25" hidden="false" customHeight="false" outlineLevel="0" collapsed="false">
      <c r="A409" s="1" t="s">
        <v>724</v>
      </c>
      <c r="B409" s="2" t="n">
        <v>0.000262233377229748</v>
      </c>
      <c r="C409" s="2" t="n">
        <v>0.99973776662277</v>
      </c>
      <c r="D409" s="2" t="n">
        <v>18.7109467514078</v>
      </c>
      <c r="E409" s="2" t="n">
        <f aca="false">LOG(D409:D1222,2)</f>
        <v>4.22581065394733</v>
      </c>
      <c r="F409" s="2" t="n">
        <v>20.594792685854</v>
      </c>
      <c r="G409" s="2" t="n">
        <v>0.0117644372451369</v>
      </c>
      <c r="H409" s="3" t="n">
        <v>4.39886040869157</v>
      </c>
      <c r="I409" s="3" t="n">
        <v>2.9908681846062</v>
      </c>
      <c r="J409" s="3" t="n">
        <v>0.0216758626287306</v>
      </c>
      <c r="K409" s="3" t="n">
        <v>1</v>
      </c>
      <c r="L409" s="0" t="s">
        <v>725</v>
      </c>
      <c r="M409" s="0" t="s">
        <v>726</v>
      </c>
      <c r="N409" s="0" t="s">
        <v>727</v>
      </c>
      <c r="O409" s="0" t="s">
        <v>728</v>
      </c>
    </row>
    <row r="410" customFormat="false" ht="14.25" hidden="false" customHeight="false" outlineLevel="0" collapsed="false">
      <c r="A410" s="1" t="s">
        <v>729</v>
      </c>
      <c r="B410" s="8" t="n">
        <v>6.39614302300195E-007</v>
      </c>
      <c r="C410" s="2" t="n">
        <v>0.999999360385698</v>
      </c>
      <c r="D410" s="2" t="n">
        <v>10.4863838271194</v>
      </c>
      <c r="E410" s="2" t="n">
        <f aca="false">LOG(D410:D1223,2)</f>
        <v>3.3904453529635</v>
      </c>
      <c r="F410" s="2" t="n">
        <v>20.2369531941475</v>
      </c>
      <c r="G410" s="8" t="n">
        <v>3.51380119754602E-005</v>
      </c>
      <c r="H410" s="3" t="n">
        <v>4.36813630021667</v>
      </c>
      <c r="I410" s="3" t="n">
        <v>-0.0877089262302298</v>
      </c>
      <c r="J410" s="3" t="n">
        <v>0.190493583995526</v>
      </c>
      <c r="K410" s="3" t="n">
        <v>1</v>
      </c>
    </row>
    <row r="411" customFormat="false" ht="14.25" hidden="false" customHeight="false" outlineLevel="0" collapsed="false">
      <c r="A411" s="1" t="s">
        <v>730</v>
      </c>
      <c r="B411" s="2" t="n">
        <v>0</v>
      </c>
      <c r="C411" s="2" t="n">
        <v>1</v>
      </c>
      <c r="D411" s="2" t="n">
        <v>17.4972333237654</v>
      </c>
      <c r="E411" s="2" t="n">
        <f aca="false">LOG(D411:D1224,2)</f>
        <v>4.12905491490874</v>
      </c>
      <c r="F411" s="2" t="n">
        <v>20.0591631009413</v>
      </c>
      <c r="G411" s="2" t="n">
        <v>0</v>
      </c>
      <c r="H411" s="3" t="n">
        <v>4.29413256352104</v>
      </c>
      <c r="I411" s="3" t="n">
        <v>2.42383663239834</v>
      </c>
      <c r="J411" s="3" t="n">
        <v>0.0413481573787321</v>
      </c>
      <c r="K411" s="3" t="n">
        <v>1</v>
      </c>
    </row>
    <row r="412" customFormat="false" ht="14.25" hidden="false" customHeight="false" outlineLevel="0" collapsed="false">
      <c r="A412" s="1" t="s">
        <v>731</v>
      </c>
      <c r="B412" s="8" t="n">
        <v>1.01731711943387E-006</v>
      </c>
      <c r="C412" s="2" t="n">
        <v>0.999998982682881</v>
      </c>
      <c r="D412" s="2" t="n">
        <v>17.440060994625</v>
      </c>
      <c r="E412" s="2" t="n">
        <f aca="false">LOG(D412:D1225,2)</f>
        <v>4.12433318067245</v>
      </c>
      <c r="F412" s="2" t="n">
        <v>18.9353227895123</v>
      </c>
      <c r="G412" s="8" t="n">
        <v>5.47417109430315E-005</v>
      </c>
      <c r="H412" s="3" t="n">
        <v>4.2505307510447</v>
      </c>
      <c r="I412" s="3" t="n">
        <v>3.09690439161545</v>
      </c>
      <c r="J412" s="3" t="n">
        <v>0.0234249500362936</v>
      </c>
      <c r="K412" s="3" t="n">
        <v>1</v>
      </c>
    </row>
    <row r="413" customFormat="false" ht="14.25" hidden="false" customHeight="false" outlineLevel="0" collapsed="false">
      <c r="A413" s="1" t="s">
        <v>732</v>
      </c>
      <c r="B413" s="8" t="n">
        <v>6.64729626888017E-005</v>
      </c>
      <c r="C413" s="2" t="n">
        <v>0.999933527037311</v>
      </c>
      <c r="D413" s="2" t="n">
        <v>11.1485752294778</v>
      </c>
      <c r="E413" s="2" t="n">
        <f aca="false">LOG(D413:D1226,2)</f>
        <v>3.47878744263773</v>
      </c>
      <c r="F413" s="2" t="n">
        <v>20.1240997633766</v>
      </c>
      <c r="G413" s="2" t="n">
        <v>0.00315886083928069</v>
      </c>
      <c r="H413" s="3" t="n">
        <v>4.22272265684351</v>
      </c>
      <c r="I413" s="3" t="n">
        <v>-0.210001190050145</v>
      </c>
      <c r="J413" s="3" t="n">
        <v>0.211597061076836</v>
      </c>
      <c r="K413" s="3" t="n">
        <v>1</v>
      </c>
    </row>
    <row r="414" customFormat="false" ht="14.25" hidden="false" customHeight="false" outlineLevel="0" collapsed="false">
      <c r="A414" s="1" t="s">
        <v>733</v>
      </c>
      <c r="B414" s="8" t="n">
        <v>7.60183040959816E-008</v>
      </c>
      <c r="C414" s="2" t="n">
        <v>0.999999923981696</v>
      </c>
      <c r="D414" s="2" t="n">
        <v>15.9937307440986</v>
      </c>
      <c r="E414" s="2" t="n">
        <f aca="false">LOG(D414:D1227,2)</f>
        <v>3.99943460019795</v>
      </c>
      <c r="F414" s="2" t="n">
        <v>19.8571259079652</v>
      </c>
      <c r="G414" s="8" t="n">
        <v>4.46051305070507E-006</v>
      </c>
      <c r="H414" s="3" t="n">
        <v>4.2190457616458</v>
      </c>
      <c r="I414" s="3" t="n">
        <v>1.36896931508767</v>
      </c>
      <c r="J414" s="3" t="n">
        <v>0.0987691106651891</v>
      </c>
      <c r="K414" s="3" t="n">
        <v>1</v>
      </c>
    </row>
    <row r="415" customFormat="false" ht="14.25" hidden="false" customHeight="false" outlineLevel="0" collapsed="false">
      <c r="A415" s="1" t="s">
        <v>734</v>
      </c>
      <c r="B415" s="8" t="n">
        <v>1.83685511245812E-010</v>
      </c>
      <c r="C415" s="2" t="n">
        <v>0.999999999816314</v>
      </c>
      <c r="D415" s="2" t="n">
        <v>16.009018180376</v>
      </c>
      <c r="E415" s="2" t="n">
        <f aca="false">LOG(D415:D1228,2)</f>
        <v>4.00081292618082</v>
      </c>
      <c r="F415" s="2" t="n">
        <v>19.3916638741062</v>
      </c>
      <c r="G415" s="8" t="n">
        <v>1.26710084209208E-008</v>
      </c>
      <c r="H415" s="3" t="n">
        <v>4.16483039536432</v>
      </c>
      <c r="I415" s="3" t="n">
        <v>1.86589349877885</v>
      </c>
      <c r="J415" s="3" t="n">
        <v>0.0684348734422041</v>
      </c>
      <c r="K415" s="3" t="n">
        <v>1</v>
      </c>
    </row>
    <row r="416" customFormat="false" ht="14.25" hidden="false" customHeight="false" outlineLevel="0" collapsed="false">
      <c r="A416" s="1" t="s">
        <v>735</v>
      </c>
      <c r="B416" s="8" t="n">
        <v>2.17872358709847E-007</v>
      </c>
      <c r="C416" s="2" t="n">
        <v>0.999999782127641</v>
      </c>
      <c r="D416" s="2" t="n">
        <v>12.9375446899288</v>
      </c>
      <c r="E416" s="2" t="n">
        <f aca="false">LOG(D416:D1229,2)</f>
        <v>3.69349194098356</v>
      </c>
      <c r="F416" s="2" t="n">
        <v>16.0956179387657</v>
      </c>
      <c r="G416" s="8" t="n">
        <v>1.24180792173634E-005</v>
      </c>
      <c r="H416" s="3" t="n">
        <v>3.99906651650462</v>
      </c>
      <c r="I416" s="3" t="n">
        <v>1.38913685211465</v>
      </c>
      <c r="J416" s="3" t="n">
        <v>0.0677514868295492</v>
      </c>
      <c r="K416" s="3" t="n">
        <v>1</v>
      </c>
    </row>
    <row r="417" customFormat="false" ht="14.25" hidden="false" customHeight="false" outlineLevel="0" collapsed="false">
      <c r="A417" s="1" t="s">
        <v>736</v>
      </c>
      <c r="B417" s="2" t="n">
        <v>0</v>
      </c>
      <c r="C417" s="2" t="n">
        <v>1</v>
      </c>
      <c r="D417" s="2" t="n">
        <v>14.2690618282619</v>
      </c>
      <c r="E417" s="2" t="n">
        <f aca="false">LOG(D417:D1230,2)</f>
        <v>3.83481857754909</v>
      </c>
      <c r="F417" s="2" t="n">
        <v>15.7630877461981</v>
      </c>
      <c r="G417" s="2" t="n">
        <v>0</v>
      </c>
      <c r="H417" s="3" t="n">
        <v>3.96915635963671</v>
      </c>
      <c r="I417" s="3" t="n">
        <v>2.21247640320736</v>
      </c>
      <c r="J417" s="3" t="n">
        <v>0.0642927757419474</v>
      </c>
      <c r="K417" s="3" t="n">
        <v>1</v>
      </c>
    </row>
    <row r="418" customFormat="false" ht="14.25" hidden="false" customHeight="false" outlineLevel="0" collapsed="false">
      <c r="A418" s="1" t="s">
        <v>737</v>
      </c>
      <c r="B418" s="8" t="n">
        <v>3.20073032691326E-005</v>
      </c>
      <c r="C418" s="2" t="n">
        <v>0.999967992696731</v>
      </c>
      <c r="D418" s="2" t="n">
        <v>13.6678261570348</v>
      </c>
      <c r="E418" s="2" t="n">
        <f aca="false">LOG(D418:D1231,2)</f>
        <v>3.77271189804676</v>
      </c>
      <c r="F418" s="2" t="n">
        <v>15.7564172214209</v>
      </c>
      <c r="G418" s="2" t="n">
        <v>0.00155821051952207</v>
      </c>
      <c r="H418" s="3" t="n">
        <v>3.90212327271325</v>
      </c>
      <c r="I418" s="3" t="n">
        <v>2.01430272281823</v>
      </c>
      <c r="J418" s="3" t="n">
        <v>0.0825098847988908</v>
      </c>
      <c r="K418" s="3" t="n">
        <v>1</v>
      </c>
    </row>
    <row r="419" customFormat="false" ht="14.25" hidden="false" customHeight="false" outlineLevel="0" collapsed="false">
      <c r="A419" s="1" t="s">
        <v>738</v>
      </c>
      <c r="B419" s="8" t="n">
        <v>5.10080332860596E-007</v>
      </c>
      <c r="C419" s="2" t="n">
        <v>0.999999489919667</v>
      </c>
      <c r="D419" s="2" t="n">
        <v>12.9179127972444</v>
      </c>
      <c r="E419" s="2" t="n">
        <f aca="false">LOG(D419:D1232,2)</f>
        <v>3.69130108130327</v>
      </c>
      <c r="F419" s="2" t="n">
        <v>15.4603239276547</v>
      </c>
      <c r="G419" s="8" t="n">
        <v>2.82639330697746E-005</v>
      </c>
      <c r="H419" s="3" t="n">
        <v>3.89606918652791</v>
      </c>
      <c r="I419" s="3" t="n">
        <v>1.63381994737135</v>
      </c>
      <c r="J419" s="3" t="n">
        <v>0.111854337923719</v>
      </c>
      <c r="K419" s="3" t="n">
        <v>1</v>
      </c>
    </row>
    <row r="420" customFormat="false" ht="14.25" hidden="false" customHeight="false" outlineLevel="0" collapsed="false">
      <c r="A420" s="1" t="s">
        <v>739</v>
      </c>
      <c r="B420" s="8" t="n">
        <v>1.0624938308057E-006</v>
      </c>
      <c r="C420" s="2" t="n">
        <v>0.999998937506169</v>
      </c>
      <c r="D420" s="2" t="n">
        <v>11.0048358547817</v>
      </c>
      <c r="E420" s="2" t="n">
        <f aca="false">LOG(D420:D1233,2)</f>
        <v>3.46006572142001</v>
      </c>
      <c r="F420" s="2" t="n">
        <v>18.4263877055283</v>
      </c>
      <c r="G420" s="8" t="n">
        <v>5.71194309153254E-005</v>
      </c>
      <c r="H420" s="3" t="n">
        <v>3.88556333459037</v>
      </c>
      <c r="I420" s="3" t="n">
        <v>0.199960497969522</v>
      </c>
      <c r="J420" s="3" t="n">
        <v>0.192878176081851</v>
      </c>
      <c r="K420" s="3" t="n">
        <v>1</v>
      </c>
    </row>
    <row r="421" customFormat="false" ht="14.25" hidden="false" customHeight="false" outlineLevel="0" collapsed="false">
      <c r="A421" s="1" t="s">
        <v>740</v>
      </c>
      <c r="B421" s="8" t="n">
        <v>2.20283291574308E-006</v>
      </c>
      <c r="C421" s="2" t="n">
        <v>0.999997797167084</v>
      </c>
      <c r="D421" s="2" t="n">
        <v>11.2370853830029</v>
      </c>
      <c r="E421" s="2" t="n">
        <f aca="false">LOG(D421:D1234,2)</f>
        <v>3.49019598020032</v>
      </c>
      <c r="F421" s="2" t="n">
        <v>13.8412060750071</v>
      </c>
      <c r="G421" s="2" t="n">
        <v>0.000116258836278952</v>
      </c>
      <c r="H421" s="3" t="n">
        <v>3.75915203071396</v>
      </c>
      <c r="I421" s="3" t="n">
        <v>1.25532595205469</v>
      </c>
      <c r="J421" s="3" t="n">
        <v>0.149924887957231</v>
      </c>
      <c r="K421" s="3" t="n">
        <v>1</v>
      </c>
    </row>
    <row r="422" customFormat="false" ht="14.25" hidden="false" customHeight="false" outlineLevel="0" collapsed="false">
      <c r="A422" s="1" t="s">
        <v>741</v>
      </c>
      <c r="B422" s="2" t="n">
        <v>0</v>
      </c>
      <c r="C422" s="2" t="n">
        <v>1</v>
      </c>
      <c r="D422" s="2" t="n">
        <v>12.8941451353838</v>
      </c>
      <c r="E422" s="2" t="n">
        <f aca="false">LOG(D422:D1235,2)</f>
        <v>3.688644222429</v>
      </c>
      <c r="F422" s="2" t="n">
        <v>13.2735849049631</v>
      </c>
      <c r="G422" s="2" t="n">
        <v>0</v>
      </c>
      <c r="H422" s="3" t="n">
        <v>3.75041175756784</v>
      </c>
      <c r="I422" s="3" t="n">
        <v>4.11458654793029</v>
      </c>
      <c r="J422" s="3" t="n">
        <v>0.0232659776216182</v>
      </c>
      <c r="K422" s="3" t="n">
        <v>1</v>
      </c>
    </row>
    <row r="423" customFormat="false" ht="14.25" hidden="false" customHeight="false" outlineLevel="0" collapsed="false">
      <c r="A423" s="1" t="s">
        <v>742</v>
      </c>
      <c r="B423" s="8" t="n">
        <v>2.51173046250663E-007</v>
      </c>
      <c r="C423" s="2" t="n">
        <v>0.999999748826954</v>
      </c>
      <c r="D423" s="2" t="n">
        <v>9.33192958315043</v>
      </c>
      <c r="E423" s="2" t="n">
        <f aca="false">LOG(D423:D1236,2)</f>
        <v>3.22217542107876</v>
      </c>
      <c r="F423" s="2" t="n">
        <v>14.2739856768525</v>
      </c>
      <c r="G423" s="8" t="n">
        <v>1.42458048569949E-005</v>
      </c>
      <c r="H423" s="3" t="n">
        <v>3.69981783549425</v>
      </c>
      <c r="I423" s="3" t="n">
        <v>0.16362915656185</v>
      </c>
      <c r="J423" s="3" t="n">
        <v>0.239055647537701</v>
      </c>
      <c r="K423" s="3" t="n">
        <v>1</v>
      </c>
    </row>
    <row r="424" customFormat="false" ht="14.25" hidden="false" customHeight="false" outlineLevel="0" collapsed="false">
      <c r="A424" s="1" t="s">
        <v>743</v>
      </c>
      <c r="B424" s="8" t="n">
        <v>8.6631009392768E-006</v>
      </c>
      <c r="C424" s="2" t="n">
        <v>0.999991336899061</v>
      </c>
      <c r="D424" s="2" t="n">
        <v>8.21696402485936</v>
      </c>
      <c r="E424" s="2" t="n">
        <f aca="false">LOG(D424:D1237,2)</f>
        <v>3.03860545043603</v>
      </c>
      <c r="F424" s="2" t="n">
        <v>11.4508190512635</v>
      </c>
      <c r="G424" s="2" t="n">
        <v>0.00044069614275944</v>
      </c>
      <c r="H424" s="3" t="n">
        <v>3.51599929011633</v>
      </c>
      <c r="I424" s="3" t="n">
        <v>0.288078680990249</v>
      </c>
      <c r="J424" s="3" t="n">
        <v>0.251680185774045</v>
      </c>
      <c r="K424" s="3" t="n">
        <v>1</v>
      </c>
    </row>
    <row r="425" customFormat="false" ht="14.25" hidden="false" customHeight="false" outlineLevel="0" collapsed="false">
      <c r="A425" s="1" t="s">
        <v>744</v>
      </c>
      <c r="B425" s="2" t="n">
        <v>0</v>
      </c>
      <c r="C425" s="2" t="n">
        <v>1</v>
      </c>
      <c r="D425" s="2" t="n">
        <v>10.5144920390048</v>
      </c>
      <c r="E425" s="2" t="n">
        <f aca="false">LOG(D425:D1238,2)</f>
        <v>3.39430724923568</v>
      </c>
      <c r="F425" s="2" t="n">
        <v>11.1749981904933</v>
      </c>
      <c r="G425" s="2" t="n">
        <v>0</v>
      </c>
      <c r="H425" s="3" t="n">
        <v>3.47954240297641</v>
      </c>
      <c r="I425" s="3" t="n">
        <v>2.44693044977207</v>
      </c>
      <c r="J425" s="3" t="n">
        <v>0.0915350228325488</v>
      </c>
      <c r="K425" s="3" t="n">
        <v>1</v>
      </c>
    </row>
    <row r="426" customFormat="false" ht="14.25" hidden="false" customHeight="false" outlineLevel="0" collapsed="false">
      <c r="A426" s="1" t="s">
        <v>745</v>
      </c>
      <c r="B426" s="8" t="n">
        <v>7.02841586335268E-005</v>
      </c>
      <c r="C426" s="2" t="n">
        <v>0.999929715841366</v>
      </c>
      <c r="D426" s="2" t="n">
        <v>8.6867924623403</v>
      </c>
      <c r="E426" s="2" t="n">
        <f aca="false">LOG(D426:D1239,2)</f>
        <v>3.1188235702611</v>
      </c>
      <c r="F426" s="2" t="n">
        <v>11.1326584117797</v>
      </c>
      <c r="G426" s="2" t="n">
        <v>0.00331812489875926</v>
      </c>
      <c r="H426" s="3" t="n">
        <v>3.47822082559128</v>
      </c>
      <c r="I426" s="3" t="n">
        <v>0.66959401585327</v>
      </c>
      <c r="J426" s="3" t="n">
        <v>0.228948259244042</v>
      </c>
      <c r="K426" s="3" t="n">
        <v>1</v>
      </c>
      <c r="L426" s="0" t="s">
        <v>746</v>
      </c>
      <c r="M426" s="0" t="s">
        <v>747</v>
      </c>
      <c r="N426" s="0" t="s">
        <v>748</v>
      </c>
      <c r="O426" s="0" t="s">
        <v>749</v>
      </c>
    </row>
    <row r="427" customFormat="false" ht="14.25" hidden="false" customHeight="false" outlineLevel="0" collapsed="false">
      <c r="A427" s="1" t="s">
        <v>750</v>
      </c>
      <c r="B427" s="2" t="n">
        <v>0.000222668791479363</v>
      </c>
      <c r="C427" s="2" t="n">
        <v>0.999777331208521</v>
      </c>
      <c r="D427" s="2" t="n">
        <v>9.24165450976604</v>
      </c>
      <c r="E427" s="2" t="n">
        <f aca="false">LOG(D427:D1240,2)</f>
        <v>3.20815115676652</v>
      </c>
      <c r="F427" s="2" t="n">
        <v>10.798143936821</v>
      </c>
      <c r="G427" s="2" t="n">
        <v>0.0101152247698155</v>
      </c>
      <c r="H427" s="3" t="n">
        <v>3.43715748892556</v>
      </c>
      <c r="I427" s="3" t="n">
        <v>1.34191622211888</v>
      </c>
      <c r="J427" s="3" t="n">
        <v>0.181586809594472</v>
      </c>
      <c r="K427" s="3" t="n">
        <v>1</v>
      </c>
    </row>
    <row r="428" customFormat="false" ht="14.25" hidden="false" customHeight="false" outlineLevel="0" collapsed="false">
      <c r="A428" s="1" t="s">
        <v>751</v>
      </c>
      <c r="B428" s="8" t="n">
        <v>4.00790511889682E-014</v>
      </c>
      <c r="C428" s="2" t="n">
        <v>0.99999999999996</v>
      </c>
      <c r="D428" s="2" t="n">
        <v>9.30319318094219</v>
      </c>
      <c r="E428" s="2" t="n">
        <f aca="false">LOG(D428:D1241,2)</f>
        <v>3.21772598456631</v>
      </c>
      <c r="F428" s="2" t="n">
        <v>10.8937808303562</v>
      </c>
      <c r="G428" s="8" t="n">
        <v>3.32483370337449E-012</v>
      </c>
      <c r="H428" s="3" t="n">
        <v>3.42648567156234</v>
      </c>
      <c r="I428" s="3" t="n">
        <v>1.33326819699022</v>
      </c>
      <c r="J428" s="3" t="n">
        <v>0.181199390915688</v>
      </c>
      <c r="K428" s="3" t="n">
        <v>1</v>
      </c>
      <c r="L428" s="0" t="s">
        <v>752</v>
      </c>
      <c r="M428" s="0" t="s">
        <v>753</v>
      </c>
      <c r="N428" s="0" t="s">
        <v>754</v>
      </c>
      <c r="O428" s="0" t="s">
        <v>755</v>
      </c>
    </row>
    <row r="429" customFormat="false" ht="14.25" hidden="false" customHeight="false" outlineLevel="0" collapsed="false">
      <c r="A429" s="1" t="s">
        <v>756</v>
      </c>
      <c r="B429" s="8" t="n">
        <v>1.51443284635011E-006</v>
      </c>
      <c r="C429" s="2" t="n">
        <v>0.999998485567154</v>
      </c>
      <c r="D429" s="2" t="n">
        <v>10.0372262044796</v>
      </c>
      <c r="E429" s="2" t="n">
        <f aca="false">LOG(D429:D1242,2)</f>
        <v>3.32728872932217</v>
      </c>
      <c r="F429" s="2" t="n">
        <v>10.4505247713146</v>
      </c>
      <c r="G429" s="8" t="n">
        <v>8.08136078397067E-005</v>
      </c>
      <c r="H429" s="3" t="n">
        <v>3.3898016033578</v>
      </c>
      <c r="I429" s="3" t="n">
        <v>3.2869384918621</v>
      </c>
      <c r="J429" s="3" t="n">
        <v>0.0625452755090348</v>
      </c>
      <c r="K429" s="3" t="n">
        <v>1</v>
      </c>
    </row>
    <row r="430" customFormat="false" ht="14.25" hidden="false" customHeight="false" outlineLevel="0" collapsed="false">
      <c r="A430" s="1" t="s">
        <v>757</v>
      </c>
      <c r="B430" s="2" t="n">
        <v>0</v>
      </c>
      <c r="C430" s="2" t="n">
        <v>1</v>
      </c>
      <c r="D430" s="2" t="n">
        <v>8.89091981530238</v>
      </c>
      <c r="E430" s="2" t="n">
        <f aca="false">LOG(D430:D1243,2)</f>
        <v>3.15233268163429</v>
      </c>
      <c r="F430" s="2" t="n">
        <v>9.35285995662706</v>
      </c>
      <c r="G430" s="2" t="n">
        <v>0</v>
      </c>
      <c r="H430" s="3" t="n">
        <v>3.17421753240716</v>
      </c>
      <c r="I430" s="3" t="n">
        <v>2.79975164545901</v>
      </c>
      <c r="J430" s="3" t="n">
        <v>0.123188966869139</v>
      </c>
      <c r="K430" s="3" t="n">
        <v>1</v>
      </c>
      <c r="L430" s="0" t="s">
        <v>758</v>
      </c>
      <c r="M430" s="0" t="s">
        <v>759</v>
      </c>
      <c r="N430" s="0" t="s">
        <v>760</v>
      </c>
      <c r="O430" s="0" t="s">
        <v>761</v>
      </c>
    </row>
    <row r="431" customFormat="false" ht="14.25" hidden="false" customHeight="false" outlineLevel="0" collapsed="false">
      <c r="A431" s="1" t="s">
        <v>762</v>
      </c>
      <c r="B431" s="2" t="n">
        <v>0</v>
      </c>
      <c r="C431" s="2" t="n">
        <v>1</v>
      </c>
      <c r="D431" s="2" t="n">
        <v>8.08357597737412</v>
      </c>
      <c r="E431" s="2" t="n">
        <f aca="false">LOG(D431:D1244,2)</f>
        <v>3.0149936473753</v>
      </c>
      <c r="F431" s="2" t="n">
        <v>8.67094219723043</v>
      </c>
      <c r="G431" s="2" t="n">
        <v>0</v>
      </c>
      <c r="H431" s="3" t="n">
        <v>3.14329030248034</v>
      </c>
      <c r="I431" s="3" t="n">
        <v>2.19925159305748</v>
      </c>
      <c r="J431" s="3" t="n">
        <v>0.143242556271363</v>
      </c>
      <c r="K431" s="3" t="n">
        <v>1</v>
      </c>
    </row>
    <row r="432" customFormat="false" ht="14.25" hidden="false" customHeight="false" outlineLevel="0" collapsed="false">
      <c r="A432" s="1" t="s">
        <v>763</v>
      </c>
      <c r="B432" s="8" t="n">
        <v>7.98724641981607E-010</v>
      </c>
      <c r="C432" s="2" t="n">
        <v>0.999999999201275</v>
      </c>
      <c r="D432" s="2" t="n">
        <v>7.61156516034545</v>
      </c>
      <c r="E432" s="2" t="n">
        <f aca="false">LOG(D432:D1245,2)</f>
        <v>2.92819314451623</v>
      </c>
      <c r="F432" s="2" t="n">
        <v>8.60045395756385</v>
      </c>
      <c r="G432" s="8" t="n">
        <v>5.3191191901654E-008</v>
      </c>
      <c r="H432" s="3" t="n">
        <v>3.11658675988346</v>
      </c>
      <c r="I432" s="3" t="n">
        <v>1.37205762830902</v>
      </c>
      <c r="J432" s="3" t="n">
        <v>0.219611059161581</v>
      </c>
      <c r="K432" s="3" t="n">
        <v>1</v>
      </c>
    </row>
    <row r="433" customFormat="false" ht="14.25" hidden="false" customHeight="false" outlineLevel="0" collapsed="false">
      <c r="A433" s="1" t="s">
        <v>764</v>
      </c>
      <c r="B433" s="8" t="n">
        <v>5.41275352134996E-005</v>
      </c>
      <c r="C433" s="2" t="n">
        <v>0.999945872464787</v>
      </c>
      <c r="D433" s="2" t="n">
        <v>7.36604297898658</v>
      </c>
      <c r="E433" s="2" t="n">
        <f aca="false">LOG(D433:D1246,2)</f>
        <v>2.8808898150207</v>
      </c>
      <c r="F433" s="2" t="n">
        <v>8.69045285278876</v>
      </c>
      <c r="G433" s="2" t="n">
        <v>0.00258924244254933</v>
      </c>
      <c r="H433" s="3" t="n">
        <v>3.09891816001735</v>
      </c>
      <c r="I433" s="3" t="n">
        <v>0.51114990835341</v>
      </c>
      <c r="J433" s="3" t="n">
        <v>0.2494755753876</v>
      </c>
      <c r="K433" s="3" t="n">
        <v>1</v>
      </c>
    </row>
    <row r="434" customFormat="false" ht="14.25" hidden="false" customHeight="false" outlineLevel="0" collapsed="false">
      <c r="A434" s="1" t="s">
        <v>765</v>
      </c>
      <c r="B434" s="2" t="n">
        <v>0.000850232051752497</v>
      </c>
      <c r="C434" s="2" t="n">
        <v>0.999149767948248</v>
      </c>
      <c r="D434" s="2" t="n">
        <v>6.92499078978322</v>
      </c>
      <c r="E434" s="2" t="n">
        <f aca="false">LOG(D434:D1247,2)</f>
        <v>2.79181215238307</v>
      </c>
      <c r="F434" s="2" t="n">
        <v>8.58684061724801</v>
      </c>
      <c r="G434" s="2" t="n">
        <v>0.0358064903020319</v>
      </c>
      <c r="H434" s="3" t="n">
        <v>3.09544642594186</v>
      </c>
      <c r="I434" s="3" t="n">
        <v>0.518978137361387</v>
      </c>
      <c r="J434" s="3" t="n">
        <v>0.294750107944833</v>
      </c>
      <c r="K434" s="3" t="n">
        <v>1</v>
      </c>
    </row>
    <row r="435" customFormat="false" ht="14.25" hidden="false" customHeight="false" outlineLevel="0" collapsed="false">
      <c r="A435" s="1" t="s">
        <v>766</v>
      </c>
      <c r="B435" s="8" t="n">
        <v>7.39618115641605E-008</v>
      </c>
      <c r="C435" s="2" t="n">
        <v>0.999999926038188</v>
      </c>
      <c r="D435" s="2" t="n">
        <v>7.74420544618299</v>
      </c>
      <c r="E435" s="2" t="n">
        <f aca="false">LOG(D435:D1248,2)</f>
        <v>2.95311722640613</v>
      </c>
      <c r="F435" s="2" t="n">
        <v>8.48073520691364</v>
      </c>
      <c r="G435" s="8" t="n">
        <v>4.34868337687525E-006</v>
      </c>
      <c r="H435" s="3" t="n">
        <v>3.08781029854368</v>
      </c>
      <c r="I435" s="3" t="n">
        <v>1.35066619199183</v>
      </c>
      <c r="J435" s="3" t="n">
        <v>0.226700519296647</v>
      </c>
      <c r="K435" s="3" t="n">
        <v>1</v>
      </c>
    </row>
    <row r="436" customFormat="false" ht="14.25" hidden="false" customHeight="false" outlineLevel="0" collapsed="false">
      <c r="A436" s="1" t="s">
        <v>767</v>
      </c>
      <c r="B436" s="2" t="n">
        <v>0.000909586468631152</v>
      </c>
      <c r="C436" s="2" t="n">
        <v>0.999090413531369</v>
      </c>
      <c r="D436" s="2" t="n">
        <v>7.57433349179048</v>
      </c>
      <c r="E436" s="2" t="n">
        <f aca="false">LOG(D436:D1249,2)</f>
        <v>2.92111894331902</v>
      </c>
      <c r="F436" s="2" t="n">
        <v>8.6991880192817</v>
      </c>
      <c r="G436" s="2" t="n">
        <v>0.0381946934733276</v>
      </c>
      <c r="H436" s="3" t="n">
        <v>3.08330697546676</v>
      </c>
      <c r="I436" s="3" t="n">
        <v>1.20763340814871</v>
      </c>
      <c r="J436" s="3" t="n">
        <v>0.231908253221604</v>
      </c>
      <c r="K436" s="3" t="n">
        <v>1</v>
      </c>
    </row>
    <row r="437" customFormat="false" ht="14.25" hidden="false" customHeight="false" outlineLevel="0" collapsed="false">
      <c r="A437" s="1" t="s">
        <v>768</v>
      </c>
      <c r="B437" s="2" t="n">
        <v>0.000664836616791842</v>
      </c>
      <c r="C437" s="2" t="n">
        <v>0.999335163383208</v>
      </c>
      <c r="D437" s="2" t="n">
        <v>8.40170561482918</v>
      </c>
      <c r="E437" s="2" t="n">
        <f aca="false">LOG(D437:D1250,2)</f>
        <v>3.07068223649492</v>
      </c>
      <c r="F437" s="2" t="n">
        <v>8.74345093220142</v>
      </c>
      <c r="G437" s="2" t="n">
        <v>0.0283922607842658</v>
      </c>
      <c r="H437" s="3" t="n">
        <v>3.08162356862701</v>
      </c>
      <c r="I437" s="3" t="n">
        <v>3.05128259712258</v>
      </c>
      <c r="J437" s="3" t="n">
        <v>0.103436526913727</v>
      </c>
      <c r="K437" s="3" t="n">
        <v>1</v>
      </c>
    </row>
    <row r="438" customFormat="false" ht="14.25" hidden="false" customHeight="false" outlineLevel="0" collapsed="false">
      <c r="A438" s="1" t="s">
        <v>769</v>
      </c>
      <c r="B438" s="2" t="n">
        <v>0.00100496714573273</v>
      </c>
      <c r="C438" s="2" t="n">
        <v>0.998995032854267</v>
      </c>
      <c r="D438" s="2" t="n">
        <v>7.14843153540807</v>
      </c>
      <c r="E438" s="2" t="n">
        <f aca="false">LOG(D438:D1251,2)</f>
        <v>2.83762672939914</v>
      </c>
      <c r="F438" s="2" t="n">
        <v>8.73939755710859</v>
      </c>
      <c r="G438" s="2" t="n">
        <v>0.0419557433552541</v>
      </c>
      <c r="H438" s="3" t="n">
        <v>3.06709679685928</v>
      </c>
      <c r="I438" s="3" t="n">
        <v>0.65460596182452</v>
      </c>
      <c r="J438" s="3" t="n">
        <v>0.287648626832552</v>
      </c>
      <c r="K438" s="3" t="n">
        <v>1</v>
      </c>
    </row>
    <row r="439" customFormat="false" ht="14.25" hidden="false" customHeight="false" outlineLevel="0" collapsed="false">
      <c r="A439" s="1" t="s">
        <v>770</v>
      </c>
      <c r="B439" s="8" t="n">
        <v>4.27467355734734E-007</v>
      </c>
      <c r="C439" s="2" t="n">
        <v>0.999999572532644</v>
      </c>
      <c r="D439" s="2" t="n">
        <v>6.72760458160086</v>
      </c>
      <c r="E439" s="2" t="n">
        <f aca="false">LOG(D439:D1252,2)</f>
        <v>2.75009291294621</v>
      </c>
      <c r="F439" s="2" t="n">
        <v>7.97522794310166</v>
      </c>
      <c r="G439" s="8" t="n">
        <v>2.37318367167424E-005</v>
      </c>
      <c r="H439" s="3" t="n">
        <v>3.05866907564438</v>
      </c>
      <c r="I439" s="3" t="n">
        <v>0.787068495623541</v>
      </c>
      <c r="J439" s="3" t="n">
        <v>0.27849436260192</v>
      </c>
      <c r="K439" s="3" t="n">
        <v>1</v>
      </c>
    </row>
    <row r="440" customFormat="false" ht="14.25" hidden="false" customHeight="false" outlineLevel="0" collapsed="false">
      <c r="A440" s="1" t="s">
        <v>771</v>
      </c>
      <c r="B440" s="8" t="n">
        <v>3.37475603018333E-011</v>
      </c>
      <c r="C440" s="2" t="n">
        <v>0.999999999966252</v>
      </c>
      <c r="D440" s="2" t="n">
        <v>8.33347423970625</v>
      </c>
      <c r="E440" s="2" t="n">
        <f aca="false">LOG(D440:D1253,2)</f>
        <v>3.05891808303839</v>
      </c>
      <c r="F440" s="2" t="n">
        <v>8.61385864279909</v>
      </c>
      <c r="G440" s="8" t="n">
        <v>2.42051756112702E-009</v>
      </c>
      <c r="H440" s="3" t="n">
        <v>3.05335683174188</v>
      </c>
      <c r="I440" s="3" t="n">
        <v>3.29770064752318</v>
      </c>
      <c r="J440" s="3" t="n">
        <v>0.0922294073241319</v>
      </c>
      <c r="K440" s="3" t="n">
        <v>1</v>
      </c>
    </row>
    <row r="441" customFormat="false" ht="14.25" hidden="false" customHeight="false" outlineLevel="0" collapsed="false">
      <c r="A441" s="1" t="s">
        <v>772</v>
      </c>
      <c r="B441" s="8" t="n">
        <v>4.02844805701408E-005</v>
      </c>
      <c r="C441" s="2" t="n">
        <v>0.99995971551943</v>
      </c>
      <c r="D441" s="2" t="n">
        <v>6.91078646583389</v>
      </c>
      <c r="E441" s="2" t="n">
        <f aca="false">LOG(D441:D1254,2)</f>
        <v>2.78884990247952</v>
      </c>
      <c r="F441" s="2" t="n">
        <v>8.04480382796856</v>
      </c>
      <c r="G441" s="2" t="n">
        <v>0.001939904369607</v>
      </c>
      <c r="H441" s="3" t="n">
        <v>3.04171290394999</v>
      </c>
      <c r="I441" s="3" t="n">
        <v>0.623017093329159</v>
      </c>
      <c r="J441" s="3" t="n">
        <v>0.247430326901154</v>
      </c>
      <c r="K441" s="3" t="n">
        <v>1</v>
      </c>
    </row>
    <row r="442" customFormat="false" ht="14.25" hidden="false" customHeight="false" outlineLevel="0" collapsed="false">
      <c r="A442" s="1" t="s">
        <v>773</v>
      </c>
      <c r="B442" s="8" t="n">
        <v>3.31415853760397E-007</v>
      </c>
      <c r="C442" s="2" t="n">
        <v>0.999999668584146</v>
      </c>
      <c r="D442" s="2" t="n">
        <v>7.17458940953108</v>
      </c>
      <c r="E442" s="2" t="n">
        <f aca="false">LOG(D442:D1255,2)</f>
        <v>2.84289627098235</v>
      </c>
      <c r="F442" s="2" t="n">
        <v>8.51480869624853</v>
      </c>
      <c r="G442" s="8" t="n">
        <v>1.85239966741702E-005</v>
      </c>
      <c r="H442" s="3" t="n">
        <v>2.99787388034171</v>
      </c>
      <c r="I442" s="3" t="n">
        <v>0.864767160065909</v>
      </c>
      <c r="J442" s="3" t="n">
        <v>0.217332147240651</v>
      </c>
      <c r="K442" s="3" t="n">
        <v>1</v>
      </c>
    </row>
    <row r="443" customFormat="false" ht="14.25" hidden="false" customHeight="false" outlineLevel="0" collapsed="false">
      <c r="A443" s="1" t="s">
        <v>774</v>
      </c>
      <c r="B443" s="8" t="n">
        <v>1.99840144432528E-015</v>
      </c>
      <c r="C443" s="2" t="n">
        <v>0.999999999999998</v>
      </c>
      <c r="D443" s="2" t="n">
        <v>7.04141000172162</v>
      </c>
      <c r="E443" s="2" t="n">
        <f aca="false">LOG(D443:D1256,2)</f>
        <v>2.81586434914797</v>
      </c>
      <c r="F443" s="2" t="n">
        <v>7.76764990576217</v>
      </c>
      <c r="G443" s="8" t="n">
        <v>1.74823791806747E-013</v>
      </c>
      <c r="H443" s="3" t="n">
        <v>2.94819174755988</v>
      </c>
      <c r="I443" s="3" t="n">
        <v>1.54915320032765</v>
      </c>
      <c r="J443" s="3" t="n">
        <v>0.220348513958826</v>
      </c>
      <c r="K443" s="3" t="n">
        <v>1</v>
      </c>
    </row>
    <row r="444" customFormat="false" ht="14.25" hidden="false" customHeight="false" outlineLevel="0" collapsed="false">
      <c r="A444" s="1" t="s">
        <v>775</v>
      </c>
      <c r="B444" s="8" t="n">
        <v>8.89470577862816E-005</v>
      </c>
      <c r="C444" s="2" t="n">
        <v>0.999911052942214</v>
      </c>
      <c r="D444" s="2" t="n">
        <v>6.62849977559898</v>
      </c>
      <c r="E444" s="2" t="n">
        <f aca="false">LOG(D444:D1257,2)</f>
        <v>2.72868238297512</v>
      </c>
      <c r="F444" s="2" t="n">
        <v>7.59873297129737</v>
      </c>
      <c r="G444" s="2" t="n">
        <v>0.00418892758765443</v>
      </c>
      <c r="H444" s="3" t="n">
        <v>2.94328577667066</v>
      </c>
      <c r="I444" s="3" t="n">
        <v>1.0325164580977</v>
      </c>
      <c r="J444" s="3" t="n">
        <v>0.275876363325775</v>
      </c>
      <c r="K444" s="3" t="n">
        <v>1</v>
      </c>
    </row>
    <row r="445" customFormat="false" ht="14.25" hidden="false" customHeight="false" outlineLevel="0" collapsed="false">
      <c r="A445" s="1" t="s">
        <v>776</v>
      </c>
      <c r="B445" s="2" t="n">
        <v>0.000440707608124979</v>
      </c>
      <c r="C445" s="2" t="n">
        <v>0.999559292391875</v>
      </c>
      <c r="D445" s="2" t="n">
        <v>6.51074115011639</v>
      </c>
      <c r="E445" s="2" t="n">
        <f aca="false">LOG(D445:D1258,2)</f>
        <v>2.70282178190641</v>
      </c>
      <c r="F445" s="2" t="n">
        <v>8.43357841546862</v>
      </c>
      <c r="G445" s="2" t="n">
        <v>0.019204208209751</v>
      </c>
      <c r="H445" s="3" t="n">
        <v>2.91709530785787</v>
      </c>
      <c r="I445" s="3" t="n">
        <v>0.269443975178417</v>
      </c>
      <c r="J445" s="3" t="n">
        <v>0.330809350159069</v>
      </c>
      <c r="K445" s="3" t="n">
        <v>1</v>
      </c>
    </row>
    <row r="446" customFormat="false" ht="14.25" hidden="false" customHeight="false" outlineLevel="0" collapsed="false">
      <c r="A446" s="1" t="s">
        <v>777</v>
      </c>
      <c r="B446" s="2" t="n">
        <v>0.000477863775467768</v>
      </c>
      <c r="C446" s="2" t="n">
        <v>0.999522136224532</v>
      </c>
      <c r="D446" s="2" t="n">
        <v>7.11964679187001</v>
      </c>
      <c r="E446" s="2" t="n">
        <f aca="false">LOG(D446:D1259,2)</f>
        <v>2.83180567036901</v>
      </c>
      <c r="F446" s="2" t="n">
        <v>7.69843579489813</v>
      </c>
      <c r="G446" s="2" t="n">
        <v>0.0207138878888573</v>
      </c>
      <c r="H446" s="3" t="n">
        <v>2.87529947771993</v>
      </c>
      <c r="I446" s="3" t="n">
        <v>1.87862410864213</v>
      </c>
      <c r="J446" s="3" t="n">
        <v>0.204805198424011</v>
      </c>
      <c r="K446" s="3" t="n">
        <v>1</v>
      </c>
    </row>
    <row r="447" customFormat="false" ht="14.25" hidden="false" customHeight="false" outlineLevel="0" collapsed="false">
      <c r="A447" s="1" t="s">
        <v>778</v>
      </c>
      <c r="B447" s="8" t="n">
        <v>8.10053801814092E-010</v>
      </c>
      <c r="C447" s="2" t="n">
        <v>0.999999999189946</v>
      </c>
      <c r="D447" s="2" t="n">
        <v>6.22344691818967</v>
      </c>
      <c r="E447" s="2" t="n">
        <f aca="false">LOG(D447:D1260,2)</f>
        <v>2.63771385276624</v>
      </c>
      <c r="F447" s="2" t="n">
        <v>7.11506356653992</v>
      </c>
      <c r="G447" s="8" t="n">
        <v>5.38835096879517E-008</v>
      </c>
      <c r="H447" s="3" t="n">
        <v>2.86002842414198</v>
      </c>
      <c r="I447" s="3" t="n">
        <v>0.965635953819335</v>
      </c>
      <c r="J447" s="3" t="n">
        <v>0.291942278773741</v>
      </c>
      <c r="K447" s="3" t="n">
        <v>1</v>
      </c>
    </row>
    <row r="448" customFormat="false" ht="14.25" hidden="false" customHeight="false" outlineLevel="0" collapsed="false">
      <c r="A448" s="1" t="s">
        <v>779</v>
      </c>
      <c r="B448" s="8" t="n">
        <v>7.7715611723761E-016</v>
      </c>
      <c r="C448" s="2" t="n">
        <v>0.999999999999999</v>
      </c>
      <c r="D448" s="2" t="n">
        <v>6.56294347950569</v>
      </c>
      <c r="E448" s="2" t="n">
        <f aca="false">LOG(D448:D1261,2)</f>
        <v>2.71434300857145</v>
      </c>
      <c r="F448" s="2" t="n">
        <v>7.03454658702892</v>
      </c>
      <c r="G448" s="8" t="n">
        <v>6.87158344518608E-014</v>
      </c>
      <c r="H448" s="3" t="n">
        <v>2.8193050490084</v>
      </c>
      <c r="I448" s="3" t="n">
        <v>1.9235471703493</v>
      </c>
      <c r="J448" s="3" t="n">
        <v>0.209904994604271</v>
      </c>
      <c r="K448" s="3" t="n">
        <v>1</v>
      </c>
    </row>
    <row r="449" customFormat="false" ht="14.25" hidden="false" customHeight="false" outlineLevel="0" collapsed="false">
      <c r="A449" s="1" t="s">
        <v>780</v>
      </c>
      <c r="B449" s="8" t="n">
        <v>1.34420841124694E-009</v>
      </c>
      <c r="C449" s="2" t="n">
        <v>0.999999998655792</v>
      </c>
      <c r="D449" s="2" t="n">
        <v>6.39266121392259</v>
      </c>
      <c r="E449" s="2" t="n">
        <f aca="false">LOG(D449:D1262,2)</f>
        <v>2.67641663866503</v>
      </c>
      <c r="F449" s="2" t="n">
        <v>7.04160150270462</v>
      </c>
      <c r="G449" s="8" t="n">
        <v>8.80952386476457E-008</v>
      </c>
      <c r="H449" s="3" t="n">
        <v>2.81611013808681</v>
      </c>
      <c r="I449" s="3" t="n">
        <v>1.44087200321364</v>
      </c>
      <c r="J449" s="3" t="n">
        <v>0.250644334955971</v>
      </c>
      <c r="K449" s="3" t="n">
        <v>1</v>
      </c>
    </row>
    <row r="450" customFormat="false" ht="14.25" hidden="false" customHeight="false" outlineLevel="0" collapsed="false">
      <c r="A450" s="1" t="s">
        <v>781</v>
      </c>
      <c r="B450" s="2" t="n">
        <v>0</v>
      </c>
      <c r="C450" s="2" t="n">
        <v>1</v>
      </c>
      <c r="D450" s="2" t="n">
        <v>6.48037037110354</v>
      </c>
      <c r="E450" s="2" t="n">
        <f aca="false">LOG(D450:D1263,2)</f>
        <v>2.69607626948101</v>
      </c>
      <c r="F450" s="2" t="n">
        <v>6.67406436228632</v>
      </c>
      <c r="G450" s="2" t="n">
        <v>0</v>
      </c>
      <c r="H450" s="3" t="n">
        <v>2.73116405231227</v>
      </c>
      <c r="I450" s="3" t="n">
        <v>3.08310778353536</v>
      </c>
      <c r="J450" s="3" t="n">
        <v>0.050922184374227</v>
      </c>
      <c r="K450" s="3" t="n">
        <v>1</v>
      </c>
    </row>
    <row r="451" customFormat="false" ht="14.25" hidden="false" customHeight="false" outlineLevel="0" collapsed="false">
      <c r="A451" s="1" t="s">
        <v>782</v>
      </c>
      <c r="B451" s="8" t="n">
        <v>7.93010102029257E-012</v>
      </c>
      <c r="C451" s="2" t="n">
        <v>0.99999999999207</v>
      </c>
      <c r="D451" s="2" t="n">
        <v>6.3509217310854</v>
      </c>
      <c r="E451" s="2" t="n">
        <f aca="false">LOG(D451:D1264,2)</f>
        <v>2.66696599036728</v>
      </c>
      <c r="F451" s="2" t="n">
        <v>6.87433101396957</v>
      </c>
      <c r="G451" s="8" t="n">
        <v>5.90797642206003E-010</v>
      </c>
      <c r="H451" s="3" t="n">
        <v>2.72409049223879</v>
      </c>
      <c r="I451" s="3" t="n">
        <v>1.70494691146953</v>
      </c>
      <c r="J451" s="3" t="n">
        <v>0.250445257621298</v>
      </c>
      <c r="K451" s="3" t="n">
        <v>1</v>
      </c>
    </row>
    <row r="452" customFormat="false" ht="14.25" hidden="false" customHeight="false" outlineLevel="0" collapsed="false">
      <c r="A452" s="1" t="s">
        <v>783</v>
      </c>
      <c r="B452" s="2" t="n">
        <v>0.000177398859548483</v>
      </c>
      <c r="C452" s="2" t="n">
        <v>0.999822601140452</v>
      </c>
      <c r="D452" s="2" t="n">
        <v>5.78195097161294</v>
      </c>
      <c r="E452" s="2" t="n">
        <f aca="false">LOG(D452:D1265,2)</f>
        <v>2.53155637545094</v>
      </c>
      <c r="F452" s="2" t="n">
        <v>6.56335242838722</v>
      </c>
      <c r="G452" s="2" t="n">
        <v>0.0081110043240395</v>
      </c>
      <c r="H452" s="3" t="n">
        <v>2.66598393339085</v>
      </c>
      <c r="I452" s="3" t="n">
        <v>0.946253353287497</v>
      </c>
      <c r="J452" s="3" t="n">
        <v>0.241566581185374</v>
      </c>
      <c r="K452" s="3" t="n">
        <v>1</v>
      </c>
      <c r="L452" s="0" t="s">
        <v>784</v>
      </c>
      <c r="M452" s="0" t="s">
        <v>785</v>
      </c>
      <c r="N452" s="0" t="s">
        <v>786</v>
      </c>
      <c r="O452" s="0" t="s">
        <v>787</v>
      </c>
    </row>
    <row r="453" customFormat="false" ht="14.25" hidden="false" customHeight="false" outlineLevel="0" collapsed="false">
      <c r="A453" s="1" t="s">
        <v>788</v>
      </c>
      <c r="B453" s="8" t="n">
        <v>8.48063508307462E-010</v>
      </c>
      <c r="C453" s="2" t="n">
        <v>0.999999999151936</v>
      </c>
      <c r="D453" s="2" t="n">
        <v>5.92971640453086</v>
      </c>
      <c r="E453" s="2" t="n">
        <f aca="false">LOG(D453:D1266,2)</f>
        <v>2.56796310788079</v>
      </c>
      <c r="F453" s="2" t="n">
        <v>6.33318482110231</v>
      </c>
      <c r="G453" s="8" t="n">
        <v>5.63469399800417E-008</v>
      </c>
      <c r="H453" s="3" t="n">
        <v>2.66369502604878</v>
      </c>
      <c r="I453" s="3" t="n">
        <v>1.84196513698762</v>
      </c>
      <c r="J453" s="3" t="n">
        <v>0.243360975294612</v>
      </c>
      <c r="K453" s="3" t="n">
        <v>1</v>
      </c>
    </row>
    <row r="454" customFormat="false" ht="14.25" hidden="false" customHeight="false" outlineLevel="0" collapsed="false">
      <c r="A454" s="1" t="s">
        <v>789</v>
      </c>
      <c r="B454" s="8" t="n">
        <v>5.05151476204446E-014</v>
      </c>
      <c r="C454" s="2" t="n">
        <v>0.999999999999949</v>
      </c>
      <c r="D454" s="2" t="n">
        <v>5.94279423244546</v>
      </c>
      <c r="E454" s="2" t="n">
        <f aca="false">LOG(D454:D1267,2)</f>
        <v>2.57114142890922</v>
      </c>
      <c r="F454" s="2" t="n">
        <v>6.4246874187982</v>
      </c>
      <c r="G454" s="8" t="n">
        <v>4.17259455409046E-012</v>
      </c>
      <c r="H454" s="3" t="n">
        <v>2.66181644677132</v>
      </c>
      <c r="I454" s="3" t="n">
        <v>1.30025392762524</v>
      </c>
      <c r="J454" s="3" t="n">
        <v>0.23233156716404</v>
      </c>
      <c r="K454" s="3" t="n">
        <v>1</v>
      </c>
    </row>
    <row r="455" customFormat="false" ht="14.25" hidden="false" customHeight="false" outlineLevel="0" collapsed="false">
      <c r="A455" s="1" t="s">
        <v>790</v>
      </c>
      <c r="B455" s="8" t="n">
        <v>4.2858251836364E-008</v>
      </c>
      <c r="C455" s="2" t="n">
        <v>0.999999957141748</v>
      </c>
      <c r="D455" s="2" t="n">
        <v>6.18313851035823</v>
      </c>
      <c r="E455" s="2" t="n">
        <f aca="false">LOG(D455:D1268,2)</f>
        <v>2.62833932420882</v>
      </c>
      <c r="F455" s="2" t="n">
        <v>6.54127641640217</v>
      </c>
      <c r="G455" s="8" t="n">
        <v>2.55108221085359E-006</v>
      </c>
      <c r="H455" s="3" t="n">
        <v>2.65752794882821</v>
      </c>
      <c r="I455" s="3" t="n">
        <v>2.12004952595878</v>
      </c>
      <c r="J455" s="3" t="n">
        <v>0.220306784282959</v>
      </c>
      <c r="K455" s="3" t="n">
        <v>1</v>
      </c>
    </row>
    <row r="456" customFormat="false" ht="14.25" hidden="false" customHeight="false" outlineLevel="0" collapsed="false">
      <c r="A456" s="1" t="s">
        <v>791</v>
      </c>
      <c r="B456" s="2" t="n">
        <v>0.000390718136128787</v>
      </c>
      <c r="C456" s="2" t="n">
        <v>0.999609281863871</v>
      </c>
      <c r="D456" s="2" t="n">
        <v>5.70096652874938</v>
      </c>
      <c r="E456" s="2" t="n">
        <f aca="false">LOG(D456:D1269,2)</f>
        <v>2.51120653121154</v>
      </c>
      <c r="F456" s="2" t="n">
        <v>6.3765153919792</v>
      </c>
      <c r="G456" s="2" t="n">
        <v>0.017207691642871</v>
      </c>
      <c r="H456" s="3" t="n">
        <v>2.64728250054082</v>
      </c>
      <c r="I456" s="3" t="n">
        <v>1.07130526598408</v>
      </c>
      <c r="J456" s="3" t="n">
        <v>0.324425836402475</v>
      </c>
      <c r="K456" s="3" t="n">
        <v>1</v>
      </c>
    </row>
    <row r="457" customFormat="false" ht="14.25" hidden="false" customHeight="false" outlineLevel="0" collapsed="false">
      <c r="A457" s="1" t="s">
        <v>792</v>
      </c>
      <c r="B457" s="8" t="n">
        <v>2.20033991027435E-011</v>
      </c>
      <c r="C457" s="2" t="n">
        <v>0.999999999977997</v>
      </c>
      <c r="D457" s="2" t="n">
        <v>6.09154136249777</v>
      </c>
      <c r="E457" s="2" t="n">
        <f aca="false">LOG(D457:D1270,2)</f>
        <v>2.60680732413669</v>
      </c>
      <c r="F457" s="2" t="n">
        <v>6.39405018115487</v>
      </c>
      <c r="G457" s="8" t="n">
        <v>1.60205833214906E-009</v>
      </c>
      <c r="H457" s="3" t="n">
        <v>2.63146398406867</v>
      </c>
      <c r="I457" s="3" t="n">
        <v>2.30051756286336</v>
      </c>
      <c r="J457" s="3" t="n">
        <v>0.209193897036472</v>
      </c>
      <c r="K457" s="3" t="n">
        <v>1</v>
      </c>
    </row>
    <row r="458" customFormat="false" ht="14.25" hidden="false" customHeight="false" outlineLevel="0" collapsed="false">
      <c r="A458" s="1" t="s">
        <v>793</v>
      </c>
      <c r="B458" s="8" t="n">
        <v>3.92563679921798E-005</v>
      </c>
      <c r="C458" s="2" t="n">
        <v>0.999960743632008</v>
      </c>
      <c r="D458" s="2" t="n">
        <v>6.03193015309744</v>
      </c>
      <c r="E458" s="2" t="n">
        <f aca="false">LOG(D458:D1271,2)</f>
        <v>2.59261972297605</v>
      </c>
      <c r="F458" s="2" t="n">
        <v>6.13365177306951</v>
      </c>
      <c r="G458" s="2" t="n">
        <v>0.00189355403102128</v>
      </c>
      <c r="H458" s="3" t="n">
        <v>2.6121987766917</v>
      </c>
      <c r="I458" s="3" t="n">
        <v>3.77647856566919</v>
      </c>
      <c r="J458" s="3" t="n">
        <v>0.0300737309205037</v>
      </c>
      <c r="K458" s="3" t="n">
        <v>1</v>
      </c>
    </row>
    <row r="459" customFormat="false" ht="14.25" hidden="false" customHeight="false" outlineLevel="0" collapsed="false">
      <c r="A459" s="1" t="s">
        <v>794</v>
      </c>
      <c r="B459" s="8" t="n">
        <v>1.24568981796358E-008</v>
      </c>
      <c r="C459" s="2" t="n">
        <v>0.999999987543102</v>
      </c>
      <c r="D459" s="2" t="n">
        <v>5.82276727679273</v>
      </c>
      <c r="E459" s="2" t="n">
        <f aca="false">LOG(D459:D1272,2)</f>
        <v>2.54170495857584</v>
      </c>
      <c r="F459" s="2" t="n">
        <v>6.23167285750355</v>
      </c>
      <c r="G459" s="8" t="n">
        <v>7.66776532085087E-007</v>
      </c>
      <c r="H459" s="3" t="n">
        <v>2.58992445591575</v>
      </c>
      <c r="I459" s="3" t="n">
        <v>1.77894552267974</v>
      </c>
      <c r="J459" s="3" t="n">
        <v>0.262931890744447</v>
      </c>
      <c r="K459" s="3" t="n">
        <v>1</v>
      </c>
    </row>
    <row r="460" customFormat="false" ht="14.25" hidden="false" customHeight="false" outlineLevel="0" collapsed="false">
      <c r="A460" s="1" t="s">
        <v>795</v>
      </c>
      <c r="B460" s="8" t="n">
        <v>3.40324702530204E-007</v>
      </c>
      <c r="C460" s="2" t="n">
        <v>0.999999659675297</v>
      </c>
      <c r="D460" s="2" t="n">
        <v>5.69980699563104</v>
      </c>
      <c r="E460" s="2" t="n">
        <f aca="false">LOG(D460:D1273,2)</f>
        <v>2.51091306819664</v>
      </c>
      <c r="F460" s="2" t="n">
        <v>6.23863682480146</v>
      </c>
      <c r="G460" s="8" t="n">
        <v>1.90035470741672E-005</v>
      </c>
      <c r="H460" s="3" t="n">
        <v>2.58869962501554</v>
      </c>
      <c r="I460" s="3" t="n">
        <v>0.91689981370784</v>
      </c>
      <c r="J460" s="3" t="n">
        <v>0.271671366388</v>
      </c>
      <c r="K460" s="3" t="n">
        <v>1</v>
      </c>
    </row>
    <row r="461" customFormat="false" ht="14.25" hidden="false" customHeight="false" outlineLevel="0" collapsed="false">
      <c r="A461" s="1" t="s">
        <v>796</v>
      </c>
      <c r="B461" s="8" t="n">
        <v>2.74170686154207E-011</v>
      </c>
      <c r="C461" s="2" t="n">
        <v>0.999999999972583</v>
      </c>
      <c r="D461" s="2" t="n">
        <v>5.56013854902115</v>
      </c>
      <c r="E461" s="2" t="n">
        <f aca="false">LOG(D461:D1274,2)</f>
        <v>2.47512083285802</v>
      </c>
      <c r="F461" s="2" t="n">
        <v>5.81659052922815</v>
      </c>
      <c r="G461" s="8" t="n">
        <v>1.98371767884356E-009</v>
      </c>
      <c r="H461" s="3" t="n">
        <v>2.57170663846576</v>
      </c>
      <c r="I461" s="3" t="n">
        <v>2.26089052613995</v>
      </c>
      <c r="J461" s="3" t="n">
        <v>0.227699656247557</v>
      </c>
      <c r="K461" s="3" t="n">
        <v>1</v>
      </c>
    </row>
    <row r="462" customFormat="false" ht="14.25" hidden="false" customHeight="false" outlineLevel="0" collapsed="false">
      <c r="A462" s="1" t="s">
        <v>797</v>
      </c>
      <c r="B462" s="8" t="n">
        <v>1.00490960552868E-007</v>
      </c>
      <c r="C462" s="2" t="n">
        <v>0.999999899509039</v>
      </c>
      <c r="D462" s="2" t="n">
        <v>5.3510045147599</v>
      </c>
      <c r="E462" s="2" t="n">
        <f aca="false">LOG(D462:D1275,2)</f>
        <v>2.41980974617325</v>
      </c>
      <c r="F462" s="2" t="n">
        <v>5.97046154200249</v>
      </c>
      <c r="G462" s="8" t="n">
        <v>5.84893858911441E-006</v>
      </c>
      <c r="H462" s="3" t="n">
        <v>2.5477501789164</v>
      </c>
      <c r="I462" s="3" t="n">
        <v>1.01471149327364</v>
      </c>
      <c r="J462" s="3" t="n">
        <v>0.340763086134401</v>
      </c>
      <c r="K462" s="3" t="n">
        <v>1</v>
      </c>
    </row>
    <row r="463" customFormat="false" ht="14.25" hidden="false" customHeight="false" outlineLevel="0" collapsed="false">
      <c r="A463" s="1" t="s">
        <v>798</v>
      </c>
      <c r="B463" s="8" t="n">
        <v>8.08845652677803E-008</v>
      </c>
      <c r="C463" s="2" t="n">
        <v>0.999999919115435</v>
      </c>
      <c r="D463" s="2" t="n">
        <v>5.43736409445306</v>
      </c>
      <c r="E463" s="2" t="n">
        <f aca="false">LOG(D463:D1276,2)</f>
        <v>2.44290743649996</v>
      </c>
      <c r="F463" s="2" t="n">
        <v>5.98208456055697</v>
      </c>
      <c r="G463" s="8" t="n">
        <v>4.73162414329392E-006</v>
      </c>
      <c r="H463" s="3" t="n">
        <v>2.54628741949288</v>
      </c>
      <c r="I463" s="3" t="n">
        <v>1.21507382056464</v>
      </c>
      <c r="J463" s="3" t="n">
        <v>0.316623092556715</v>
      </c>
      <c r="K463" s="3" t="n">
        <v>1</v>
      </c>
      <c r="L463" s="0" t="s">
        <v>799</v>
      </c>
      <c r="M463" s="0" t="s">
        <v>800</v>
      </c>
      <c r="N463" s="0" t="s">
        <v>801</v>
      </c>
      <c r="O463" s="0" t="s">
        <v>802</v>
      </c>
    </row>
    <row r="464" customFormat="false" ht="14.25" hidden="false" customHeight="false" outlineLevel="0" collapsed="false">
      <c r="A464" s="1" t="s">
        <v>803</v>
      </c>
      <c r="B464" s="2" t="n">
        <v>0.000762782980214372</v>
      </c>
      <c r="C464" s="2" t="n">
        <v>0.999237217019786</v>
      </c>
      <c r="D464" s="2" t="n">
        <v>5.47218107881555</v>
      </c>
      <c r="E464" s="2" t="n">
        <f aca="false">LOG(D464:D1277,2)</f>
        <v>2.45211597093777</v>
      </c>
      <c r="F464" s="2" t="n">
        <v>6.27939403664578</v>
      </c>
      <c r="G464" s="2" t="n">
        <v>0.0324311956639303</v>
      </c>
      <c r="H464" s="3" t="n">
        <v>2.53576207732329</v>
      </c>
      <c r="I464" s="3" t="n">
        <v>0.759811083206455</v>
      </c>
      <c r="J464" s="3" t="n">
        <v>0.359898677576903</v>
      </c>
      <c r="K464" s="3" t="n">
        <v>1</v>
      </c>
    </row>
    <row r="465" customFormat="false" ht="14.25" hidden="false" customHeight="false" outlineLevel="0" collapsed="false">
      <c r="A465" s="1" t="s">
        <v>804</v>
      </c>
      <c r="B465" s="8" t="n">
        <v>9.86231389054071E-005</v>
      </c>
      <c r="C465" s="2" t="n">
        <v>0.999901376861095</v>
      </c>
      <c r="D465" s="2" t="n">
        <v>5.271627159501</v>
      </c>
      <c r="E465" s="2" t="n">
        <f aca="false">LOG(D465:D1278,2)</f>
        <v>2.39824833806978</v>
      </c>
      <c r="F465" s="2" t="n">
        <v>5.82630881621142</v>
      </c>
      <c r="G465" s="2" t="n">
        <v>0.00462199902120162</v>
      </c>
      <c r="H465" s="3" t="n">
        <v>2.50292155002408</v>
      </c>
      <c r="I465" s="3" t="n">
        <v>1.11852783150989</v>
      </c>
      <c r="J465" s="3" t="n">
        <v>0.330574050664874</v>
      </c>
      <c r="K465" s="3" t="n">
        <v>1</v>
      </c>
    </row>
    <row r="466" customFormat="false" ht="14.25" hidden="false" customHeight="false" outlineLevel="0" collapsed="false">
      <c r="A466" s="1" t="s">
        <v>805</v>
      </c>
      <c r="B466" s="8" t="n">
        <v>7.64692128507605E-008</v>
      </c>
      <c r="C466" s="2" t="n">
        <v>0.999999923530787</v>
      </c>
      <c r="D466" s="2" t="n">
        <v>5.10204016835205</v>
      </c>
      <c r="E466" s="2" t="n">
        <f aca="false">LOG(D466:D1279,2)</f>
        <v>2.35107425732027</v>
      </c>
      <c r="F466" s="2" t="n">
        <v>5.73132237464954</v>
      </c>
      <c r="G466" s="8" t="n">
        <v>4.4778695857781E-006</v>
      </c>
      <c r="H466" s="3" t="n">
        <v>2.4990683275104</v>
      </c>
      <c r="I466" s="3" t="n">
        <v>0.86903342565896</v>
      </c>
      <c r="J466" s="3" t="n">
        <v>0.366002524247733</v>
      </c>
      <c r="K466" s="3" t="n">
        <v>1</v>
      </c>
    </row>
    <row r="467" customFormat="false" ht="14.25" hidden="false" customHeight="false" outlineLevel="0" collapsed="false">
      <c r="A467" s="1" t="s">
        <v>806</v>
      </c>
      <c r="B467" s="8" t="n">
        <v>1.44663027668024E-007</v>
      </c>
      <c r="C467" s="2" t="n">
        <v>0.999999855336972</v>
      </c>
      <c r="D467" s="2" t="n">
        <v>5.22378579471159</v>
      </c>
      <c r="E467" s="2" t="n">
        <f aca="false">LOG(D467:D1280,2)</f>
        <v>2.38509573929566</v>
      </c>
      <c r="F467" s="2" t="n">
        <v>5.42161064442851</v>
      </c>
      <c r="G467" s="8" t="n">
        <v>8.35255389149637E-006</v>
      </c>
      <c r="H467" s="3" t="n">
        <v>2.46917472140706</v>
      </c>
      <c r="I467" s="3" t="n">
        <v>2.43172539360582</v>
      </c>
      <c r="J467" s="3" t="n">
        <v>0.234254869191344</v>
      </c>
      <c r="K467" s="3" t="n">
        <v>1</v>
      </c>
    </row>
    <row r="468" customFormat="false" ht="14.25" hidden="false" customHeight="false" outlineLevel="0" collapsed="false">
      <c r="A468" s="1" t="s">
        <v>807</v>
      </c>
      <c r="B468" s="2" t="n">
        <v>0.000531409483827239</v>
      </c>
      <c r="C468" s="2" t="n">
        <v>0.999468590516173</v>
      </c>
      <c r="D468" s="2" t="n">
        <v>5.22920574684016</v>
      </c>
      <c r="E468" s="2" t="n">
        <f aca="false">LOG(D468:D1281,2)</f>
        <v>2.38659183516972</v>
      </c>
      <c r="F468" s="2" t="n">
        <v>5.40874248847823</v>
      </c>
      <c r="G468" s="2" t="n">
        <v>0.0228974035650874</v>
      </c>
      <c r="H468" s="3" t="n">
        <v>2.43953554868269</v>
      </c>
      <c r="I468" s="3" t="n">
        <v>2.57102261809548</v>
      </c>
      <c r="J468" s="3" t="n">
        <v>0.225856874845124</v>
      </c>
      <c r="K468" s="3" t="n">
        <v>1</v>
      </c>
    </row>
    <row r="469" customFormat="false" ht="14.25" hidden="false" customHeight="false" outlineLevel="0" collapsed="false">
      <c r="A469" s="1" t="s">
        <v>808</v>
      </c>
      <c r="B469" s="8" t="n">
        <v>8.03067623511566E-009</v>
      </c>
      <c r="C469" s="2" t="n">
        <v>0.999999991969324</v>
      </c>
      <c r="D469" s="2" t="n">
        <v>5.09888241731649</v>
      </c>
      <c r="E469" s="2" t="n">
        <f aca="false">LOG(D469:D1282,2)</f>
        <v>2.35018106910781</v>
      </c>
      <c r="F469" s="2" t="n">
        <v>5.32719044772968</v>
      </c>
      <c r="G469" s="8" t="n">
        <v>5.00729140888886E-007</v>
      </c>
      <c r="H469" s="3" t="n">
        <v>2.41629680688439</v>
      </c>
      <c r="I469" s="3" t="n">
        <v>2.16910672020749</v>
      </c>
      <c r="J469" s="3" t="n">
        <v>0.263954809218811</v>
      </c>
      <c r="K469" s="3" t="n">
        <v>1</v>
      </c>
    </row>
    <row r="470" customFormat="false" ht="14.25" hidden="false" customHeight="false" outlineLevel="0" collapsed="false">
      <c r="A470" s="1" t="s">
        <v>809</v>
      </c>
      <c r="B470" s="8" t="n">
        <v>6.57566089257156E-006</v>
      </c>
      <c r="C470" s="2" t="n">
        <v>0.999993424339107</v>
      </c>
      <c r="D470" s="2" t="n">
        <v>5.09302830289289</v>
      </c>
      <c r="E470" s="2" t="n">
        <f aca="false">LOG(D470:D1283,2)</f>
        <v>2.34852373457881</v>
      </c>
      <c r="F470" s="2" t="n">
        <v>5.35925790872284</v>
      </c>
      <c r="G470" s="2" t="n">
        <v>0.000336881551566368</v>
      </c>
      <c r="H470" s="3" t="n">
        <v>2.39202479690558</v>
      </c>
      <c r="I470" s="3" t="n">
        <v>1.9699661772059</v>
      </c>
      <c r="J470" s="3" t="n">
        <v>0.28358949528607</v>
      </c>
      <c r="K470" s="3" t="n">
        <v>1</v>
      </c>
    </row>
    <row r="471" customFormat="false" ht="14.25" hidden="false" customHeight="false" outlineLevel="0" collapsed="false">
      <c r="A471" s="1" t="s">
        <v>810</v>
      </c>
      <c r="B471" s="8" t="n">
        <v>2.8882340963321E-011</v>
      </c>
      <c r="C471" s="2" t="n">
        <v>0.999999999971118</v>
      </c>
      <c r="D471" s="2" t="n">
        <v>5.14280004564068</v>
      </c>
      <c r="E471" s="2" t="n">
        <f aca="false">LOG(D471:D1284,2)</f>
        <v>2.3625540621542</v>
      </c>
      <c r="F471" s="2" t="n">
        <v>5.1984238800432</v>
      </c>
      <c r="G471" s="8" t="n">
        <v>2.08190836771564E-009</v>
      </c>
      <c r="H471" s="3" t="n">
        <v>2.38792425838528</v>
      </c>
      <c r="I471" s="3" t="n">
        <v>4.15788475077759</v>
      </c>
      <c r="J471" s="3" t="n">
        <v>0.0518197686526644</v>
      </c>
      <c r="K471" s="3" t="n">
        <v>1</v>
      </c>
    </row>
    <row r="472" customFormat="false" ht="14.25" hidden="false" customHeight="false" outlineLevel="0" collapsed="false">
      <c r="A472" s="1" t="s">
        <v>811</v>
      </c>
      <c r="B472" s="2" t="n">
        <v>0.000152958699859096</v>
      </c>
      <c r="C472" s="2" t="n">
        <v>0.999847041300141</v>
      </c>
      <c r="D472" s="2" t="n">
        <v>5.16670572665387</v>
      </c>
      <c r="E472" s="2" t="n">
        <f aca="false">LOG(D472:D1285,2)</f>
        <v>2.36924471639543</v>
      </c>
      <c r="F472" s="2" t="n">
        <v>5.19615909716228</v>
      </c>
      <c r="G472" s="2" t="n">
        <v>0.00705957586927617</v>
      </c>
      <c r="H472" s="3" t="n">
        <v>2.37892244208927</v>
      </c>
      <c r="I472" s="3" t="n">
        <v>4.61189771196914</v>
      </c>
      <c r="J472" s="3" t="n">
        <v>0.0271273154043399</v>
      </c>
      <c r="K472" s="3" t="n">
        <v>1</v>
      </c>
    </row>
    <row r="473" customFormat="false" ht="14.25" hidden="false" customHeight="false" outlineLevel="0" collapsed="false">
      <c r="A473" s="1" t="s">
        <v>812</v>
      </c>
      <c r="B473" s="8" t="n">
        <v>1.34192837064617E-007</v>
      </c>
      <c r="C473" s="2" t="n">
        <v>0.999999865807163</v>
      </c>
      <c r="D473" s="2" t="n">
        <v>4.86130827026765</v>
      </c>
      <c r="E473" s="2" t="n">
        <f aca="false">LOG(D473:D1286,2)</f>
        <v>2.28134462268542</v>
      </c>
      <c r="F473" s="2" t="n">
        <v>5.10054752029534</v>
      </c>
      <c r="G473" s="8" t="n">
        <v>7.7557818082451E-006</v>
      </c>
      <c r="H473" s="3" t="n">
        <v>2.35136614602092</v>
      </c>
      <c r="I473" s="3" t="n">
        <v>1.97162567169127</v>
      </c>
      <c r="J473" s="3" t="n">
        <v>0.292993932654327</v>
      </c>
      <c r="K473" s="3" t="n">
        <v>1</v>
      </c>
    </row>
    <row r="474" customFormat="false" ht="14.25" hidden="false" customHeight="false" outlineLevel="0" collapsed="false">
      <c r="A474" s="1" t="s">
        <v>813</v>
      </c>
      <c r="B474" s="2" t="n">
        <v>0.000525859642705018</v>
      </c>
      <c r="C474" s="2" t="n">
        <v>0.999474140357295</v>
      </c>
      <c r="D474" s="2" t="n">
        <v>4.53637619335045</v>
      </c>
      <c r="E474" s="2" t="n">
        <f aca="false">LOG(D474:D1287,2)</f>
        <v>2.18154028529262</v>
      </c>
      <c r="F474" s="2" t="n">
        <v>4.86704620112618</v>
      </c>
      <c r="G474" s="2" t="n">
        <v>0.0226921405459659</v>
      </c>
      <c r="H474" s="3" t="n">
        <v>2.30023289469258</v>
      </c>
      <c r="I474" s="3" t="n">
        <v>1.02725579733268</v>
      </c>
      <c r="J474" s="3" t="n">
        <v>0.377255982508805</v>
      </c>
      <c r="K474" s="3" t="n">
        <v>1</v>
      </c>
    </row>
    <row r="475" customFormat="false" ht="14.25" hidden="false" customHeight="false" outlineLevel="0" collapsed="false">
      <c r="A475" s="1" t="s">
        <v>814</v>
      </c>
      <c r="B475" s="8" t="n">
        <v>7.43340752040744E-006</v>
      </c>
      <c r="C475" s="2" t="n">
        <v>0.99999256659248</v>
      </c>
      <c r="D475" s="2" t="n">
        <v>4.57593478548242</v>
      </c>
      <c r="E475" s="2" t="n">
        <f aca="false">LOG(D475:D1288,2)</f>
        <v>2.19406649151064</v>
      </c>
      <c r="F475" s="2" t="n">
        <v>4.85284370718382</v>
      </c>
      <c r="G475" s="2" t="n">
        <v>0.000380150649613184</v>
      </c>
      <c r="H475" s="3" t="n">
        <v>2.2986241546972</v>
      </c>
      <c r="I475" s="3" t="n">
        <v>1.59618248498196</v>
      </c>
      <c r="J475" s="3" t="n">
        <v>0.335782276493121</v>
      </c>
      <c r="K475" s="3" t="n">
        <v>1</v>
      </c>
    </row>
    <row r="476" customFormat="false" ht="14.25" hidden="false" customHeight="false" outlineLevel="0" collapsed="false">
      <c r="A476" s="1" t="s">
        <v>815</v>
      </c>
      <c r="B476" s="8" t="n">
        <v>4.98873528116395E-005</v>
      </c>
      <c r="C476" s="2" t="n">
        <v>0.999950112647188</v>
      </c>
      <c r="D476" s="2" t="n">
        <v>4.87675745542279</v>
      </c>
      <c r="E476" s="2" t="n">
        <f aca="false">LOG(D476:D1289,2)</f>
        <v>2.28592222200262</v>
      </c>
      <c r="F476" s="2" t="n">
        <v>4.8768312760746</v>
      </c>
      <c r="G476" s="2" t="n">
        <v>0.00239235546232429</v>
      </c>
      <c r="H476" s="3" t="n">
        <v>2.24623656972615</v>
      </c>
      <c r="I476" s="3" t="n">
        <v>13.0712576856709</v>
      </c>
      <c r="J476" s="3" t="n">
        <v>0.142966219580242</v>
      </c>
      <c r="K476" s="3" t="n">
        <v>1</v>
      </c>
    </row>
    <row r="477" customFormat="false" ht="14.25" hidden="false" customHeight="false" outlineLevel="0" collapsed="false">
      <c r="A477" s="1" t="s">
        <v>816</v>
      </c>
      <c r="B477" s="2" t="n">
        <v>0.000589576059351393</v>
      </c>
      <c r="C477" s="2" t="n">
        <v>0.999410423940649</v>
      </c>
      <c r="D477" s="2" t="n">
        <v>4.5753691671023</v>
      </c>
      <c r="E477" s="2" t="n">
        <f aca="false">LOG(D477:D1290,2)</f>
        <v>2.19388815302744</v>
      </c>
      <c r="F477" s="2" t="n">
        <v>4.68509902943814</v>
      </c>
      <c r="G477" s="2" t="n">
        <v>0.0252904476336038</v>
      </c>
      <c r="H477" s="3" t="n">
        <v>2.24365782311709</v>
      </c>
      <c r="I477" s="3" t="n">
        <v>2.85687031358161</v>
      </c>
      <c r="J477" s="3" t="n">
        <v>0.247361548104471</v>
      </c>
      <c r="K477" s="3" t="n">
        <v>1</v>
      </c>
    </row>
    <row r="478" customFormat="false" ht="14.25" hidden="false" customHeight="false" outlineLevel="0" collapsed="false">
      <c r="A478" s="1" t="s">
        <v>817</v>
      </c>
      <c r="B478" s="8" t="n">
        <v>3.83825027316931E-009</v>
      </c>
      <c r="C478" s="2" t="n">
        <v>0.99999999616175</v>
      </c>
      <c r="D478" s="2" t="n">
        <v>4.71442803973398</v>
      </c>
      <c r="E478" s="2" t="n">
        <f aca="false">LOG(D478:D1291,2)</f>
        <v>2.23708275196245</v>
      </c>
      <c r="F478" s="2" t="n">
        <v>4.74436155597573</v>
      </c>
      <c r="G478" s="8" t="n">
        <v>2.45963256683962E-007</v>
      </c>
      <c r="H478" s="3" t="n">
        <v>2.23464651662885</v>
      </c>
      <c r="I478" s="3" t="n">
        <v>4.31849186925853</v>
      </c>
      <c r="J478" s="3" t="n">
        <v>0.0316172657286709</v>
      </c>
      <c r="K478" s="3" t="n">
        <v>1</v>
      </c>
    </row>
    <row r="479" customFormat="false" ht="14.25" hidden="false" customHeight="false" outlineLevel="0" collapsed="false">
      <c r="A479" s="1" t="s">
        <v>818</v>
      </c>
      <c r="B479" s="2" t="n">
        <v>0</v>
      </c>
      <c r="C479" s="2" t="n">
        <v>1</v>
      </c>
      <c r="D479" s="2" t="n">
        <v>4.61090284645329</v>
      </c>
      <c r="E479" s="2" t="n">
        <f aca="false">LOG(D479:D1292,2)</f>
        <v>2.20504926791495</v>
      </c>
      <c r="F479" s="2" t="n">
        <v>4.64310166281831</v>
      </c>
      <c r="G479" s="2" t="n">
        <v>0</v>
      </c>
      <c r="H479" s="3" t="n">
        <v>2.21929514455288</v>
      </c>
      <c r="I479" s="3" t="n">
        <v>4.61271440573126</v>
      </c>
      <c r="J479" s="3" t="n">
        <v>0.0405070699332679</v>
      </c>
      <c r="K479" s="3" t="n">
        <v>1</v>
      </c>
    </row>
    <row r="480" customFormat="false" ht="14.25" hidden="false" customHeight="false" outlineLevel="0" collapsed="false">
      <c r="A480" s="1" t="s">
        <v>819</v>
      </c>
      <c r="B480" s="8" t="n">
        <v>4.00457444982294E-013</v>
      </c>
      <c r="C480" s="2" t="n">
        <v>0.9999999999996</v>
      </c>
      <c r="D480" s="2" t="n">
        <v>4.52236514662543</v>
      </c>
      <c r="E480" s="2" t="n">
        <f aca="false">LOG(D480:D1293,2)</f>
        <v>2.1770774834556</v>
      </c>
      <c r="F480" s="2" t="n">
        <v>4.65132469647759</v>
      </c>
      <c r="G480" s="8" t="n">
        <v>3.15869015824969E-011</v>
      </c>
      <c r="H480" s="3" t="n">
        <v>2.18215512130668</v>
      </c>
      <c r="I480" s="3" t="n">
        <v>2.61308624948735</v>
      </c>
      <c r="J480" s="3" t="n">
        <v>0.165141707062869</v>
      </c>
      <c r="K480" s="3" t="n">
        <v>1</v>
      </c>
    </row>
    <row r="481" customFormat="false" ht="14.25" hidden="false" customHeight="false" outlineLevel="0" collapsed="false">
      <c r="A481" s="1" t="s">
        <v>820</v>
      </c>
      <c r="B481" s="2" t="n">
        <v>0.000271586067326912</v>
      </c>
      <c r="C481" s="2" t="n">
        <v>0.999728413932673</v>
      </c>
      <c r="D481" s="2" t="n">
        <v>4.27978935043125</v>
      </c>
      <c r="E481" s="2" t="n">
        <f aca="false">LOG(D481:D1294,2)</f>
        <v>2.09753978948458</v>
      </c>
      <c r="F481" s="2" t="n">
        <v>4.41515216152111</v>
      </c>
      <c r="G481" s="2" t="n">
        <v>0.0121462713828979</v>
      </c>
      <c r="H481" s="3" t="n">
        <v>2.16276851112503</v>
      </c>
      <c r="I481" s="3" t="n">
        <v>2.37388153853506</v>
      </c>
      <c r="J481" s="3" t="n">
        <v>0.298642809344358</v>
      </c>
      <c r="K481" s="3" t="n">
        <v>1</v>
      </c>
    </row>
    <row r="482" customFormat="false" ht="14.25" hidden="false" customHeight="false" outlineLevel="0" collapsed="false">
      <c r="A482" s="1" t="s">
        <v>821</v>
      </c>
      <c r="B482" s="2" t="n">
        <v>0.000152646541060064</v>
      </c>
      <c r="C482" s="2" t="n">
        <v>0.99984735345894</v>
      </c>
      <c r="D482" s="2" t="n">
        <v>4.32357351708036</v>
      </c>
      <c r="E482" s="2" t="n">
        <f aca="false">LOG(D482:D1295,2)</f>
        <v>2.11222422077413</v>
      </c>
      <c r="F482" s="2" t="n">
        <v>4.41143975214978</v>
      </c>
      <c r="G482" s="2" t="n">
        <v>0.00705080479018078</v>
      </c>
      <c r="H482" s="3" t="n">
        <v>2.1592488100353</v>
      </c>
      <c r="I482" s="3" t="n">
        <v>3.0014030085091</v>
      </c>
      <c r="J482" s="3" t="n">
        <v>0.254186574971212</v>
      </c>
      <c r="K482" s="3" t="n">
        <v>1</v>
      </c>
    </row>
    <row r="483" customFormat="false" ht="14.25" hidden="false" customHeight="false" outlineLevel="0" collapsed="false">
      <c r="A483" s="1" t="s">
        <v>822</v>
      </c>
      <c r="B483" s="8" t="n">
        <v>4.52525066307885E-008</v>
      </c>
      <c r="C483" s="2" t="n">
        <v>0.999999954747493</v>
      </c>
      <c r="D483" s="2" t="n">
        <v>4.23759409713728</v>
      </c>
      <c r="E483" s="2" t="n">
        <f aca="false">LOG(D483:D1296,2)</f>
        <v>2.08324540411118</v>
      </c>
      <c r="F483" s="2" t="n">
        <v>4.40300531407045</v>
      </c>
      <c r="G483" s="8" t="n">
        <v>2.67703814328736E-006</v>
      </c>
      <c r="H483" s="3" t="n">
        <v>2.15597556952242</v>
      </c>
      <c r="I483" s="3" t="n">
        <v>2.06630131734496</v>
      </c>
      <c r="J483" s="3" t="n">
        <v>0.217734296564505</v>
      </c>
      <c r="K483" s="3" t="n">
        <v>1</v>
      </c>
    </row>
    <row r="484" customFormat="false" ht="14.25" hidden="false" customHeight="false" outlineLevel="0" collapsed="false">
      <c r="A484" s="1" t="s">
        <v>823</v>
      </c>
      <c r="B484" s="8" t="n">
        <v>7.70827845997246E-013</v>
      </c>
      <c r="C484" s="2" t="n">
        <v>0.999999999999229</v>
      </c>
      <c r="D484" s="2" t="n">
        <v>4.45802535957897</v>
      </c>
      <c r="E484" s="2" t="n">
        <f aca="false">LOG(D484:D1297,2)</f>
        <v>2.15640482342466</v>
      </c>
      <c r="F484" s="2" t="n">
        <v>4.50974276946996</v>
      </c>
      <c r="G484" s="8" t="n">
        <v>5.97396753989114E-011</v>
      </c>
      <c r="H484" s="3" t="n">
        <v>2.13481872047908</v>
      </c>
      <c r="I484" s="3" t="n">
        <v>3.843171986956</v>
      </c>
      <c r="J484" s="3" t="n">
        <v>0.0813249362574424</v>
      </c>
      <c r="K484" s="3" t="n">
        <v>1</v>
      </c>
    </row>
    <row r="485" customFormat="false" ht="14.25" hidden="false" customHeight="false" outlineLevel="0" collapsed="false">
      <c r="A485" s="1" t="s">
        <v>824</v>
      </c>
      <c r="B485" s="2" t="n">
        <v>0.000230076394687972</v>
      </c>
      <c r="C485" s="2" t="n">
        <v>0.999769923605312</v>
      </c>
      <c r="D485" s="2" t="n">
        <v>4.11040747974304</v>
      </c>
      <c r="E485" s="2" t="n">
        <f aca="false">LOG(D485:D1298,2)</f>
        <v>2.03928142063805</v>
      </c>
      <c r="F485" s="2" t="n">
        <v>4.35128992845038</v>
      </c>
      <c r="G485" s="2" t="n">
        <v>0.010378242872261</v>
      </c>
      <c r="H485" s="3" t="n">
        <v>2.1114936986507</v>
      </c>
      <c r="I485" s="3" t="n">
        <v>1.48780261586447</v>
      </c>
      <c r="J485" s="3" t="n">
        <v>0.29049972364869</v>
      </c>
      <c r="K485" s="3" t="n">
        <v>1</v>
      </c>
    </row>
    <row r="486" customFormat="false" ht="14.25" hidden="false" customHeight="false" outlineLevel="0" collapsed="false">
      <c r="A486" s="1" t="s">
        <v>825</v>
      </c>
      <c r="B486" s="8" t="n">
        <v>8.8005055964846E-007</v>
      </c>
      <c r="C486" s="2" t="n">
        <v>0.99999911994944</v>
      </c>
      <c r="D486" s="2" t="n">
        <v>3.99347052350809</v>
      </c>
      <c r="E486" s="2" t="n">
        <f aca="false">LOG(D486:D1299,2)</f>
        <v>1.99764306494358</v>
      </c>
      <c r="F486" s="2" t="n">
        <v>4.24494305408969</v>
      </c>
      <c r="G486" s="8" t="n">
        <v>4.79361879367762E-005</v>
      </c>
      <c r="H486" s="3" t="n">
        <v>2.07184019853171</v>
      </c>
      <c r="I486" s="3" t="n">
        <v>1.35090869303756</v>
      </c>
      <c r="J486" s="3" t="n">
        <v>0.335112508248971</v>
      </c>
      <c r="K486" s="3" t="n">
        <v>1</v>
      </c>
    </row>
    <row r="487" customFormat="false" ht="14.25" hidden="false" customHeight="false" outlineLevel="0" collapsed="false">
      <c r="A487" s="1" t="s">
        <v>826</v>
      </c>
      <c r="B487" s="2" t="n">
        <v>0.00039532196377412</v>
      </c>
      <c r="C487" s="2" t="n">
        <v>0.999604678036226</v>
      </c>
      <c r="D487" s="2" t="n">
        <v>4.2466905191359</v>
      </c>
      <c r="E487" s="2" t="n">
        <f aca="false">LOG(D487:D1300,2)</f>
        <v>2.08633897499647</v>
      </c>
      <c r="F487" s="2" t="n">
        <v>4.28913909021284</v>
      </c>
      <c r="G487" s="2" t="n">
        <v>0.0173971795307852</v>
      </c>
      <c r="H487" s="3" t="n">
        <v>2.06541098675405</v>
      </c>
      <c r="I487" s="3" t="n">
        <v>3.97698361146272</v>
      </c>
      <c r="J487" s="3" t="n">
        <v>0.0795065923394812</v>
      </c>
      <c r="K487" s="3" t="n">
        <v>1</v>
      </c>
    </row>
    <row r="488" customFormat="false" ht="14.25" hidden="false" customHeight="false" outlineLevel="0" collapsed="false">
      <c r="A488" s="1" t="s">
        <v>827</v>
      </c>
      <c r="B488" s="2" t="n">
        <v>0.000976340083933991</v>
      </c>
      <c r="C488" s="2" t="n">
        <v>0.999023659916066</v>
      </c>
      <c r="D488" s="2" t="n">
        <v>3.86152344720387</v>
      </c>
      <c r="E488" s="2" t="n">
        <f aca="false">LOG(D488:D1301,2)</f>
        <v>1.94917013146164</v>
      </c>
      <c r="F488" s="2" t="n">
        <v>4.1265600500567</v>
      </c>
      <c r="G488" s="2" t="n">
        <v>0.0408196406706595</v>
      </c>
      <c r="H488" s="3" t="n">
        <v>2.03026132930001</v>
      </c>
      <c r="I488" s="3" t="n">
        <v>1.18327659406497</v>
      </c>
      <c r="J488" s="3" t="n">
        <v>0.4254720667572</v>
      </c>
      <c r="K488" s="3" t="n">
        <v>1</v>
      </c>
    </row>
    <row r="489" customFormat="false" ht="14.25" hidden="false" customHeight="false" outlineLevel="0" collapsed="false">
      <c r="A489" s="1" t="s">
        <v>828</v>
      </c>
      <c r="B489" s="8" t="n">
        <v>1.88405778978051E-007</v>
      </c>
      <c r="C489" s="2" t="n">
        <v>0.999999811594221</v>
      </c>
      <c r="D489" s="2" t="n">
        <v>3.96094189270062</v>
      </c>
      <c r="E489" s="2" t="n">
        <f aca="false">LOG(D489:D1302,2)</f>
        <v>1.98584353695888</v>
      </c>
      <c r="F489" s="2" t="n">
        <v>4.05782725538472</v>
      </c>
      <c r="G489" s="8" t="n">
        <v>1.07704681847868E-005</v>
      </c>
      <c r="H489" s="3" t="n">
        <v>2.01176343832361</v>
      </c>
      <c r="I489" s="3" t="n">
        <v>2.60867753642002</v>
      </c>
      <c r="J489" s="3" t="n">
        <v>0.189531997024336</v>
      </c>
      <c r="K489" s="3" t="n">
        <v>1</v>
      </c>
    </row>
    <row r="490" customFormat="false" ht="14.25" hidden="false" customHeight="false" outlineLevel="0" collapsed="false">
      <c r="A490" s="1" t="s">
        <v>829</v>
      </c>
      <c r="B490" s="2" t="n">
        <v>0.000112517730952999</v>
      </c>
      <c r="C490" s="2" t="n">
        <v>0.999887482269047</v>
      </c>
      <c r="D490" s="2" t="n">
        <v>3.95317252550061</v>
      </c>
      <c r="E490" s="2" t="n">
        <f aca="false">LOG(D490:D1303,2)</f>
        <v>1.98301091904641</v>
      </c>
      <c r="F490" s="2" t="n">
        <v>3.97316359969741</v>
      </c>
      <c r="G490" s="2" t="n">
        <v>0.00524761611451071</v>
      </c>
      <c r="H490" s="3" t="n">
        <v>2.00380964754926</v>
      </c>
      <c r="I490" s="3" t="n">
        <v>4.82456657187513</v>
      </c>
      <c r="J490" s="3" t="n">
        <v>0.0873743862206142</v>
      </c>
      <c r="K490" s="3" t="n">
        <v>1</v>
      </c>
      <c r="L490" s="0" t="s">
        <v>830</v>
      </c>
      <c r="M490" s="0" t="s">
        <v>831</v>
      </c>
      <c r="N490" s="0" t="s">
        <v>832</v>
      </c>
      <c r="O490" s="0" t="s">
        <v>833</v>
      </c>
    </row>
    <row r="491" customFormat="false" ht="14.25" hidden="false" customHeight="false" outlineLevel="0" collapsed="false">
      <c r="A491" s="1" t="s">
        <v>834</v>
      </c>
      <c r="B491" s="8" t="n">
        <v>1.74944513995356E-005</v>
      </c>
      <c r="C491" s="2" t="n">
        <v>0.9999825055486</v>
      </c>
      <c r="D491" s="2" t="n">
        <v>3.80319994187761</v>
      </c>
      <c r="E491" s="2" t="n">
        <f aca="false">LOG(D491:D1304,2)</f>
        <v>1.927213786345</v>
      </c>
      <c r="F491" s="2" t="n">
        <v>4.03824115433661</v>
      </c>
      <c r="G491" s="2" t="n">
        <v>0.000873784286251199</v>
      </c>
      <c r="H491" s="3" t="n">
        <v>1.95154303059762</v>
      </c>
      <c r="I491" s="3" t="n">
        <v>1.3035449974477</v>
      </c>
      <c r="J491" s="3" t="n">
        <v>0.362663844289941</v>
      </c>
      <c r="K491" s="3" t="n">
        <v>1</v>
      </c>
    </row>
    <row r="492" customFormat="false" ht="14.25" hidden="false" customHeight="false" outlineLevel="0" collapsed="false">
      <c r="A492" s="1" t="s">
        <v>835</v>
      </c>
      <c r="B492" s="8" t="n">
        <v>8.97616316122285E-005</v>
      </c>
      <c r="C492" s="2" t="n">
        <v>0.999910238368388</v>
      </c>
      <c r="D492" s="2" t="n">
        <v>3.74588014837864</v>
      </c>
      <c r="E492" s="2" t="n">
        <f aca="false">LOG(D492:D1305,2)</f>
        <v>1.90530474044964</v>
      </c>
      <c r="F492" s="2" t="n">
        <v>3.7815386281459</v>
      </c>
      <c r="G492" s="2" t="n">
        <v>0.00422384440588985</v>
      </c>
      <c r="H492" s="3" t="n">
        <v>1.93135490350327</v>
      </c>
      <c r="I492" s="3" t="n">
        <v>3.83555234874296</v>
      </c>
      <c r="J492" s="3" t="n">
        <v>0.126845947557969</v>
      </c>
      <c r="K492" s="3" t="n">
        <v>1</v>
      </c>
      <c r="L492" s="0" t="s">
        <v>836</v>
      </c>
      <c r="M492" s="0" t="s">
        <v>837</v>
      </c>
      <c r="N492" s="0" t="s">
        <v>838</v>
      </c>
      <c r="O492" s="0" t="s">
        <v>839</v>
      </c>
    </row>
    <row r="493" customFormat="false" ht="14.25" hidden="false" customHeight="false" outlineLevel="0" collapsed="false">
      <c r="A493" s="1" t="s">
        <v>840</v>
      </c>
      <c r="B493" s="2" t="n">
        <v>0</v>
      </c>
      <c r="C493" s="2" t="n">
        <v>1</v>
      </c>
      <c r="D493" s="2" t="n">
        <v>3.74837670691257</v>
      </c>
      <c r="E493" s="2" t="n">
        <f aca="false">LOG(D493:D1306,2)</f>
        <v>1.90626594923097</v>
      </c>
      <c r="F493" s="2" t="n">
        <v>3.76494543072437</v>
      </c>
      <c r="G493" s="2" t="n">
        <v>0</v>
      </c>
      <c r="H493" s="3" t="n">
        <v>1.89548227099626</v>
      </c>
      <c r="I493" s="3" t="n">
        <v>4.93581241927081</v>
      </c>
      <c r="J493" s="3" t="n">
        <v>0.0520963682602337</v>
      </c>
      <c r="K493" s="3" t="n">
        <v>1</v>
      </c>
      <c r="L493" s="0" t="s">
        <v>841</v>
      </c>
      <c r="M493" s="0" t="s">
        <v>842</v>
      </c>
      <c r="N493" s="0" t="s">
        <v>843</v>
      </c>
      <c r="O493" s="0" t="s">
        <v>844</v>
      </c>
    </row>
    <row r="494" customFormat="false" ht="14.25" hidden="false" customHeight="false" outlineLevel="0" collapsed="false">
      <c r="A494" s="1" t="s">
        <v>845</v>
      </c>
      <c r="B494" s="8" t="n">
        <v>1.05729425214918E-010</v>
      </c>
      <c r="C494" s="2" t="n">
        <v>0.999999999894271</v>
      </c>
      <c r="D494" s="2" t="n">
        <v>3.69837002648777</v>
      </c>
      <c r="E494" s="2" t="n">
        <f aca="false">LOG(D494:D1307,2)</f>
        <v>1.88688957538369</v>
      </c>
      <c r="F494" s="2" t="n">
        <v>3.7379702011202</v>
      </c>
      <c r="G494" s="8" t="n">
        <v>7.37271202060258E-009</v>
      </c>
      <c r="H494" s="3" t="n">
        <v>1.88898427134846</v>
      </c>
      <c r="I494" s="3" t="n">
        <v>3.65060309061741</v>
      </c>
      <c r="J494" s="3" t="n">
        <v>0.107769902723141</v>
      </c>
      <c r="K494" s="3" t="n">
        <v>1</v>
      </c>
    </row>
    <row r="495" customFormat="false" ht="14.25" hidden="false" customHeight="false" outlineLevel="0" collapsed="false">
      <c r="A495" s="1" t="s">
        <v>846</v>
      </c>
      <c r="B495" s="8" t="n">
        <v>2.72465922490639E-007</v>
      </c>
      <c r="C495" s="2" t="n">
        <v>0.999999727534078</v>
      </c>
      <c r="D495" s="2" t="n">
        <v>3.64561681289287</v>
      </c>
      <c r="E495" s="2" t="n">
        <f aca="false">LOG(D495:D1308,2)</f>
        <v>1.86616292912486</v>
      </c>
      <c r="F495" s="2" t="n">
        <v>3.65664642416226</v>
      </c>
      <c r="G495" s="8" t="n">
        <v>1.543830955129E-005</v>
      </c>
      <c r="H495" s="3" t="n">
        <v>1.85162476772361</v>
      </c>
      <c r="I495" s="3" t="n">
        <v>5.43272823773975</v>
      </c>
      <c r="J495" s="3" t="n">
        <v>0.051683630060477</v>
      </c>
      <c r="K495" s="3" t="n">
        <v>1</v>
      </c>
      <c r="L495" s="0" t="s">
        <v>847</v>
      </c>
      <c r="M495" s="0" t="s">
        <v>848</v>
      </c>
      <c r="N495" s="0" t="s">
        <v>849</v>
      </c>
      <c r="O495" s="0" t="s">
        <v>850</v>
      </c>
    </row>
    <row r="496" customFormat="false" ht="14.25" hidden="false" customHeight="false" outlineLevel="0" collapsed="false">
      <c r="A496" s="1" t="s">
        <v>851</v>
      </c>
      <c r="B496" s="2" t="n">
        <v>0.000865930336399701</v>
      </c>
      <c r="C496" s="2" t="n">
        <v>0.9991340696636</v>
      </c>
      <c r="D496" s="2" t="n">
        <v>3.43378358138157</v>
      </c>
      <c r="E496" s="2" t="n">
        <f aca="false">LOG(D496:D1309,2)</f>
        <v>1.77979911449829</v>
      </c>
      <c r="F496" s="2" t="n">
        <v>3.49095731838271</v>
      </c>
      <c r="G496" s="2" t="n">
        <v>0.036414483439946</v>
      </c>
      <c r="H496" s="3" t="n">
        <v>1.7886495664586</v>
      </c>
      <c r="I496" s="3" t="n">
        <v>2.91137588074258</v>
      </c>
      <c r="J496" s="3" t="n">
        <v>0.204715662375147</v>
      </c>
      <c r="K496" s="3" t="n">
        <v>1</v>
      </c>
    </row>
    <row r="497" customFormat="false" ht="14.25" hidden="false" customHeight="false" outlineLevel="0" collapsed="false">
      <c r="A497" s="1" t="s">
        <v>852</v>
      </c>
      <c r="B497" s="8" t="n">
        <v>2.98929880848675E-010</v>
      </c>
      <c r="C497" s="2" t="n">
        <v>0.99999999970107</v>
      </c>
      <c r="D497" s="2" t="n">
        <v>3.30299611974402</v>
      </c>
      <c r="E497" s="2" t="n">
        <f aca="false">LOG(D497:D1310,2)</f>
        <v>1.72377527479166</v>
      </c>
      <c r="F497" s="2" t="n">
        <v>3.38426910536989</v>
      </c>
      <c r="G497" s="8" t="n">
        <v>2.05227270635443E-008</v>
      </c>
      <c r="H497" s="3" t="n">
        <v>1.7533280561211</v>
      </c>
      <c r="I497" s="3" t="n">
        <v>2.29736368225393</v>
      </c>
      <c r="J497" s="3" t="n">
        <v>0.27804568385255</v>
      </c>
      <c r="K497" s="3" t="n">
        <v>1</v>
      </c>
    </row>
    <row r="498" customFormat="false" ht="14.25" hidden="false" customHeight="false" outlineLevel="0" collapsed="false">
      <c r="A498" s="1" t="s">
        <v>853</v>
      </c>
      <c r="B498" s="8" t="n">
        <v>4.68641125905833E-009</v>
      </c>
      <c r="C498" s="2" t="n">
        <v>0.999999995313589</v>
      </c>
      <c r="D498" s="2" t="n">
        <v>3.12380569931122</v>
      </c>
      <c r="E498" s="2" t="n">
        <f aca="false">LOG(D498:D1311,2)</f>
        <v>1.64330472065089</v>
      </c>
      <c r="F498" s="2" t="n">
        <v>3.16397806239687</v>
      </c>
      <c r="G498" s="8" t="n">
        <v>2.97345069533527E-007</v>
      </c>
      <c r="H498" s="3" t="n">
        <v>1.65108938227593</v>
      </c>
      <c r="I498" s="3" t="n">
        <v>3.10889113352839</v>
      </c>
      <c r="J498" s="3" t="n">
        <v>0.214976050156874</v>
      </c>
      <c r="K498" s="3" t="n">
        <v>1</v>
      </c>
    </row>
    <row r="499" customFormat="false" ht="14.25" hidden="false" customHeight="false" outlineLevel="0" collapsed="false">
      <c r="A499" s="1" t="s">
        <v>854</v>
      </c>
      <c r="B499" s="8" t="n">
        <v>2.87060830295172E-006</v>
      </c>
      <c r="C499" s="2" t="n">
        <v>0.999997129391697</v>
      </c>
      <c r="D499" s="2" t="n">
        <v>3.04187058820694</v>
      </c>
      <c r="E499" s="2" t="n">
        <f aca="false">LOG(D499:D1312,2)</f>
        <v>1.60495877708493</v>
      </c>
      <c r="F499" s="2" t="n">
        <v>3.04823845281551</v>
      </c>
      <c r="G499" s="2" t="n">
        <v>0.000150538766753702</v>
      </c>
      <c r="H499" s="3" t="n">
        <v>1.61106342946211</v>
      </c>
      <c r="I499" s="3" t="n">
        <v>5.17593257460165</v>
      </c>
      <c r="J499" s="3" t="n">
        <v>0.102467121751774</v>
      </c>
      <c r="K499" s="3" t="n">
        <v>1</v>
      </c>
      <c r="L499" s="0" t="s">
        <v>855</v>
      </c>
      <c r="M499" s="0" t="s">
        <v>856</v>
      </c>
      <c r="N499" s="0" t="s">
        <v>857</v>
      </c>
      <c r="O499" s="0" t="s">
        <v>858</v>
      </c>
    </row>
    <row r="500" customFormat="false" ht="14.25" hidden="false" customHeight="false" outlineLevel="0" collapsed="false">
      <c r="A500" s="1" t="s">
        <v>859</v>
      </c>
      <c r="B500" s="8" t="n">
        <v>5.07010938537444E-005</v>
      </c>
      <c r="C500" s="2" t="n">
        <v>0.999949298906146</v>
      </c>
      <c r="D500" s="2" t="n">
        <v>3.03252969239043</v>
      </c>
      <c r="E500" s="2" t="n">
        <f aca="false">LOG(D500:D1313,2)</f>
        <v>1.60052177126655</v>
      </c>
      <c r="F500" s="2" t="n">
        <v>3.0753948878842</v>
      </c>
      <c r="G500" s="2" t="n">
        <v>0.0024293607941307</v>
      </c>
      <c r="H500" s="3" t="n">
        <v>1.5944729690687</v>
      </c>
      <c r="I500" s="3" t="n">
        <v>2.92320414397155</v>
      </c>
      <c r="J500" s="3" t="n">
        <v>0.263517898908957</v>
      </c>
      <c r="K500" s="3" t="n">
        <v>1</v>
      </c>
    </row>
    <row r="501" customFormat="false" ht="14.25" hidden="false" customHeight="false" outlineLevel="0" collapsed="false">
      <c r="A501" s="1" t="s">
        <v>860</v>
      </c>
      <c r="B501" s="2" t="n">
        <v>0</v>
      </c>
      <c r="C501" s="2" t="n">
        <v>1</v>
      </c>
      <c r="D501" s="2" t="n">
        <v>2.9703280754807</v>
      </c>
      <c r="E501" s="2" t="n">
        <f aca="false">LOG(D501:D1314,2)</f>
        <v>1.57062228682711</v>
      </c>
      <c r="F501" s="2" t="n">
        <v>3.00131326627061</v>
      </c>
      <c r="G501" s="2" t="n">
        <v>0</v>
      </c>
      <c r="H501" s="3" t="n">
        <v>1.59435569394288</v>
      </c>
      <c r="I501" s="3" t="n">
        <v>3.30974588049367</v>
      </c>
      <c r="J501" s="3" t="n">
        <v>0.304572962205804</v>
      </c>
      <c r="K501" s="3" t="n">
        <v>1</v>
      </c>
    </row>
    <row r="502" customFormat="false" ht="14.25" hidden="false" customHeight="false" outlineLevel="0" collapsed="false">
      <c r="A502" s="1" t="s">
        <v>861</v>
      </c>
      <c r="B502" s="8" t="n">
        <v>4.72009475949164E-009</v>
      </c>
      <c r="C502" s="2" t="n">
        <v>0.999999995279905</v>
      </c>
      <c r="D502" s="2" t="n">
        <v>2.952667263485</v>
      </c>
      <c r="E502" s="2" t="n">
        <f aca="false">LOG(D502:D1315,2)</f>
        <v>1.56201878811195</v>
      </c>
      <c r="F502" s="2" t="n">
        <v>3.01335814354203</v>
      </c>
      <c r="G502" s="8" t="n">
        <v>2.99153492012655E-007</v>
      </c>
      <c r="H502" s="3" t="n">
        <v>1.58519480824447</v>
      </c>
      <c r="I502" s="3" t="n">
        <v>2.35432254172151</v>
      </c>
      <c r="J502" s="3" t="n">
        <v>0.323262728131268</v>
      </c>
      <c r="K502" s="3" t="n">
        <v>1</v>
      </c>
      <c r="L502" s="0" t="s">
        <v>862</v>
      </c>
      <c r="M502" s="0" t="s">
        <v>863</v>
      </c>
      <c r="N502" s="0" t="s">
        <v>864</v>
      </c>
      <c r="O502" s="0" t="s">
        <v>865</v>
      </c>
    </row>
    <row r="503" customFormat="false" ht="14.25" hidden="false" customHeight="false" outlineLevel="0" collapsed="false">
      <c r="A503" s="1" t="s">
        <v>866</v>
      </c>
      <c r="B503" s="8" t="n">
        <v>8.08854498135503E-006</v>
      </c>
      <c r="C503" s="2" t="n">
        <v>0.999991911455019</v>
      </c>
      <c r="D503" s="2" t="n">
        <v>2.93130039970023</v>
      </c>
      <c r="E503" s="2" t="n">
        <f aca="false">LOG(D503:D1316,2)</f>
        <v>1.55154082300882</v>
      </c>
      <c r="F503" s="2" t="n">
        <v>2.95170091945172</v>
      </c>
      <c r="G503" s="2" t="n">
        <v>0.000412558666195651</v>
      </c>
      <c r="H503" s="3" t="n">
        <v>1.56840446605367</v>
      </c>
      <c r="I503" s="3" t="n">
        <v>3.85958650758851</v>
      </c>
      <c r="J503" s="3" t="n">
        <v>0.173976626198628</v>
      </c>
      <c r="K503" s="3" t="n">
        <v>1</v>
      </c>
    </row>
    <row r="504" customFormat="false" ht="14.25" hidden="false" customHeight="false" outlineLevel="0" collapsed="false">
      <c r="A504" s="1" t="s">
        <v>867</v>
      </c>
      <c r="B504" s="8" t="n">
        <v>2.76445755176269E-010</v>
      </c>
      <c r="C504" s="2" t="n">
        <v>0.999999999723554</v>
      </c>
      <c r="D504" s="2" t="n">
        <v>2.87367788512048</v>
      </c>
      <c r="E504" s="2" t="n">
        <f aca="false">LOG(D504:D1317,2)</f>
        <v>1.52289835699931</v>
      </c>
      <c r="F504" s="2" t="n">
        <v>2.93838692390011</v>
      </c>
      <c r="G504" s="8" t="n">
        <v>1.90243444724284E-008</v>
      </c>
      <c r="H504" s="3" t="n">
        <v>1.55519978834609</v>
      </c>
      <c r="I504" s="3" t="n">
        <v>2.18049604743018</v>
      </c>
      <c r="J504" s="3" t="n">
        <v>0.356164395835758</v>
      </c>
      <c r="K504" s="3" t="n">
        <v>1</v>
      </c>
    </row>
    <row r="505" customFormat="false" ht="14.25" hidden="false" customHeight="false" outlineLevel="0" collapsed="false">
      <c r="A505" s="1" t="s">
        <v>868</v>
      </c>
      <c r="B505" s="8" t="n">
        <v>2.53839804731371E-009</v>
      </c>
      <c r="C505" s="2" t="n">
        <v>0.999999997461602</v>
      </c>
      <c r="D505" s="2" t="n">
        <v>2.92126948282419</v>
      </c>
      <c r="E505" s="2" t="n">
        <f aca="false">LOG(D505:D1318,2)</f>
        <v>1.54659545080703</v>
      </c>
      <c r="F505" s="2" t="n">
        <v>2.92805823818049</v>
      </c>
      <c r="G505" s="8" t="n">
        <v>1.6339133384147E-007</v>
      </c>
      <c r="H505" s="3" t="n">
        <v>1.55053345074149</v>
      </c>
      <c r="I505" s="3" t="n">
        <v>5.07732514241512</v>
      </c>
      <c r="J505" s="3" t="n">
        <v>0.110038885979866</v>
      </c>
      <c r="K505" s="3" t="n">
        <v>1</v>
      </c>
    </row>
    <row r="506" customFormat="false" ht="14.25" hidden="false" customHeight="false" outlineLevel="0" collapsed="false">
      <c r="A506" s="1" t="s">
        <v>869</v>
      </c>
      <c r="B506" s="8" t="n">
        <v>5.16475751055623E-013</v>
      </c>
      <c r="C506" s="2" t="n">
        <v>0.999999999999484</v>
      </c>
      <c r="D506" s="2" t="n">
        <v>2.8627238129866</v>
      </c>
      <c r="E506" s="2" t="n">
        <f aca="false">LOG(D506:D1319,2)</f>
        <v>1.51738849015746</v>
      </c>
      <c r="F506" s="2" t="n">
        <v>2.88508207704674</v>
      </c>
      <c r="G506" s="8" t="n">
        <v>4.0406879287872E-011</v>
      </c>
      <c r="H506" s="3" t="n">
        <v>1.52786789063346</v>
      </c>
      <c r="I506" s="3" t="n">
        <v>3.65241466270908</v>
      </c>
      <c r="J506" s="3" t="n">
        <v>0.193894440073876</v>
      </c>
      <c r="K506" s="3" t="n">
        <v>1</v>
      </c>
      <c r="L506" s="0" t="s">
        <v>870</v>
      </c>
      <c r="M506" s="0" t="s">
        <v>871</v>
      </c>
      <c r="N506" s="0" t="s">
        <v>872</v>
      </c>
      <c r="O506" s="0" t="s">
        <v>873</v>
      </c>
    </row>
    <row r="507" customFormat="false" ht="14.25" hidden="false" customHeight="false" outlineLevel="0" collapsed="false">
      <c r="A507" s="1" t="s">
        <v>874</v>
      </c>
      <c r="B507" s="8" t="n">
        <v>2.71325064946648E-005</v>
      </c>
      <c r="C507" s="2" t="n">
        <v>0.999972867493505</v>
      </c>
      <c r="D507" s="2" t="n">
        <v>2.83962241418315</v>
      </c>
      <c r="E507" s="2" t="n">
        <f aca="false">LOG(D507:D1320,2)</f>
        <v>1.5056991067014</v>
      </c>
      <c r="F507" s="2" t="n">
        <v>2.86909047477441</v>
      </c>
      <c r="G507" s="2" t="n">
        <v>0.00132760733897369</v>
      </c>
      <c r="H507" s="3" t="n">
        <v>1.51451216247152</v>
      </c>
      <c r="I507" s="3" t="n">
        <v>3.23762924044194</v>
      </c>
      <c r="J507" s="3" t="n">
        <v>0.241815376524328</v>
      </c>
      <c r="K507" s="3" t="n">
        <v>1</v>
      </c>
    </row>
    <row r="508" customFormat="false" ht="14.25" hidden="false" customHeight="false" outlineLevel="0" collapsed="false">
      <c r="A508" s="1" t="s">
        <v>875</v>
      </c>
      <c r="B508" s="8" t="n">
        <v>1.37550488776839E-008</v>
      </c>
      <c r="C508" s="2" t="n">
        <v>0.999999986244951</v>
      </c>
      <c r="D508" s="2" t="n">
        <v>2.84591736217245</v>
      </c>
      <c r="E508" s="2" t="n">
        <f aca="false">LOG(D508:D1321,2)</f>
        <v>1.50889377046773</v>
      </c>
      <c r="F508" s="2" t="n">
        <v>2.8660747338829</v>
      </c>
      <c r="G508" s="8" t="n">
        <v>8.41301919597154E-007</v>
      </c>
      <c r="H508" s="3" t="n">
        <v>1.50131864278149</v>
      </c>
      <c r="I508" s="3" t="n">
        <v>3.78565146861264</v>
      </c>
      <c r="J508" s="3" t="n">
        <v>0.190543379324184</v>
      </c>
      <c r="K508" s="3" t="n">
        <v>1</v>
      </c>
    </row>
    <row r="509" customFormat="false" ht="14.25" hidden="false" customHeight="false" outlineLevel="0" collapsed="false">
      <c r="A509" s="1" t="s">
        <v>876</v>
      </c>
      <c r="B509" s="8" t="n">
        <v>1.02883930714892E-005</v>
      </c>
      <c r="C509" s="2" t="n">
        <v>0.999989711606929</v>
      </c>
      <c r="D509" s="2" t="n">
        <v>2.7552987137931</v>
      </c>
      <c r="E509" s="2" t="n">
        <f aca="false">LOG(D509:D1322,2)</f>
        <v>1.46220873605465</v>
      </c>
      <c r="F509" s="2" t="n">
        <v>2.80394268793729</v>
      </c>
      <c r="G509" s="2" t="n">
        <v>0.000521995816486506</v>
      </c>
      <c r="H509" s="3" t="n">
        <v>1.48657268681663</v>
      </c>
      <c r="I509" s="3" t="n">
        <v>2.43728850943607</v>
      </c>
      <c r="J509" s="3" t="n">
        <v>0.342216279253243</v>
      </c>
      <c r="K509" s="3" t="n">
        <v>1</v>
      </c>
      <c r="L509" s="0" t="s">
        <v>877</v>
      </c>
      <c r="M509" s="0" t="s">
        <v>878</v>
      </c>
      <c r="N509" s="0" t="s">
        <v>879</v>
      </c>
      <c r="O509" s="0" t="s">
        <v>880</v>
      </c>
    </row>
    <row r="510" customFormat="false" ht="14.25" hidden="false" customHeight="false" outlineLevel="0" collapsed="false">
      <c r="A510" s="1" t="s">
        <v>881</v>
      </c>
      <c r="B510" s="2" t="n">
        <v>0.000466197741953556</v>
      </c>
      <c r="C510" s="2" t="n">
        <v>0.999533802258046</v>
      </c>
      <c r="D510" s="2" t="n">
        <v>2.7309232947375</v>
      </c>
      <c r="E510" s="2" t="n">
        <f aca="false">LOG(D510:D1323,2)</f>
        <v>1.44938879273523</v>
      </c>
      <c r="F510" s="2" t="n">
        <v>2.83274531043687</v>
      </c>
      <c r="G510" s="2" t="n">
        <v>0.0202690701994837</v>
      </c>
      <c r="H510" s="3" t="n">
        <v>1.47593589365133</v>
      </c>
      <c r="I510" s="3" t="n">
        <v>1.40248541677072</v>
      </c>
      <c r="J510" s="3" t="n">
        <v>0.456690588901773</v>
      </c>
      <c r="K510" s="3" t="n">
        <v>1</v>
      </c>
      <c r="L510" s="0" t="s">
        <v>882</v>
      </c>
      <c r="M510" s="0" t="s">
        <v>883</v>
      </c>
      <c r="N510" s="0" t="s">
        <v>884</v>
      </c>
      <c r="O510" s="0" t="s">
        <v>885</v>
      </c>
    </row>
    <row r="511" customFormat="false" ht="14.25" hidden="false" customHeight="false" outlineLevel="0" collapsed="false">
      <c r="A511" s="1" t="s">
        <v>886</v>
      </c>
      <c r="B511" s="8" t="n">
        <v>2.97774840785081E-007</v>
      </c>
      <c r="C511" s="2" t="n">
        <v>0.999999702225159</v>
      </c>
      <c r="D511" s="2" t="n">
        <v>2.76085749509319</v>
      </c>
      <c r="E511" s="2" t="n">
        <f aca="false">LOG(D511:D1324,2)</f>
        <v>1.46511642344638</v>
      </c>
      <c r="F511" s="2" t="n">
        <v>2.79259301174244</v>
      </c>
      <c r="G511" s="8" t="n">
        <v>1.67083807164713E-005</v>
      </c>
      <c r="H511" s="3" t="n">
        <v>1.46405228071633</v>
      </c>
      <c r="I511" s="3" t="n">
        <v>3.04284994514406</v>
      </c>
      <c r="J511" s="3" t="n">
        <v>0.279886321509877</v>
      </c>
      <c r="K511" s="3" t="n">
        <v>1</v>
      </c>
    </row>
    <row r="512" customFormat="false" ht="14.25" hidden="false" customHeight="false" outlineLevel="0" collapsed="false">
      <c r="A512" s="1" t="s">
        <v>887</v>
      </c>
      <c r="B512" s="2" t="n">
        <v>0.000479059417047512</v>
      </c>
      <c r="C512" s="2" t="n">
        <v>0.999520940582952</v>
      </c>
      <c r="D512" s="2" t="n">
        <v>2.67320025373783</v>
      </c>
      <c r="E512" s="2" t="n">
        <f aca="false">LOG(D512:D1325,2)</f>
        <v>1.41856791623907</v>
      </c>
      <c r="F512" s="2" t="n">
        <v>2.71103921932767</v>
      </c>
      <c r="G512" s="2" t="n">
        <v>0.020750137000367</v>
      </c>
      <c r="H512" s="3" t="n">
        <v>1.4293676815519</v>
      </c>
      <c r="I512" s="3" t="n">
        <v>2.68788591332249</v>
      </c>
      <c r="J512" s="3" t="n">
        <v>0.33379040664256</v>
      </c>
      <c r="K512" s="3" t="n">
        <v>1</v>
      </c>
    </row>
    <row r="513" customFormat="false" ht="14.25" hidden="false" customHeight="false" outlineLevel="0" collapsed="false">
      <c r="A513" s="1" t="s">
        <v>888</v>
      </c>
      <c r="B513" s="8" t="n">
        <v>3.76637391275025E-008</v>
      </c>
      <c r="C513" s="2" t="n">
        <v>0.999999962336261</v>
      </c>
      <c r="D513" s="2" t="n">
        <v>2.65553486414635</v>
      </c>
      <c r="E513" s="2" t="n">
        <f aca="false">LOG(D513:D1326,2)</f>
        <v>1.40900247049678</v>
      </c>
      <c r="F513" s="2" t="n">
        <v>2.679724472233</v>
      </c>
      <c r="G513" s="8" t="n">
        <v>2.24884071328205E-006</v>
      </c>
      <c r="H513" s="3" t="n">
        <v>1.42468168793006</v>
      </c>
      <c r="I513" s="3" t="n">
        <v>3.29658757664426</v>
      </c>
      <c r="J513" s="3" t="n">
        <v>0.2648221664003</v>
      </c>
      <c r="K513" s="3" t="n">
        <v>1</v>
      </c>
    </row>
    <row r="514" customFormat="false" ht="14.25" hidden="false" customHeight="false" outlineLevel="0" collapsed="false">
      <c r="A514" s="1" t="s">
        <v>889</v>
      </c>
      <c r="B514" s="2" t="n">
        <v>0</v>
      </c>
      <c r="C514" s="2" t="n">
        <v>1</v>
      </c>
      <c r="D514" s="2" t="n">
        <v>2.67789534356784</v>
      </c>
      <c r="E514" s="2" t="n">
        <f aca="false">LOG(D514:D1327,2)</f>
        <v>1.4210995789348</v>
      </c>
      <c r="F514" s="2" t="n">
        <v>2.68910505000586</v>
      </c>
      <c r="G514" s="2" t="n">
        <v>0</v>
      </c>
      <c r="H514" s="3" t="n">
        <v>1.41717036871728</v>
      </c>
      <c r="I514" s="3" t="n">
        <v>4.42021891257059</v>
      </c>
      <c r="J514" s="3" t="n">
        <v>0.155732959877271</v>
      </c>
      <c r="K514" s="3" t="n">
        <v>1</v>
      </c>
    </row>
    <row r="515" customFormat="false" ht="14.25" hidden="false" customHeight="false" outlineLevel="0" collapsed="false">
      <c r="A515" s="1" t="s">
        <v>890</v>
      </c>
      <c r="B515" s="8" t="n">
        <v>2.20784203142088E-007</v>
      </c>
      <c r="C515" s="2" t="n">
        <v>0.999999779215797</v>
      </c>
      <c r="D515" s="2" t="n">
        <v>2.60190651535114</v>
      </c>
      <c r="E515" s="2" t="n">
        <f aca="false">LOG(D515:D1328,2)</f>
        <v>1.37956912798109</v>
      </c>
      <c r="F515" s="2" t="n">
        <v>2.64467868895134</v>
      </c>
      <c r="G515" s="8" t="n">
        <v>1.25716354250669E-005</v>
      </c>
      <c r="H515" s="3" t="n">
        <v>1.39370293041223</v>
      </c>
      <c r="I515" s="3" t="n">
        <v>2.42681415328774</v>
      </c>
      <c r="J515" s="3" t="n">
        <v>0.376475378450974</v>
      </c>
      <c r="K515" s="3" t="n">
        <v>1</v>
      </c>
    </row>
    <row r="516" customFormat="false" ht="14.25" hidden="false" customHeight="false" outlineLevel="0" collapsed="false">
      <c r="A516" s="1" t="s">
        <v>891</v>
      </c>
      <c r="B516" s="8" t="n">
        <v>4.88839925334439E-005</v>
      </c>
      <c r="C516" s="2" t="n">
        <v>0.999951116007467</v>
      </c>
      <c r="D516" s="2" t="n">
        <v>2.51325910296912</v>
      </c>
      <c r="E516" s="2" t="n">
        <f aca="false">LOG(D516:D1329,2)</f>
        <v>1.32955941268267</v>
      </c>
      <c r="F516" s="2" t="n">
        <v>2.52720070491638</v>
      </c>
      <c r="G516" s="2" t="n">
        <v>0.00234813973452245</v>
      </c>
      <c r="H516" s="3" t="n">
        <v>1.32065915155578</v>
      </c>
      <c r="I516" s="3" t="n">
        <v>3.89860978169178</v>
      </c>
      <c r="J516" s="3" t="n">
        <v>0.231017187924302</v>
      </c>
      <c r="K516" s="3" t="n">
        <v>1</v>
      </c>
    </row>
    <row r="517" customFormat="false" ht="14.25" hidden="false" customHeight="false" outlineLevel="0" collapsed="false">
      <c r="A517" s="1" t="s">
        <v>892</v>
      </c>
      <c r="B517" s="2" t="n">
        <v>0</v>
      </c>
      <c r="C517" s="2" t="n">
        <v>1</v>
      </c>
      <c r="D517" s="2" t="n">
        <v>2.40116352593425</v>
      </c>
      <c r="E517" s="2" t="n">
        <f aca="false">LOG(D517:D1330,2)</f>
        <v>1.26373365847082</v>
      </c>
      <c r="F517" s="2" t="n">
        <v>2.40629969932181</v>
      </c>
      <c r="G517" s="2" t="n">
        <v>0</v>
      </c>
      <c r="H517" s="3" t="n">
        <v>1.25656039829062</v>
      </c>
      <c r="I517" s="3" t="n">
        <v>5.16791076209088</v>
      </c>
      <c r="J517" s="3" t="n">
        <v>0.176928275641818</v>
      </c>
      <c r="K517" s="3" t="n">
        <v>1</v>
      </c>
    </row>
    <row r="518" customFormat="false" ht="14.25" hidden="false" customHeight="false" outlineLevel="0" collapsed="false">
      <c r="A518" s="1" t="s">
        <v>893</v>
      </c>
      <c r="B518" s="8" t="n">
        <v>1.05108705072965E-007</v>
      </c>
      <c r="C518" s="2" t="n">
        <v>0.999999894891295</v>
      </c>
      <c r="D518" s="2" t="n">
        <v>2.35946459894175</v>
      </c>
      <c r="E518" s="2" t="n">
        <f aca="false">LOG(D518:D1331,2)</f>
        <v>1.23845952565389</v>
      </c>
      <c r="F518" s="2" t="n">
        <v>2.3705491162269</v>
      </c>
      <c r="G518" s="8" t="n">
        <v>6.11154724421234E-006</v>
      </c>
      <c r="H518" s="3" t="n">
        <v>1.23166032111016</v>
      </c>
      <c r="I518" s="3" t="n">
        <v>4.00560598772945</v>
      </c>
      <c r="J518" s="3" t="n">
        <v>0.247330884611815</v>
      </c>
      <c r="K518" s="3" t="n">
        <v>1</v>
      </c>
    </row>
    <row r="519" customFormat="false" ht="14.25" hidden="false" customHeight="false" outlineLevel="0" collapsed="false">
      <c r="A519" s="1" t="s">
        <v>894</v>
      </c>
      <c r="B519" s="2" t="n">
        <v>0.000294317479086592</v>
      </c>
      <c r="C519" s="2" t="n">
        <v>0.999705682520913</v>
      </c>
      <c r="D519" s="2" t="n">
        <v>2.24203901780582</v>
      </c>
      <c r="E519" s="2" t="n">
        <f aca="false">LOG(D519:D1332,2)</f>
        <v>1.16481138532673</v>
      </c>
      <c r="F519" s="2" t="n">
        <v>2.28042812039083</v>
      </c>
      <c r="G519" s="2" t="n">
        <v>0.0131425387529015</v>
      </c>
      <c r="H519" s="3" t="n">
        <v>1.19387272565896</v>
      </c>
      <c r="I519" s="3" t="n">
        <v>2.07133680995027</v>
      </c>
      <c r="J519" s="3" t="n">
        <v>0.484920061878291</v>
      </c>
      <c r="K519" s="3" t="n">
        <v>1</v>
      </c>
    </row>
    <row r="520" customFormat="false" ht="14.25" hidden="false" customHeight="false" outlineLevel="0" collapsed="false">
      <c r="A520" s="1" t="s">
        <v>895</v>
      </c>
      <c r="B520" s="2" t="n">
        <v>0.00021408428360159</v>
      </c>
      <c r="C520" s="2" t="n">
        <v>0.999785915716398</v>
      </c>
      <c r="D520" s="2" t="n">
        <v>2.26608753134158</v>
      </c>
      <c r="E520" s="2" t="n">
        <f aca="false">LOG(D520:D1333,2)</f>
        <v>1.18020358869306</v>
      </c>
      <c r="F520" s="2" t="n">
        <v>2.26753105423823</v>
      </c>
      <c r="G520" s="2" t="n">
        <v>0.0097405818491636</v>
      </c>
      <c r="H520" s="3" t="n">
        <v>1.17610938941544</v>
      </c>
      <c r="I520" s="3" t="n">
        <v>6.3179297802955</v>
      </c>
      <c r="J520" s="3" t="n">
        <v>0.186911515711754</v>
      </c>
      <c r="K520" s="3" t="n">
        <v>1</v>
      </c>
      <c r="L520" s="0" t="s">
        <v>896</v>
      </c>
      <c r="M520" s="0" t="s">
        <v>897</v>
      </c>
      <c r="N520" s="0" t="s">
        <v>898</v>
      </c>
      <c r="O520" s="0" t="s">
        <v>899</v>
      </c>
    </row>
    <row r="521" customFormat="false" ht="14.25" hidden="false" customHeight="false" outlineLevel="0" collapsed="false">
      <c r="A521" s="1" t="s">
        <v>900</v>
      </c>
      <c r="B521" s="2" t="n">
        <v>0.000709658223744025</v>
      </c>
      <c r="C521" s="2" t="n">
        <v>0.999290341776256</v>
      </c>
      <c r="D521" s="2" t="n">
        <v>2.25545906710035</v>
      </c>
      <c r="E521" s="2" t="n">
        <f aca="false">LOG(D521:D1334,2)</f>
        <v>1.1734211037353</v>
      </c>
      <c r="F521" s="2" t="n">
        <v>2.27355996736303</v>
      </c>
      <c r="G521" s="2" t="n">
        <v>0.0302169959605697</v>
      </c>
      <c r="H521" s="3" t="n">
        <v>1.16129853599819</v>
      </c>
      <c r="I521" s="3" t="n">
        <v>3.15428250980351</v>
      </c>
      <c r="J521" s="3" t="n">
        <v>0.378365840828325</v>
      </c>
      <c r="K521" s="3" t="n">
        <v>1</v>
      </c>
    </row>
    <row r="522" customFormat="false" ht="14.25" hidden="false" customHeight="false" outlineLevel="0" collapsed="false">
      <c r="A522" s="1" t="s">
        <v>901</v>
      </c>
      <c r="B522" s="8" t="n">
        <v>9.15817421898169E-011</v>
      </c>
      <c r="C522" s="2" t="n">
        <v>0.999999999908418</v>
      </c>
      <c r="D522" s="2" t="n">
        <v>2.24452375923124</v>
      </c>
      <c r="E522" s="2" t="n">
        <f aca="false">LOG(D522:D1335,2)</f>
        <v>1.16640936787015</v>
      </c>
      <c r="F522" s="2" t="n">
        <v>2.24824697738041</v>
      </c>
      <c r="G522" s="8" t="n">
        <v>6.44061708959275E-009</v>
      </c>
      <c r="H522" s="3" t="n">
        <v>1.16067318056585</v>
      </c>
      <c r="I522" s="3" t="n">
        <v>5.39038667883844</v>
      </c>
      <c r="J522" s="3" t="n">
        <v>0.206479570603983</v>
      </c>
      <c r="K522" s="3" t="n">
        <v>1</v>
      </c>
      <c r="L522" s="0" t="s">
        <v>902</v>
      </c>
      <c r="M522" s="0" t="s">
        <v>903</v>
      </c>
      <c r="N522" s="0" t="s">
        <v>904</v>
      </c>
      <c r="O522" s="0" t="s">
        <v>905</v>
      </c>
    </row>
    <row r="523" customFormat="false" ht="14.25" hidden="false" customHeight="false" outlineLevel="0" collapsed="false">
      <c r="A523" s="1" t="s">
        <v>906</v>
      </c>
      <c r="B523" s="8" t="n">
        <v>5.76719841482998E-006</v>
      </c>
      <c r="C523" s="2" t="n">
        <v>0.999994232801585</v>
      </c>
      <c r="D523" s="2" t="n">
        <v>2.19233992680761</v>
      </c>
      <c r="E523" s="2" t="n">
        <f aca="false">LOG(D523:D1336,2)</f>
        <v>1.13247150847091</v>
      </c>
      <c r="F523" s="2" t="n">
        <v>2.20530474998098</v>
      </c>
      <c r="G523" s="2" t="n">
        <v>0.000297575068878868</v>
      </c>
      <c r="H523" s="3" t="n">
        <v>1.13018500757943</v>
      </c>
      <c r="I523" s="3" t="n">
        <v>3.52084209621782</v>
      </c>
      <c r="J523" s="3" t="n">
        <v>0.340014280747619</v>
      </c>
      <c r="K523" s="3" t="n">
        <v>1</v>
      </c>
    </row>
    <row r="524" customFormat="false" ht="14.25" hidden="false" customHeight="false" outlineLevel="0" collapsed="false">
      <c r="A524" s="1" t="s">
        <v>907</v>
      </c>
      <c r="B524" s="8" t="n">
        <v>3.57957246621687E-007</v>
      </c>
      <c r="C524" s="2" t="n">
        <v>0.999999642042753</v>
      </c>
      <c r="D524" s="2" t="n">
        <v>2.17703086465572</v>
      </c>
      <c r="E524" s="2" t="n">
        <f aca="false">LOG(D524:D1337,2)</f>
        <v>1.12236186134794</v>
      </c>
      <c r="F524" s="2" t="n">
        <v>2.18372791234569</v>
      </c>
      <c r="G524" s="8" t="n">
        <v>1.99495516461805E-005</v>
      </c>
      <c r="H524" s="3" t="n">
        <v>1.12243576974515</v>
      </c>
      <c r="I524" s="3" t="n">
        <v>4.43593270582105</v>
      </c>
      <c r="J524" s="3" t="n">
        <v>0.262539589187009</v>
      </c>
      <c r="K524" s="3" t="n">
        <v>1</v>
      </c>
    </row>
    <row r="525" customFormat="false" ht="14.25" hidden="false" customHeight="false" outlineLevel="0" collapsed="false">
      <c r="A525" s="1" t="s">
        <v>908</v>
      </c>
      <c r="B525" s="8" t="n">
        <v>1.11022302462516E-016</v>
      </c>
      <c r="C525" s="2" t="n">
        <v>1</v>
      </c>
      <c r="D525" s="2" t="n">
        <v>2.10764732586765</v>
      </c>
      <c r="E525" s="2" t="n">
        <f aca="false">LOG(D525:D1338,2)</f>
        <v>1.07563347997871</v>
      </c>
      <c r="F525" s="2" t="n">
        <v>2.11023451195516</v>
      </c>
      <c r="G525" s="8" t="n">
        <v>1.01749296818742E-014</v>
      </c>
      <c r="H525" s="3" t="n">
        <v>1.07115479349901</v>
      </c>
      <c r="I525" s="3" t="n">
        <v>5.68389358484909</v>
      </c>
      <c r="J525" s="3" t="n">
        <v>0.23613363389118</v>
      </c>
      <c r="K525" s="3" t="n">
        <v>1</v>
      </c>
    </row>
    <row r="526" customFormat="false" ht="14.25" hidden="false" customHeight="false" outlineLevel="0" collapsed="false">
      <c r="A526" s="1" t="s">
        <v>909</v>
      </c>
      <c r="B526" s="2" t="n">
        <v>0.000308987264433846</v>
      </c>
      <c r="C526" s="2" t="n">
        <v>0.999691012735566</v>
      </c>
      <c r="D526" s="2" t="n">
        <v>2.07146376201692</v>
      </c>
      <c r="E526" s="2" t="n">
        <f aca="false">LOG(D526:D1339,2)</f>
        <v>1.05065058217289</v>
      </c>
      <c r="F526" s="2" t="n">
        <v>2.09238393968446</v>
      </c>
      <c r="G526" s="2" t="n">
        <v>0.0137444581462877</v>
      </c>
      <c r="H526" s="3" t="n">
        <v>1.06854812829405</v>
      </c>
      <c r="I526" s="3" t="n">
        <v>2.64153241740609</v>
      </c>
      <c r="J526" s="3" t="n">
        <v>0.466544438816755</v>
      </c>
      <c r="K526" s="3" t="n">
        <v>1</v>
      </c>
    </row>
    <row r="527" customFormat="false" ht="14.25" hidden="false" customHeight="false" outlineLevel="0" collapsed="false">
      <c r="A527" s="1" t="s">
        <v>910</v>
      </c>
      <c r="B527" s="8" t="n">
        <v>5.19390752629079E-010</v>
      </c>
      <c r="C527" s="2" t="n">
        <v>0.999999999480609</v>
      </c>
      <c r="D527" s="2" t="n">
        <v>2.08976622080133</v>
      </c>
      <c r="E527" s="2" t="n">
        <f aca="false">LOG(D527:D1340,2)</f>
        <v>1.06334155907412</v>
      </c>
      <c r="F527" s="2" t="n">
        <v>2.10477996524495</v>
      </c>
      <c r="G527" s="8" t="n">
        <v>3.51566040742061E-008</v>
      </c>
      <c r="H527" s="3" t="n">
        <v>1.06791137899432</v>
      </c>
      <c r="I527" s="3" t="n">
        <v>3.14000098266922</v>
      </c>
      <c r="J527" s="3" t="n">
        <v>0.41105683116551</v>
      </c>
      <c r="K527" s="3" t="n">
        <v>1</v>
      </c>
      <c r="L527" s="0" t="s">
        <v>911</v>
      </c>
      <c r="M527" s="0" t="s">
        <v>912</v>
      </c>
      <c r="N527" s="0" t="s">
        <v>913</v>
      </c>
      <c r="O527" s="0" t="s">
        <v>914</v>
      </c>
    </row>
    <row r="528" customFormat="false" ht="14.25" hidden="false" customHeight="false" outlineLevel="0" collapsed="false">
      <c r="A528" s="1" t="s">
        <v>915</v>
      </c>
      <c r="B528" s="2" t="n">
        <v>0.000127064822450729</v>
      </c>
      <c r="C528" s="2" t="n">
        <v>0.999872935177549</v>
      </c>
      <c r="D528" s="2" t="n">
        <v>2.10469553287782</v>
      </c>
      <c r="E528" s="2" t="n">
        <f aca="false">LOG(D528:D1341,2)</f>
        <v>1.07361154684173</v>
      </c>
      <c r="F528" s="2" t="n">
        <v>2.1178801174246</v>
      </c>
      <c r="G528" s="2" t="n">
        <v>0.0058832948826465</v>
      </c>
      <c r="H528" s="3" t="n">
        <v>1.06207602180265</v>
      </c>
      <c r="I528" s="3" t="n">
        <v>3.35251992251244</v>
      </c>
      <c r="J528" s="3" t="n">
        <v>0.393127277727407</v>
      </c>
      <c r="K528" s="3" t="n">
        <v>1</v>
      </c>
    </row>
    <row r="529" customFormat="false" ht="14.25" hidden="false" customHeight="false" outlineLevel="0" collapsed="false">
      <c r="A529" s="1" t="s">
        <v>916</v>
      </c>
      <c r="B529" s="2" t="n">
        <v>0.000154860082321462</v>
      </c>
      <c r="C529" s="2" t="n">
        <v>0.999845139917679</v>
      </c>
      <c r="D529" s="2" t="n">
        <v>2.08131161963013</v>
      </c>
      <c r="E529" s="2" t="n">
        <f aca="false">LOG(D529:D1342,2)</f>
        <v>1.05749298546622</v>
      </c>
      <c r="F529" s="2" t="n">
        <v>2.08595440910057</v>
      </c>
      <c r="G529" s="2" t="n">
        <v>0.0071245509426905</v>
      </c>
      <c r="H529" s="3" t="n">
        <v>1.05768504436155</v>
      </c>
      <c r="I529" s="3" t="n">
        <v>4.79672813375505</v>
      </c>
      <c r="J529" s="3" t="n">
        <v>0.275849671361392</v>
      </c>
      <c r="K529" s="3" t="n">
        <v>1</v>
      </c>
      <c r="L529" s="0" t="s">
        <v>917</v>
      </c>
      <c r="M529" s="0" t="s">
        <v>918</v>
      </c>
      <c r="N529" s="0" t="s">
        <v>919</v>
      </c>
      <c r="O529" s="0" t="s">
        <v>920</v>
      </c>
    </row>
    <row r="530" customFormat="false" ht="14.25" hidden="false" customHeight="false" outlineLevel="0" collapsed="false">
      <c r="A530" s="1" t="s">
        <v>921</v>
      </c>
      <c r="B530" s="8" t="n">
        <v>6.14583540742286E-005</v>
      </c>
      <c r="C530" s="2" t="n">
        <v>0.999938541645926</v>
      </c>
      <c r="D530" s="2" t="n">
        <v>0.498600012544607</v>
      </c>
      <c r="E530" s="2" t="n">
        <f aca="false">LOG(D530:D1343,2)</f>
        <v>-1.00404517576023</v>
      </c>
      <c r="F530" s="2" t="n">
        <v>0.497915074387528</v>
      </c>
      <c r="G530" s="2" t="n">
        <v>0.00292779079829852</v>
      </c>
      <c r="H530" s="3" t="n">
        <v>-1.02070179225693</v>
      </c>
      <c r="I530" s="3" t="n">
        <v>5.41248865872535</v>
      </c>
      <c r="J530" s="3" t="n">
        <v>0.266862955998554</v>
      </c>
      <c r="K530" s="3" t="n">
        <v>1</v>
      </c>
      <c r="L530" s="0" t="s">
        <v>922</v>
      </c>
      <c r="M530" s="0" t="s">
        <v>923</v>
      </c>
      <c r="N530" s="0" t="s">
        <v>924</v>
      </c>
      <c r="O530" s="0" t="s">
        <v>925</v>
      </c>
      <c r="P530" s="0" t="s">
        <v>926</v>
      </c>
    </row>
    <row r="531" customFormat="false" ht="14.25" hidden="false" customHeight="false" outlineLevel="0" collapsed="false">
      <c r="A531" s="1" t="s">
        <v>927</v>
      </c>
      <c r="B531" s="8" t="n">
        <v>3.30864281672394E-006</v>
      </c>
      <c r="C531" s="2" t="n">
        <v>0.999996691357183</v>
      </c>
      <c r="D531" s="2" t="n">
        <v>0.494868793297388</v>
      </c>
      <c r="E531" s="2" t="n">
        <f aca="false">LOG(D531:D1344,2)</f>
        <v>-1.01488202696941</v>
      </c>
      <c r="F531" s="2" t="n">
        <v>0.490037612605413</v>
      </c>
      <c r="G531" s="2" t="n">
        <v>0.000173038422963774</v>
      </c>
      <c r="H531" s="3" t="n">
        <v>-1.03076976788801</v>
      </c>
      <c r="I531" s="3" t="n">
        <v>2.63143177998429</v>
      </c>
      <c r="J531" s="3" t="n">
        <v>0.483657359243844</v>
      </c>
      <c r="K531" s="3" t="n">
        <v>1</v>
      </c>
      <c r="L531" s="0" t="s">
        <v>928</v>
      </c>
      <c r="M531" s="0" t="s">
        <v>929</v>
      </c>
      <c r="N531" s="0" t="s">
        <v>930</v>
      </c>
      <c r="O531" s="0" t="s">
        <v>931</v>
      </c>
    </row>
    <row r="532" customFormat="false" ht="14.25" hidden="false" customHeight="false" outlineLevel="0" collapsed="false">
      <c r="A532" s="1" t="s">
        <v>932</v>
      </c>
      <c r="B532" s="8" t="n">
        <v>6.54727682236622E-005</v>
      </c>
      <c r="C532" s="2" t="n">
        <v>0.999934527231776</v>
      </c>
      <c r="D532" s="2" t="n">
        <v>0.493845936544852</v>
      </c>
      <c r="E532" s="2" t="n">
        <f aca="false">LOG(D532:D1345,2)</f>
        <v>-1.01786705560575</v>
      </c>
      <c r="F532" s="2" t="n">
        <v>0.489393317435037</v>
      </c>
      <c r="G532" s="2" t="n">
        <v>0.00311389348574778</v>
      </c>
      <c r="H532" s="3" t="n">
        <v>-1.04742096074396</v>
      </c>
      <c r="I532" s="3" t="n">
        <v>2.74262704630507</v>
      </c>
      <c r="J532" s="3" t="n">
        <v>0.468799009403283</v>
      </c>
      <c r="K532" s="3" t="n">
        <v>1</v>
      </c>
    </row>
    <row r="533" customFormat="false" ht="14.25" hidden="false" customHeight="false" outlineLevel="0" collapsed="false">
      <c r="A533" s="1" t="s">
        <v>933</v>
      </c>
      <c r="B533" s="8" t="n">
        <v>1.95257677612082E-005</v>
      </c>
      <c r="C533" s="2" t="n">
        <v>0.999980474232239</v>
      </c>
      <c r="D533" s="2" t="n">
        <v>0.485415355956708</v>
      </c>
      <c r="E533" s="2" t="n">
        <f aca="false">LOG(D533:D1346,2)</f>
        <v>-1.04270834648861</v>
      </c>
      <c r="F533" s="2" t="n">
        <v>0.481370942393646</v>
      </c>
      <c r="G533" s="2" t="n">
        <v>0.000970205489670085</v>
      </c>
      <c r="H533" s="3" t="n">
        <v>-1.06695258281387</v>
      </c>
      <c r="I533" s="3" t="n">
        <v>2.88777561227488</v>
      </c>
      <c r="J533" s="3" t="n">
        <v>0.443883877077202</v>
      </c>
      <c r="K533" s="3" t="n">
        <v>1</v>
      </c>
    </row>
    <row r="534" customFormat="false" ht="14.25" hidden="false" customHeight="false" outlineLevel="0" collapsed="false">
      <c r="A534" s="1" t="s">
        <v>934</v>
      </c>
      <c r="B534" s="8" t="n">
        <v>1.34399560469678E-006</v>
      </c>
      <c r="C534" s="2" t="n">
        <v>0.999998656004395</v>
      </c>
      <c r="D534" s="2" t="n">
        <v>0.482322830849441</v>
      </c>
      <c r="E534" s="2" t="n">
        <f aca="false">LOG(D534:D1347,2)</f>
        <v>-1.05192899290762</v>
      </c>
      <c r="F534" s="2" t="n">
        <v>0.481259112678352</v>
      </c>
      <c r="G534" s="8" t="n">
        <v>7.18514983555395E-005</v>
      </c>
      <c r="H534" s="3" t="n">
        <v>-1.07045950519661</v>
      </c>
      <c r="I534" s="3" t="n">
        <v>4.80991518843905</v>
      </c>
      <c r="J534" s="3" t="n">
        <v>0.264853232397715</v>
      </c>
      <c r="K534" s="3" t="n">
        <v>1</v>
      </c>
    </row>
    <row r="535" customFormat="false" ht="14.25" hidden="false" customHeight="false" outlineLevel="0" collapsed="false">
      <c r="A535" s="1" t="s">
        <v>935</v>
      </c>
      <c r="B535" s="2" t="n">
        <v>0</v>
      </c>
      <c r="C535" s="2" t="n">
        <v>1</v>
      </c>
      <c r="D535" s="2" t="n">
        <v>0.463345425353645</v>
      </c>
      <c r="E535" s="2" t="n">
        <f aca="false">LOG(D535:D1348,2)</f>
        <v>-1.10983996697359</v>
      </c>
      <c r="F535" s="2" t="n">
        <v>0.461848883724871</v>
      </c>
      <c r="G535" s="2" t="n">
        <v>0</v>
      </c>
      <c r="H535" s="3" t="n">
        <v>-1.12673257807723</v>
      </c>
      <c r="I535" s="3" t="n">
        <v>4.35096098644307</v>
      </c>
      <c r="J535" s="3" t="n">
        <v>0.25965306282937</v>
      </c>
      <c r="K535" s="3" t="n">
        <v>1</v>
      </c>
    </row>
    <row r="536" customFormat="false" ht="14.25" hidden="false" customHeight="false" outlineLevel="0" collapsed="false">
      <c r="A536" s="1" t="s">
        <v>936</v>
      </c>
      <c r="B536" s="8" t="n">
        <v>2.7717895287882E-006</v>
      </c>
      <c r="C536" s="2" t="n">
        <v>0.999997228210471</v>
      </c>
      <c r="D536" s="2" t="n">
        <v>0.464285243488845</v>
      </c>
      <c r="E536" s="2" t="n">
        <f aca="false">LOG(D536:D1349,2)</f>
        <v>-1.10691666684469</v>
      </c>
      <c r="F536" s="2" t="n">
        <v>0.461047376298891</v>
      </c>
      <c r="G536" s="2" t="n">
        <v>0.00014548871255743</v>
      </c>
      <c r="H536" s="3" t="n">
        <v>-1.13324641560198</v>
      </c>
      <c r="I536" s="3" t="n">
        <v>3.24655317079762</v>
      </c>
      <c r="J536" s="3" t="n">
        <v>0.374610697440102</v>
      </c>
      <c r="K536" s="3" t="n">
        <v>1</v>
      </c>
      <c r="L536" s="0" t="s">
        <v>937</v>
      </c>
      <c r="M536" s="0" t="s">
        <v>938</v>
      </c>
      <c r="N536" s="0" t="s">
        <v>939</v>
      </c>
      <c r="O536" s="0" t="s">
        <v>940</v>
      </c>
    </row>
    <row r="537" customFormat="false" ht="14.25" hidden="false" customHeight="false" outlineLevel="0" collapsed="false">
      <c r="A537" s="1" t="s">
        <v>941</v>
      </c>
      <c r="B537" s="8" t="n">
        <v>1.55549249925002E-007</v>
      </c>
      <c r="C537" s="2" t="n">
        <v>0.99999984445075</v>
      </c>
      <c r="D537" s="2" t="n">
        <v>0.458251854378738</v>
      </c>
      <c r="E537" s="2" t="n">
        <f aca="false">LOG(D537:D1350,2)</f>
        <v>-1.1257873760478</v>
      </c>
      <c r="F537" s="2" t="n">
        <v>0.455909157855922</v>
      </c>
      <c r="G537" s="8" t="n">
        <v>8.90982400016842E-006</v>
      </c>
      <c r="H537" s="3" t="n">
        <v>-1.1510502806932</v>
      </c>
      <c r="I537" s="3" t="n">
        <v>3.71989867504644</v>
      </c>
      <c r="J537" s="3" t="n">
        <v>0.313225853261238</v>
      </c>
      <c r="K537" s="3" t="n">
        <v>1</v>
      </c>
    </row>
    <row r="538" customFormat="false" ht="14.25" hidden="false" customHeight="false" outlineLevel="0" collapsed="false">
      <c r="A538" s="1" t="s">
        <v>942</v>
      </c>
      <c r="B538" s="8" t="n">
        <v>2.1157614814582E-006</v>
      </c>
      <c r="C538" s="2" t="n">
        <v>0.999997884238519</v>
      </c>
      <c r="D538" s="2" t="n">
        <v>0.453005490736236</v>
      </c>
      <c r="E538" s="2" t="n">
        <f aca="false">LOG(D538:D1351,2)</f>
        <v>-1.14239955805971</v>
      </c>
      <c r="F538" s="2" t="n">
        <v>0.452189559357081</v>
      </c>
      <c r="G538" s="2" t="n">
        <v>0.000111765632585941</v>
      </c>
      <c r="H538" s="3" t="n">
        <v>-1.15710837235572</v>
      </c>
      <c r="I538" s="3" t="n">
        <v>5.24102279483739</v>
      </c>
      <c r="J538" s="3" t="n">
        <v>0.214490384237352</v>
      </c>
      <c r="K538" s="3" t="n">
        <v>1</v>
      </c>
      <c r="L538" s="0" t="s">
        <v>943</v>
      </c>
      <c r="M538" s="0" t="s">
        <v>944</v>
      </c>
      <c r="N538" s="0" t="s">
        <v>945</v>
      </c>
      <c r="O538" s="0" t="s">
        <v>946</v>
      </c>
    </row>
    <row r="539" customFormat="false" ht="14.25" hidden="false" customHeight="false" outlineLevel="0" collapsed="false">
      <c r="A539" s="1" t="s">
        <v>947</v>
      </c>
      <c r="B539" s="2" t="n">
        <v>0</v>
      </c>
      <c r="C539" s="2" t="n">
        <v>1</v>
      </c>
      <c r="D539" s="2" t="n">
        <v>0.450979960125772</v>
      </c>
      <c r="E539" s="2" t="n">
        <f aca="false">LOG(D539:D1352,2)</f>
        <v>-1.148864767991</v>
      </c>
      <c r="F539" s="2" t="n">
        <v>0.448814317783636</v>
      </c>
      <c r="G539" s="2" t="n">
        <v>0</v>
      </c>
      <c r="H539" s="3" t="n">
        <v>-1.1683857016193</v>
      </c>
      <c r="I539" s="3" t="n">
        <v>3.84241367480748</v>
      </c>
      <c r="J539" s="3" t="n">
        <v>0.290279753207175</v>
      </c>
      <c r="K539" s="3" t="n">
        <v>1</v>
      </c>
    </row>
    <row r="540" customFormat="false" ht="14.25" hidden="false" customHeight="false" outlineLevel="0" collapsed="false">
      <c r="A540" s="1" t="s">
        <v>948</v>
      </c>
      <c r="B540" s="8" t="n">
        <v>4.36826801397672E-008</v>
      </c>
      <c r="C540" s="2" t="n">
        <v>0.99999995631732</v>
      </c>
      <c r="D540" s="2" t="n">
        <v>0.42855709343912</v>
      </c>
      <c r="E540" s="2" t="n">
        <f aca="false">LOG(D540:D1353,2)</f>
        <v>-1.22244067833353</v>
      </c>
      <c r="F540" s="2" t="n">
        <v>0.423971830754112</v>
      </c>
      <c r="G540" s="8" t="n">
        <v>2.59747743142109E-006</v>
      </c>
      <c r="H540" s="3" t="n">
        <v>-1.24118924343967</v>
      </c>
      <c r="I540" s="3" t="n">
        <v>2.80779962315538</v>
      </c>
      <c r="J540" s="3" t="n">
        <v>0.382127394318317</v>
      </c>
      <c r="K540" s="3" t="n">
        <v>1</v>
      </c>
    </row>
    <row r="541" customFormat="false" ht="14.25" hidden="false" customHeight="false" outlineLevel="0" collapsed="false">
      <c r="A541" s="1" t="s">
        <v>949</v>
      </c>
      <c r="B541" s="2" t="n">
        <v>0</v>
      </c>
      <c r="C541" s="2" t="n">
        <v>1</v>
      </c>
      <c r="D541" s="2" t="n">
        <v>0.426532096619502</v>
      </c>
      <c r="E541" s="2" t="n">
        <f aca="false">LOG(D541:D1354,2)</f>
        <v>-1.22927378618908</v>
      </c>
      <c r="F541" s="2" t="n">
        <v>0.425116629925319</v>
      </c>
      <c r="G541" s="2" t="n">
        <v>0</v>
      </c>
      <c r="H541" s="3" t="n">
        <v>-1.24737318336864</v>
      </c>
      <c r="I541" s="3" t="n">
        <v>4.48917770440447</v>
      </c>
      <c r="J541" s="3" t="n">
        <v>0.206673054868884</v>
      </c>
      <c r="K541" s="3" t="n">
        <v>1</v>
      </c>
    </row>
    <row r="542" customFormat="false" ht="14.25" hidden="false" customHeight="false" outlineLevel="0" collapsed="false">
      <c r="A542" s="1" t="s">
        <v>950</v>
      </c>
      <c r="B542" s="8" t="n">
        <v>2.29464225398601E-011</v>
      </c>
      <c r="C542" s="2" t="n">
        <v>0.999999999977054</v>
      </c>
      <c r="D542" s="2" t="n">
        <v>0.423402824321682</v>
      </c>
      <c r="E542" s="2" t="n">
        <f aca="false">LOG(D542:D1355,2)</f>
        <v>-1.23989720196771</v>
      </c>
      <c r="F542" s="2" t="n">
        <v>0.419588822016088</v>
      </c>
      <c r="G542" s="8" t="n">
        <v>1.66861529547411E-009</v>
      </c>
      <c r="H542" s="3" t="n">
        <v>-1.25907225632425</v>
      </c>
      <c r="I542" s="3" t="n">
        <v>3.08101890418496</v>
      </c>
      <c r="J542" s="3" t="n">
        <v>0.342374623630389</v>
      </c>
      <c r="K542" s="3" t="n">
        <v>1</v>
      </c>
    </row>
    <row r="543" customFormat="false" ht="14.25" hidden="false" customHeight="false" outlineLevel="0" collapsed="false">
      <c r="A543" s="1" t="s">
        <v>951</v>
      </c>
      <c r="B543" s="8" t="n">
        <v>5.65529101200779E-005</v>
      </c>
      <c r="C543" s="2" t="n">
        <v>0.99994344708988</v>
      </c>
      <c r="D543" s="2" t="n">
        <v>0.420295229503671</v>
      </c>
      <c r="E543" s="2" t="n">
        <f aca="false">LOG(D543:D1356,2)</f>
        <v>-1.25052501339261</v>
      </c>
      <c r="F543" s="2" t="n">
        <v>0.415159553389653</v>
      </c>
      <c r="G543" s="2" t="n">
        <v>0.00270302311631876</v>
      </c>
      <c r="H543" s="3" t="n">
        <v>-1.29410647650102</v>
      </c>
      <c r="I543" s="3" t="n">
        <v>2.65727814338133</v>
      </c>
      <c r="J543" s="3" t="n">
        <v>0.384852405192928</v>
      </c>
      <c r="K543" s="3" t="n">
        <v>1</v>
      </c>
      <c r="L543" s="0" t="s">
        <v>952</v>
      </c>
      <c r="M543" s="0" t="s">
        <v>953</v>
      </c>
      <c r="N543" s="0" t="s">
        <v>954</v>
      </c>
      <c r="O543" s="0" t="s">
        <v>955</v>
      </c>
    </row>
    <row r="544" customFormat="false" ht="14.25" hidden="false" customHeight="false" outlineLevel="0" collapsed="false">
      <c r="A544" s="1" t="s">
        <v>956</v>
      </c>
      <c r="B544" s="8" t="n">
        <v>1.84583581752662E-009</v>
      </c>
      <c r="C544" s="2" t="n">
        <v>0.999999998154164</v>
      </c>
      <c r="D544" s="2" t="n">
        <v>0.410213219517432</v>
      </c>
      <c r="E544" s="2" t="n">
        <f aca="false">LOG(D544:D1357,2)</f>
        <v>-1.28555411007853</v>
      </c>
      <c r="F544" s="2" t="n">
        <v>0.407784134193471</v>
      </c>
      <c r="G544" s="8" t="n">
        <v>1.20696340240489E-007</v>
      </c>
      <c r="H544" s="3" t="n">
        <v>-1.30680506585978</v>
      </c>
      <c r="I544" s="3" t="n">
        <v>3.27744028441254</v>
      </c>
      <c r="J544" s="3" t="n">
        <v>0.304400947740149</v>
      </c>
      <c r="K544" s="3" t="n">
        <v>1</v>
      </c>
      <c r="L544" s="0" t="s">
        <v>957</v>
      </c>
      <c r="M544" s="0" t="s">
        <v>958</v>
      </c>
      <c r="N544" s="0" t="s">
        <v>959</v>
      </c>
      <c r="O544" s="0" t="s">
        <v>960</v>
      </c>
    </row>
    <row r="545" customFormat="false" ht="14.25" hidden="false" customHeight="false" outlineLevel="0" collapsed="false">
      <c r="A545" s="1" t="s">
        <v>961</v>
      </c>
      <c r="B545" s="2" t="n">
        <v>0.000344538390400495</v>
      </c>
      <c r="C545" s="2" t="n">
        <v>0.9996554616096</v>
      </c>
      <c r="D545" s="2" t="n">
        <v>0.405577341098328</v>
      </c>
      <c r="E545" s="2" t="n">
        <f aca="false">LOG(D545:D1358,2)</f>
        <v>-1.30195104116105</v>
      </c>
      <c r="F545" s="2" t="n">
        <v>0.404633583581407</v>
      </c>
      <c r="G545" s="2" t="n">
        <v>0.0152553355712759</v>
      </c>
      <c r="H545" s="3" t="n">
        <v>-1.31784809792428</v>
      </c>
      <c r="I545" s="3" t="n">
        <v>5.1046277033218</v>
      </c>
      <c r="J545" s="3" t="n">
        <v>0.168664541178911</v>
      </c>
      <c r="K545" s="3" t="n">
        <v>1</v>
      </c>
      <c r="L545" s="0" t="s">
        <v>962</v>
      </c>
      <c r="M545" s="0" t="s">
        <v>963</v>
      </c>
      <c r="N545" s="0" t="s">
        <v>964</v>
      </c>
      <c r="O545" s="0" t="s">
        <v>965</v>
      </c>
    </row>
    <row r="546" customFormat="false" ht="14.25" hidden="false" customHeight="false" outlineLevel="0" collapsed="false">
      <c r="A546" s="1" t="s">
        <v>966</v>
      </c>
      <c r="B546" s="2" t="n">
        <v>0.000917379323600476</v>
      </c>
      <c r="C546" s="2" t="n">
        <v>0.9990826206764</v>
      </c>
      <c r="D546" s="2" t="n">
        <v>0.394689327283004</v>
      </c>
      <c r="E546" s="2" t="n">
        <f aca="false">LOG(D546:D1359,2)</f>
        <v>-1.34121058676367</v>
      </c>
      <c r="F546" s="2" t="n">
        <v>0.391511674803217</v>
      </c>
      <c r="G546" s="2" t="n">
        <v>0.0384659748627773</v>
      </c>
      <c r="H546" s="3" t="n">
        <v>-1.36912336623165</v>
      </c>
      <c r="I546" s="3" t="n">
        <v>3.37817249716583</v>
      </c>
      <c r="J546" s="3" t="n">
        <v>0.273660934753513</v>
      </c>
      <c r="K546" s="3" t="n">
        <v>1</v>
      </c>
    </row>
    <row r="547" customFormat="false" ht="14.25" hidden="false" customHeight="false" outlineLevel="0" collapsed="false">
      <c r="A547" s="1" t="s">
        <v>967</v>
      </c>
      <c r="B547" s="8" t="n">
        <v>2.34651746366943E-007</v>
      </c>
      <c r="C547" s="2" t="n">
        <v>0.999999765348254</v>
      </c>
      <c r="D547" s="2" t="n">
        <v>0.390267862367115</v>
      </c>
      <c r="E547" s="2" t="n">
        <f aca="false">LOG(D547:D1360,2)</f>
        <v>-1.35746342973426</v>
      </c>
      <c r="F547" s="2" t="n">
        <v>0.38764185315282</v>
      </c>
      <c r="G547" s="8" t="n">
        <v>1.33481010164872E-005</v>
      </c>
      <c r="H547" s="3" t="n">
        <v>-1.37469772312064</v>
      </c>
      <c r="I547" s="3" t="n">
        <v>3.65620362188429</v>
      </c>
      <c r="J547" s="3" t="n">
        <v>0.233506483832801</v>
      </c>
      <c r="K547" s="3" t="n">
        <v>1</v>
      </c>
    </row>
    <row r="548" customFormat="false" ht="14.25" hidden="false" customHeight="false" outlineLevel="0" collapsed="false">
      <c r="A548" s="1" t="s">
        <v>968</v>
      </c>
      <c r="B548" s="2" t="n">
        <v>0.000103982203703112</v>
      </c>
      <c r="C548" s="2" t="n">
        <v>0.999896017796297</v>
      </c>
      <c r="D548" s="2" t="n">
        <v>0.391794343325381</v>
      </c>
      <c r="E548" s="2" t="n">
        <f aca="false">LOG(D548:D1361,2)</f>
        <v>-1.35183152657061</v>
      </c>
      <c r="F548" s="2" t="n">
        <v>0.38858429175319</v>
      </c>
      <c r="G548" s="2" t="n">
        <v>0.00485455689670865</v>
      </c>
      <c r="H548" s="3" t="n">
        <v>-1.37495353691222</v>
      </c>
      <c r="I548" s="3" t="n">
        <v>3.36313706270251</v>
      </c>
      <c r="J548" s="3" t="n">
        <v>0.275816710724464</v>
      </c>
      <c r="K548" s="3" t="n">
        <v>1</v>
      </c>
    </row>
    <row r="549" customFormat="false" ht="14.25" hidden="false" customHeight="false" outlineLevel="0" collapsed="false">
      <c r="A549" s="1" t="s">
        <v>969</v>
      </c>
      <c r="B549" s="8" t="n">
        <v>2.51470943773979E-005</v>
      </c>
      <c r="C549" s="2" t="n">
        <v>0.999974852905623</v>
      </c>
      <c r="D549" s="2" t="n">
        <v>0.389058230384054</v>
      </c>
      <c r="E549" s="2" t="n">
        <f aca="false">LOG(D549:D1362,2)</f>
        <v>-1.36194199520495</v>
      </c>
      <c r="F549" s="2" t="n">
        <v>0.384596108617687</v>
      </c>
      <c r="G549" s="2" t="n">
        <v>0.00123254918095263</v>
      </c>
      <c r="H549" s="3" t="n">
        <v>-1.38921854028133</v>
      </c>
      <c r="I549" s="3" t="n">
        <v>2.90458914127248</v>
      </c>
      <c r="J549" s="3" t="n">
        <v>0.332674914426932</v>
      </c>
      <c r="K549" s="3" t="n">
        <v>1</v>
      </c>
      <c r="L549" s="0" t="s">
        <v>970</v>
      </c>
      <c r="M549" s="0" t="s">
        <v>971</v>
      </c>
      <c r="N549" s="0" t="s">
        <v>972</v>
      </c>
      <c r="O549" s="0" t="s">
        <v>973</v>
      </c>
    </row>
    <row r="550" customFormat="false" ht="14.25" hidden="false" customHeight="false" outlineLevel="0" collapsed="false">
      <c r="A550" s="1" t="s">
        <v>974</v>
      </c>
      <c r="B550" s="2" t="n">
        <v>0.000676177035216385</v>
      </c>
      <c r="C550" s="2" t="n">
        <v>0.999323822964784</v>
      </c>
      <c r="D550" s="2" t="n">
        <v>0.38667922381233</v>
      </c>
      <c r="E550" s="2" t="n">
        <f aca="false">LOG(D550:D1363,2)</f>
        <v>-1.37079084406412</v>
      </c>
      <c r="F550" s="2" t="n">
        <v>0.383971318250862</v>
      </c>
      <c r="G550" s="2" t="n">
        <v>0.0288552177822052</v>
      </c>
      <c r="H550" s="3" t="n">
        <v>-1.39370281230012</v>
      </c>
      <c r="I550" s="3" t="n">
        <v>3.61943134759642</v>
      </c>
      <c r="J550" s="3" t="n">
        <v>0.232382344523526</v>
      </c>
      <c r="K550" s="3" t="n">
        <v>1</v>
      </c>
    </row>
    <row r="551" customFormat="false" ht="14.25" hidden="false" customHeight="false" outlineLevel="0" collapsed="false">
      <c r="A551" s="1" t="s">
        <v>975</v>
      </c>
      <c r="B551" s="8" t="n">
        <v>2.22044604925031E-016</v>
      </c>
      <c r="C551" s="2" t="n">
        <v>1</v>
      </c>
      <c r="D551" s="2" t="n">
        <v>0.380947279365307</v>
      </c>
      <c r="E551" s="2" t="n">
        <f aca="false">LOG(D551:D1364,2)</f>
        <v>-1.39233674299835</v>
      </c>
      <c r="F551" s="2" t="n">
        <v>0.379495479816638</v>
      </c>
      <c r="G551" s="8" t="n">
        <v>2.01262345355753E-014</v>
      </c>
      <c r="H551" s="3" t="n">
        <v>-1.40532004518909</v>
      </c>
      <c r="I551" s="3" t="n">
        <v>4.0483121481828</v>
      </c>
      <c r="J551" s="3" t="n">
        <v>0.185189336351718</v>
      </c>
      <c r="K551" s="3" t="n">
        <v>1</v>
      </c>
    </row>
    <row r="552" customFormat="false" ht="14.25" hidden="false" customHeight="false" outlineLevel="0" collapsed="false">
      <c r="A552" s="1" t="s">
        <v>976</v>
      </c>
      <c r="B552" s="2" t="n">
        <v>0.0011157616988613</v>
      </c>
      <c r="C552" s="2" t="n">
        <v>0.998884238301139</v>
      </c>
      <c r="D552" s="2" t="n">
        <v>0.374750174896913</v>
      </c>
      <c r="E552" s="2" t="n">
        <f aca="false">LOG(D552:D1365,2)</f>
        <v>-1.41599894340442</v>
      </c>
      <c r="F552" s="2" t="n">
        <v>0.37150213757669</v>
      </c>
      <c r="G552" s="2" t="n">
        <v>0.0463133349883923</v>
      </c>
      <c r="H552" s="3" t="n">
        <v>-1.43817984308984</v>
      </c>
      <c r="I552" s="3" t="n">
        <v>3.37738144267119</v>
      </c>
      <c r="J552" s="3" t="n">
        <v>0.246384218076224</v>
      </c>
      <c r="K552" s="3" t="n">
        <v>1</v>
      </c>
    </row>
    <row r="553" customFormat="false" ht="14.25" hidden="false" customHeight="false" outlineLevel="0" collapsed="false">
      <c r="A553" s="1" t="s">
        <v>977</v>
      </c>
      <c r="B553" s="8" t="n">
        <v>3.04122767524895E-007</v>
      </c>
      <c r="C553" s="2" t="n">
        <v>0.999999695877232</v>
      </c>
      <c r="D553" s="2" t="n">
        <v>0.371335354950737</v>
      </c>
      <c r="E553" s="2" t="n">
        <f aca="false">LOG(D553:D1366,2)</f>
        <v>-1.42920541372688</v>
      </c>
      <c r="F553" s="2" t="n">
        <v>0.371100181556713</v>
      </c>
      <c r="G553" s="8" t="n">
        <v>1.70480003411188E-005</v>
      </c>
      <c r="H553" s="3" t="n">
        <v>-1.44177404720265</v>
      </c>
      <c r="I553" s="3" t="n">
        <v>7.1487353938472</v>
      </c>
      <c r="J553" s="3" t="n">
        <v>0.114835064913395</v>
      </c>
      <c r="K553" s="3" t="n">
        <v>1</v>
      </c>
    </row>
    <row r="554" customFormat="false" ht="14.25" hidden="false" customHeight="false" outlineLevel="0" collapsed="false">
      <c r="A554" s="1" t="s">
        <v>978</v>
      </c>
      <c r="B554" s="8" t="n">
        <v>3.6680680715051E-010</v>
      </c>
      <c r="C554" s="2" t="n">
        <v>0.999999999633193</v>
      </c>
      <c r="D554" s="2" t="n">
        <v>0.363589502865212</v>
      </c>
      <c r="E554" s="2" t="n">
        <f aca="false">LOG(D554:D1367,2)</f>
        <v>-1.45961754657347</v>
      </c>
      <c r="F554" s="2" t="n">
        <v>0.360878646613851</v>
      </c>
      <c r="G554" s="8" t="n">
        <v>2.49454551604902E-008</v>
      </c>
      <c r="H554" s="3" t="n">
        <v>-1.48443003650027</v>
      </c>
      <c r="I554" s="3" t="n">
        <v>3.18203329836241</v>
      </c>
      <c r="J554" s="3" t="n">
        <v>0.25846693782998</v>
      </c>
      <c r="K554" s="3" t="n">
        <v>1</v>
      </c>
    </row>
    <row r="555" customFormat="false" ht="14.25" hidden="false" customHeight="false" outlineLevel="0" collapsed="false">
      <c r="A555" s="1" t="s">
        <v>979</v>
      </c>
      <c r="B555" s="2" t="n">
        <v>0.000146595047002651</v>
      </c>
      <c r="C555" s="2" t="n">
        <v>0.999853404952997</v>
      </c>
      <c r="D555" s="2" t="n">
        <v>0.364004683728749</v>
      </c>
      <c r="E555" s="2" t="n">
        <f aca="false">LOG(D555:D1368,2)</f>
        <v>-1.45797108086788</v>
      </c>
      <c r="F555" s="2" t="n">
        <v>0.350357122609975</v>
      </c>
      <c r="G555" s="2" t="n">
        <v>0.00677670522324985</v>
      </c>
      <c r="H555" s="3" t="n">
        <v>-1.49829230668694</v>
      </c>
      <c r="I555" s="3" t="n">
        <v>1.37157545971876</v>
      </c>
      <c r="J555" s="3" t="n">
        <v>0.463105218500241</v>
      </c>
      <c r="K555" s="3" t="n">
        <v>1</v>
      </c>
    </row>
    <row r="556" customFormat="false" ht="14.25" hidden="false" customHeight="false" outlineLevel="0" collapsed="false">
      <c r="A556" s="1" t="s">
        <v>980</v>
      </c>
      <c r="B556" s="8" t="n">
        <v>1.00982661421778E-006</v>
      </c>
      <c r="C556" s="2" t="n">
        <v>0.999998990173386</v>
      </c>
      <c r="D556" s="2" t="n">
        <v>0.361039946442994</v>
      </c>
      <c r="E556" s="2" t="n">
        <f aca="false">LOG(D556:D1369,2)</f>
        <v>-1.46976962523505</v>
      </c>
      <c r="F556" s="2" t="n">
        <v>0.35194590793177</v>
      </c>
      <c r="G556" s="8" t="n">
        <v>5.43893368019647E-005</v>
      </c>
      <c r="H556" s="3" t="n">
        <v>-1.54524539807052</v>
      </c>
      <c r="I556" s="3" t="n">
        <v>1.93248355586631</v>
      </c>
      <c r="J556" s="3" t="n">
        <v>0.379371106211998</v>
      </c>
      <c r="K556" s="3" t="n">
        <v>1</v>
      </c>
      <c r="L556" s="0" t="s">
        <v>981</v>
      </c>
      <c r="M556" s="0" t="s">
        <v>982</v>
      </c>
      <c r="N556" s="0" t="s">
        <v>983</v>
      </c>
      <c r="O556" s="0" t="s">
        <v>984</v>
      </c>
    </row>
    <row r="557" customFormat="false" ht="14.25" hidden="false" customHeight="false" outlineLevel="0" collapsed="false">
      <c r="A557" s="1" t="s">
        <v>985</v>
      </c>
      <c r="B557" s="8" t="n">
        <v>4.3364201118834E-012</v>
      </c>
      <c r="C557" s="2" t="n">
        <v>0.999999999995664</v>
      </c>
      <c r="D557" s="2" t="n">
        <v>0.349159490472596</v>
      </c>
      <c r="E557" s="2" t="n">
        <f aca="false">LOG(D557:D1370,2)</f>
        <v>-1.51804190786858</v>
      </c>
      <c r="F557" s="2" t="n">
        <v>0.345095347824167</v>
      </c>
      <c r="G557" s="8" t="n">
        <v>3.28147083119166E-010</v>
      </c>
      <c r="H557" s="3" t="n">
        <v>-1.56685494066017</v>
      </c>
      <c r="I557" s="3" t="n">
        <v>3.10239999630225</v>
      </c>
      <c r="J557" s="3" t="n">
        <v>0.323906711039813</v>
      </c>
      <c r="K557" s="3" t="n">
        <v>1</v>
      </c>
    </row>
    <row r="558" customFormat="false" ht="14.25" hidden="false" customHeight="false" outlineLevel="0" collapsed="false">
      <c r="A558" s="1" t="s">
        <v>986</v>
      </c>
      <c r="B558" s="8" t="n">
        <v>8.92123681150991E-007</v>
      </c>
      <c r="C558" s="2" t="n">
        <v>0.999999107876319</v>
      </c>
      <c r="D558" s="2" t="n">
        <v>0.339992784584868</v>
      </c>
      <c r="E558" s="2" t="n">
        <f aca="false">LOG(D558:D1371,2)</f>
        <v>-1.55642396544817</v>
      </c>
      <c r="F558" s="2" t="n">
        <v>0.33910899673842</v>
      </c>
      <c r="G558" s="8" t="n">
        <v>4.85480085789782E-005</v>
      </c>
      <c r="H558" s="3" t="n">
        <v>-1.57641609302489</v>
      </c>
      <c r="I558" s="3" t="n">
        <v>5.28160769923431</v>
      </c>
      <c r="J558" s="3" t="n">
        <v>0.0920239119448718</v>
      </c>
      <c r="K558" s="3" t="n">
        <v>1</v>
      </c>
    </row>
    <row r="559" customFormat="false" ht="14.25" hidden="false" customHeight="false" outlineLevel="0" collapsed="false">
      <c r="A559" s="1" t="s">
        <v>987</v>
      </c>
      <c r="B559" s="2" t="n">
        <v>0.000884216244416147</v>
      </c>
      <c r="C559" s="2" t="n">
        <v>0.999115783755584</v>
      </c>
      <c r="D559" s="2" t="n">
        <v>0.34662845505478</v>
      </c>
      <c r="E559" s="2" t="n">
        <f aca="false">LOG(D559:D1372,2)</f>
        <v>-1.52853800333972</v>
      </c>
      <c r="F559" s="2" t="n">
        <v>0.336522428823014</v>
      </c>
      <c r="G559" s="2" t="n">
        <v>0.0371563882970156</v>
      </c>
      <c r="H559" s="3" t="n">
        <v>-1.5970599422658</v>
      </c>
      <c r="I559" s="3" t="n">
        <v>1.7986433731513</v>
      </c>
      <c r="J559" s="3" t="n">
        <v>0.390785089482</v>
      </c>
      <c r="K559" s="3" t="n">
        <v>1</v>
      </c>
    </row>
    <row r="560" customFormat="false" ht="14.25" hidden="false" customHeight="false" outlineLevel="0" collapsed="false">
      <c r="A560" s="1" t="s">
        <v>988</v>
      </c>
      <c r="B560" s="2" t="n">
        <v>0</v>
      </c>
      <c r="C560" s="2" t="n">
        <v>1</v>
      </c>
      <c r="D560" s="2" t="n">
        <v>0.32597121272176</v>
      </c>
      <c r="E560" s="2" t="n">
        <f aca="false">LOG(D560:D1373,2)</f>
        <v>-1.61718353257017</v>
      </c>
      <c r="F560" s="2" t="n">
        <v>0.324803212610062</v>
      </c>
      <c r="G560" s="2" t="n">
        <v>0</v>
      </c>
      <c r="H560" s="3" t="n">
        <v>-1.6582897658153</v>
      </c>
      <c r="I560" s="3" t="n">
        <v>4.44447587107534</v>
      </c>
      <c r="J560" s="3" t="n">
        <v>0.213649548602824</v>
      </c>
      <c r="K560" s="3" t="n">
        <v>1</v>
      </c>
      <c r="L560" s="0" t="s">
        <v>989</v>
      </c>
      <c r="M560" s="0" t="s">
        <v>990</v>
      </c>
      <c r="N560" s="0" t="s">
        <v>991</v>
      </c>
      <c r="O560" s="0" t="s">
        <v>992</v>
      </c>
    </row>
    <row r="561" customFormat="false" ht="14.25" hidden="false" customHeight="false" outlineLevel="0" collapsed="false">
      <c r="A561" s="1" t="s">
        <v>993</v>
      </c>
      <c r="B561" s="8" t="n">
        <v>7.54446903838968E-008</v>
      </c>
      <c r="C561" s="2" t="n">
        <v>0.99999992455531</v>
      </c>
      <c r="D561" s="2" t="n">
        <v>0.323680028716939</v>
      </c>
      <c r="E561" s="2" t="n">
        <f aca="false">LOG(D561:D1374,2)</f>
        <v>-1.62735974188241</v>
      </c>
      <c r="F561" s="2" t="n">
        <v>0.315697953842847</v>
      </c>
      <c r="G561" s="8" t="n">
        <v>4.43135863009708E-006</v>
      </c>
      <c r="H561" s="3" t="n">
        <v>-1.65831223096578</v>
      </c>
      <c r="I561" s="3" t="n">
        <v>2.15730447029146</v>
      </c>
      <c r="J561" s="3" t="n">
        <v>0.321175016082991</v>
      </c>
      <c r="K561" s="3" t="n">
        <v>1</v>
      </c>
    </row>
    <row r="562" customFormat="false" ht="14.25" hidden="false" customHeight="false" outlineLevel="0" collapsed="false">
      <c r="A562" s="1" t="s">
        <v>994</v>
      </c>
      <c r="B562" s="2" t="n">
        <v>0.000300811078188912</v>
      </c>
      <c r="C562" s="2" t="n">
        <v>0.999699188921811</v>
      </c>
      <c r="D562" s="2" t="n">
        <v>0.317128704305804</v>
      </c>
      <c r="E562" s="2" t="n">
        <f aca="false">LOG(D562:D1375,2)</f>
        <v>-1.65685962871829</v>
      </c>
      <c r="F562" s="2" t="n">
        <v>0.31280584151375</v>
      </c>
      <c r="G562" s="2" t="n">
        <v>0.0134014120620921</v>
      </c>
      <c r="H562" s="3" t="n">
        <v>-1.68596208133153</v>
      </c>
      <c r="I562" s="3" t="n">
        <v>3.02656685847256</v>
      </c>
      <c r="J562" s="3" t="n">
        <v>0.236662255994068</v>
      </c>
      <c r="K562" s="3" t="n">
        <v>1</v>
      </c>
    </row>
    <row r="563" customFormat="false" ht="14.25" hidden="false" customHeight="false" outlineLevel="0" collapsed="false">
      <c r="A563" s="1" t="s">
        <v>995</v>
      </c>
      <c r="B563" s="8" t="n">
        <v>5.48997795868367E-006</v>
      </c>
      <c r="C563" s="2" t="n">
        <v>0.999994510022041</v>
      </c>
      <c r="D563" s="2" t="n">
        <v>0.322504018454932</v>
      </c>
      <c r="E563" s="2" t="n">
        <f aca="false">LOG(D563:D1376,2)</f>
        <v>-1.63261095801385</v>
      </c>
      <c r="F563" s="2" t="n">
        <v>0.313463880954493</v>
      </c>
      <c r="G563" s="2" t="n">
        <v>0.000283524460982538</v>
      </c>
      <c r="H563" s="3" t="n">
        <v>-1.69011272493034</v>
      </c>
      <c r="I563" s="3" t="n">
        <v>1.98220273864602</v>
      </c>
      <c r="J563" s="3" t="n">
        <v>0.348878620477748</v>
      </c>
      <c r="K563" s="3" t="n">
        <v>1</v>
      </c>
    </row>
    <row r="564" customFormat="false" ht="14.25" hidden="false" customHeight="false" outlineLevel="0" collapsed="false">
      <c r="A564" s="1" t="s">
        <v>996</v>
      </c>
      <c r="B564" s="8" t="n">
        <v>9.60723417009479E-005</v>
      </c>
      <c r="C564" s="2" t="n">
        <v>0.999903927658299</v>
      </c>
      <c r="D564" s="2" t="n">
        <v>0.318026001562152</v>
      </c>
      <c r="E564" s="2" t="n">
        <f aca="false">LOG(D564:D1377,2)</f>
        <v>-1.65278337091471</v>
      </c>
      <c r="F564" s="2" t="n">
        <v>0.310497182819188</v>
      </c>
      <c r="G564" s="2" t="n">
        <v>0.00450611280676631</v>
      </c>
      <c r="H564" s="3" t="n">
        <v>-1.69399954053931</v>
      </c>
      <c r="I564" s="3" t="n">
        <v>1.7940978626033</v>
      </c>
      <c r="J564" s="3" t="n">
        <v>0.351074477629523</v>
      </c>
      <c r="K564" s="3" t="n">
        <v>1</v>
      </c>
    </row>
    <row r="565" customFormat="false" ht="14.25" hidden="false" customHeight="false" outlineLevel="0" collapsed="false">
      <c r="A565" s="1" t="s">
        <v>997</v>
      </c>
      <c r="B565" s="8" t="n">
        <v>1.02431807480485E-009</v>
      </c>
      <c r="C565" s="2" t="n">
        <v>0.999999998975682</v>
      </c>
      <c r="D565" s="2" t="n">
        <v>0.319992809692362</v>
      </c>
      <c r="E565" s="2" t="n">
        <f aca="false">LOG(D565:D1378,2)</f>
        <v>-1.64388860708009</v>
      </c>
      <c r="F565" s="2" t="n">
        <v>0.310805130170186</v>
      </c>
      <c r="G565" s="8" t="n">
        <v>6.79013513238604E-008</v>
      </c>
      <c r="H565" s="3" t="n">
        <v>-1.71358323071046</v>
      </c>
      <c r="I565" s="3" t="n">
        <v>1.95314726477921</v>
      </c>
      <c r="J565" s="3" t="n">
        <v>0.341736703950973</v>
      </c>
      <c r="K565" s="3" t="n">
        <v>1</v>
      </c>
    </row>
    <row r="566" customFormat="false" ht="14.25" hidden="false" customHeight="false" outlineLevel="0" collapsed="false">
      <c r="A566" s="1" t="s">
        <v>998</v>
      </c>
      <c r="B566" s="2" t="n">
        <v>0.000359251887748324</v>
      </c>
      <c r="C566" s="2" t="n">
        <v>0.999640748112252</v>
      </c>
      <c r="D566" s="2" t="n">
        <v>0.294191093571303</v>
      </c>
      <c r="E566" s="2" t="n">
        <f aca="false">LOG(D566:D1379,2)</f>
        <v>-1.7651745242124</v>
      </c>
      <c r="F566" s="2" t="n">
        <v>0.290279542471373</v>
      </c>
      <c r="G566" s="2" t="n">
        <v>0.0158824544370695</v>
      </c>
      <c r="H566" s="3" t="n">
        <v>-1.78172422790129</v>
      </c>
      <c r="I566" s="3" t="n">
        <v>3.19122080816315</v>
      </c>
      <c r="J566" s="3" t="n">
        <v>0.183497148474798</v>
      </c>
      <c r="K566" s="3" t="n">
        <v>1</v>
      </c>
      <c r="L566" s="0" t="s">
        <v>999</v>
      </c>
      <c r="M566" s="0" t="s">
        <v>1000</v>
      </c>
      <c r="N566" s="0" t="s">
        <v>1001</v>
      </c>
      <c r="O566" s="0" t="s">
        <v>1002</v>
      </c>
    </row>
    <row r="567" customFormat="false" ht="14.25" hidden="false" customHeight="false" outlineLevel="0" collapsed="false">
      <c r="A567" s="1" t="s">
        <v>1003</v>
      </c>
      <c r="B567" s="8" t="n">
        <v>1.33465816076761E-006</v>
      </c>
      <c r="C567" s="2" t="n">
        <v>0.999998665341839</v>
      </c>
      <c r="D567" s="2" t="n">
        <v>0.29956041445861</v>
      </c>
      <c r="E567" s="2" t="n">
        <f aca="false">LOG(D567:D1380,2)</f>
        <v>-1.73908110405963</v>
      </c>
      <c r="F567" s="2" t="n">
        <v>0.288306900677087</v>
      </c>
      <c r="G567" s="8" t="n">
        <v>7.14184364100095E-005</v>
      </c>
      <c r="H567" s="3" t="n">
        <v>-1.78981604450403</v>
      </c>
      <c r="I567" s="3" t="n">
        <v>1.70734087482273</v>
      </c>
      <c r="J567" s="3" t="n">
        <v>0.34028890394331</v>
      </c>
      <c r="K567" s="3" t="n">
        <v>1</v>
      </c>
    </row>
    <row r="568" customFormat="false" ht="14.25" hidden="false" customHeight="false" outlineLevel="0" collapsed="false">
      <c r="A568" s="1" t="s">
        <v>1004</v>
      </c>
      <c r="B568" s="2" t="n">
        <v>0.000525603599363267</v>
      </c>
      <c r="C568" s="2" t="n">
        <v>0.999474396400637</v>
      </c>
      <c r="D568" s="2" t="n">
        <v>0.302326001355017</v>
      </c>
      <c r="E568" s="2" t="n">
        <f aca="false">LOG(D568:D1381,2)</f>
        <v>-1.72582303251852</v>
      </c>
      <c r="F568" s="2" t="n">
        <v>0.290444153253086</v>
      </c>
      <c r="G568" s="2" t="n">
        <v>0.0226921405459659</v>
      </c>
      <c r="H568" s="3" t="n">
        <v>-1.80476919098282</v>
      </c>
      <c r="I568" s="3" t="n">
        <v>1.61901950759274</v>
      </c>
      <c r="J568" s="3" t="n">
        <v>0.382327186546187</v>
      </c>
      <c r="K568" s="3" t="n">
        <v>1</v>
      </c>
    </row>
    <row r="569" customFormat="false" ht="14.25" hidden="false" customHeight="false" outlineLevel="0" collapsed="false">
      <c r="A569" s="1" t="s">
        <v>1005</v>
      </c>
      <c r="B569" s="8" t="n">
        <v>2.44249065417534E-015</v>
      </c>
      <c r="C569" s="2" t="n">
        <v>0.999999999999998</v>
      </c>
      <c r="D569" s="2" t="n">
        <v>0.285477107846299</v>
      </c>
      <c r="E569" s="2" t="n">
        <f aca="false">LOG(D569:D1382,2)</f>
        <v>-1.80855303308475</v>
      </c>
      <c r="F569" s="2" t="n">
        <v>0.281852742540022</v>
      </c>
      <c r="G569" s="8" t="n">
        <v>2.12386333419843E-013</v>
      </c>
      <c r="H569" s="3" t="n">
        <v>-1.82425047623452</v>
      </c>
      <c r="I569" s="3" t="n">
        <v>3.31014486602387</v>
      </c>
      <c r="J569" s="3" t="n">
        <v>0.158232767166557</v>
      </c>
      <c r="K569" s="3" t="n">
        <v>1</v>
      </c>
      <c r="L569" s="0" t="s">
        <v>1006</v>
      </c>
      <c r="M569" s="0" t="s">
        <v>1007</v>
      </c>
      <c r="N569" s="0" t="s">
        <v>1008</v>
      </c>
      <c r="O569" s="0" t="s">
        <v>1009</v>
      </c>
    </row>
    <row r="570" customFormat="false" ht="14.25" hidden="false" customHeight="false" outlineLevel="0" collapsed="false">
      <c r="A570" s="1" t="s">
        <v>1010</v>
      </c>
      <c r="B570" s="8" t="n">
        <v>4.57980421086912E-006</v>
      </c>
      <c r="C570" s="2" t="n">
        <v>0.999995420195789</v>
      </c>
      <c r="D570" s="2" t="n">
        <v>0.290240718679241</v>
      </c>
      <c r="E570" s="2" t="n">
        <f aca="false">LOG(D570:D1383,2)</f>
        <v>-1.7846781615761</v>
      </c>
      <c r="F570" s="2" t="n">
        <v>0.282029736467027</v>
      </c>
      <c r="G570" s="2" t="n">
        <v>0.000238224086060506</v>
      </c>
      <c r="H570" s="3" t="n">
        <v>-1.82572548347108</v>
      </c>
      <c r="I570" s="3" t="n">
        <v>2.14883600827637</v>
      </c>
      <c r="J570" s="3" t="n">
        <v>0.289717720237937</v>
      </c>
      <c r="K570" s="3" t="n">
        <v>1</v>
      </c>
    </row>
    <row r="571" customFormat="false" ht="14.25" hidden="false" customHeight="false" outlineLevel="0" collapsed="false">
      <c r="A571" s="1" t="s">
        <v>1011</v>
      </c>
      <c r="B571" s="2" t="n">
        <v>0.000965205827280768</v>
      </c>
      <c r="C571" s="2" t="n">
        <v>0.999034794172719</v>
      </c>
      <c r="D571" s="2" t="n">
        <v>0.282539880423704</v>
      </c>
      <c r="E571" s="2" t="n">
        <f aca="false">LOG(D571:D1384,2)</f>
        <v>-1.82347357699221</v>
      </c>
      <c r="F571" s="2" t="n">
        <v>0.272440091636776</v>
      </c>
      <c r="G571" s="2" t="n">
        <v>0.0403833725040123</v>
      </c>
      <c r="H571" s="3" t="n">
        <v>-1.88318076015711</v>
      </c>
      <c r="I571" s="3" t="n">
        <v>1.86611828869794</v>
      </c>
      <c r="J571" s="3" t="n">
        <v>0.413969652767114</v>
      </c>
      <c r="K571" s="3" t="n">
        <v>1</v>
      </c>
    </row>
    <row r="572" customFormat="false" ht="14.25" hidden="false" customHeight="false" outlineLevel="0" collapsed="false">
      <c r="A572" s="1" t="s">
        <v>1012</v>
      </c>
      <c r="B572" s="8" t="n">
        <v>1.78808629590632E-005</v>
      </c>
      <c r="C572" s="2" t="n">
        <v>0.999982119137041</v>
      </c>
      <c r="D572" s="2" t="n">
        <v>0.292277782403788</v>
      </c>
      <c r="E572" s="2" t="n">
        <f aca="false">LOG(D572:D1385,2)</f>
        <v>-1.77458792853544</v>
      </c>
      <c r="F572" s="2" t="n">
        <v>0.2789792073716</v>
      </c>
      <c r="G572" s="2" t="n">
        <v>0.000891541680078058</v>
      </c>
      <c r="H572" s="3" t="n">
        <v>-1.90889941471467</v>
      </c>
      <c r="I572" s="3" t="n">
        <v>1.47426098301327</v>
      </c>
      <c r="J572" s="3" t="n">
        <v>0.3340092772406</v>
      </c>
      <c r="K572" s="3" t="n">
        <v>1</v>
      </c>
    </row>
    <row r="573" customFormat="false" ht="14.25" hidden="false" customHeight="false" outlineLevel="0" collapsed="false">
      <c r="A573" s="1" t="s">
        <v>1013</v>
      </c>
      <c r="B573" s="2" t="n">
        <v>0</v>
      </c>
      <c r="C573" s="2" t="n">
        <v>1</v>
      </c>
      <c r="D573" s="2" t="n">
        <v>0.270962848576666</v>
      </c>
      <c r="E573" s="2" t="n">
        <f aca="false">LOG(D573:D1386,2)</f>
        <v>-1.88383303610686</v>
      </c>
      <c r="F573" s="2" t="n">
        <v>0.267582302169174</v>
      </c>
      <c r="G573" s="2" t="n">
        <v>0</v>
      </c>
      <c r="H573" s="3" t="n">
        <v>-1.91500613779453</v>
      </c>
      <c r="I573" s="3" t="n">
        <v>3.42234267717615</v>
      </c>
      <c r="J573" s="3" t="n">
        <v>0.123599017720187</v>
      </c>
      <c r="K573" s="3" t="n">
        <v>1</v>
      </c>
    </row>
    <row r="574" customFormat="false" ht="14.25" hidden="false" customHeight="false" outlineLevel="0" collapsed="false">
      <c r="A574" s="1" t="s">
        <v>1014</v>
      </c>
      <c r="B574" s="8" t="n">
        <v>4.1029750996735E-007</v>
      </c>
      <c r="C574" s="2" t="n">
        <v>0.99999958970249</v>
      </c>
      <c r="D574" s="2" t="n">
        <v>0.278234253975114</v>
      </c>
      <c r="E574" s="2" t="n">
        <f aca="false">LOG(D574:D1387,2)</f>
        <v>-1.84562805100316</v>
      </c>
      <c r="F574" s="2" t="n">
        <v>0.264099267406995</v>
      </c>
      <c r="G574" s="8" t="n">
        <v>2.28005366992251E-005</v>
      </c>
      <c r="H574" s="3" t="n">
        <v>-1.93198799174056</v>
      </c>
      <c r="I574" s="3" t="n">
        <v>1.39877742517651</v>
      </c>
      <c r="J574" s="3" t="n">
        <v>0.358478504865957</v>
      </c>
      <c r="K574" s="3" t="n">
        <v>1</v>
      </c>
    </row>
    <row r="575" customFormat="false" ht="14.25" hidden="false" customHeight="false" outlineLevel="0" collapsed="false">
      <c r="A575" s="1" t="s">
        <v>1015</v>
      </c>
      <c r="B575" s="2" t="n">
        <v>0.00100737337695944</v>
      </c>
      <c r="C575" s="2" t="n">
        <v>0.998992626623041</v>
      </c>
      <c r="D575" s="2" t="n">
        <v>0.263373916706951</v>
      </c>
      <c r="E575" s="2" t="n">
        <f aca="false">LOG(D575:D1388,2)</f>
        <v>-1.92481561983519</v>
      </c>
      <c r="F575" s="2" t="n">
        <v>0.257281244247599</v>
      </c>
      <c r="G575" s="2" t="n">
        <v>0.0420258121668238</v>
      </c>
      <c r="H575" s="3" t="n">
        <v>-1.94879393073742</v>
      </c>
      <c r="I575" s="3" t="n">
        <v>2.59814172654054</v>
      </c>
      <c r="J575" s="3" t="n">
        <v>0.233503741972663</v>
      </c>
      <c r="K575" s="3" t="n">
        <v>1</v>
      </c>
    </row>
    <row r="576" customFormat="false" ht="14.25" hidden="false" customHeight="false" outlineLevel="0" collapsed="false">
      <c r="A576" s="1" t="s">
        <v>1016</v>
      </c>
      <c r="B576" s="2" t="n">
        <v>0.000104005800014351</v>
      </c>
      <c r="C576" s="2" t="n">
        <v>0.999895994199986</v>
      </c>
      <c r="D576" s="2" t="n">
        <v>0.262484064685539</v>
      </c>
      <c r="E576" s="2" t="n">
        <f aca="false">LOG(D576:D1389,2)</f>
        <v>-1.92969825495426</v>
      </c>
      <c r="F576" s="2" t="n">
        <v>0.256289614038038</v>
      </c>
      <c r="G576" s="2" t="n">
        <v>0.00485455689670865</v>
      </c>
      <c r="H576" s="3" t="n">
        <v>-1.95698288714365</v>
      </c>
      <c r="I576" s="3" t="n">
        <v>2.56716671177234</v>
      </c>
      <c r="J576" s="3" t="n">
        <v>0.298129250069645</v>
      </c>
      <c r="K576" s="3" t="n">
        <v>1</v>
      </c>
    </row>
    <row r="577" customFormat="false" ht="14.25" hidden="false" customHeight="false" outlineLevel="0" collapsed="false">
      <c r="A577" s="1" t="s">
        <v>1017</v>
      </c>
      <c r="B577" s="8" t="n">
        <v>1.36170693982862E-005</v>
      </c>
      <c r="C577" s="2" t="n">
        <v>0.999986382930602</v>
      </c>
      <c r="D577" s="2" t="n">
        <v>0.256527778622856</v>
      </c>
      <c r="E577" s="2" t="n">
        <f aca="false">LOG(D577:D1390,2)</f>
        <v>-1.96281303548194</v>
      </c>
      <c r="F577" s="2" t="n">
        <v>0.252910410181682</v>
      </c>
      <c r="G577" s="2" t="n">
        <v>0.000682484681352646</v>
      </c>
      <c r="H577" s="3" t="n">
        <v>-1.98899837365325</v>
      </c>
      <c r="I577" s="3" t="n">
        <v>3.33782559872284</v>
      </c>
      <c r="J577" s="3" t="n">
        <v>0.143374847518691</v>
      </c>
      <c r="K577" s="3" t="n">
        <v>1</v>
      </c>
      <c r="L577" s="0" t="s">
        <v>1018</v>
      </c>
      <c r="M577" s="0" t="s">
        <v>1019</v>
      </c>
      <c r="N577" s="0" t="s">
        <v>1020</v>
      </c>
      <c r="O577" s="0" t="s">
        <v>1021</v>
      </c>
    </row>
    <row r="578" customFormat="false" ht="14.25" hidden="false" customHeight="false" outlineLevel="0" collapsed="false">
      <c r="A578" s="1" t="s">
        <v>1022</v>
      </c>
      <c r="B578" s="2" t="n">
        <v>0.000154359594907616</v>
      </c>
      <c r="C578" s="2" t="n">
        <v>0.999845640405092</v>
      </c>
      <c r="D578" s="2" t="n">
        <v>0.252270826207125</v>
      </c>
      <c r="E578" s="2" t="n">
        <f aca="false">LOG(D578:D1391,2)</f>
        <v>-1.98695471901267</v>
      </c>
      <c r="F578" s="2" t="n">
        <v>0.249239329908698</v>
      </c>
      <c r="G578" s="2" t="n">
        <v>0.00711286056725932</v>
      </c>
      <c r="H578" s="3" t="n">
        <v>-2.01380682173308</v>
      </c>
      <c r="I578" s="3" t="n">
        <v>3.58782357661626</v>
      </c>
      <c r="J578" s="3" t="n">
        <v>0.122316523638871</v>
      </c>
      <c r="K578" s="3" t="n">
        <v>1</v>
      </c>
      <c r="L578" s="0" t="s">
        <v>1023</v>
      </c>
      <c r="M578" s="0" t="s">
        <v>1024</v>
      </c>
      <c r="N578" s="0" t="s">
        <v>1025</v>
      </c>
      <c r="O578" s="0" t="s">
        <v>1026</v>
      </c>
    </row>
    <row r="579" customFormat="false" ht="14.25" hidden="false" customHeight="false" outlineLevel="0" collapsed="false">
      <c r="A579" s="1" t="s">
        <v>1027</v>
      </c>
      <c r="B579" s="2" t="n">
        <v>0.00117479211393889</v>
      </c>
      <c r="C579" s="2" t="n">
        <v>0.998825207886061</v>
      </c>
      <c r="D579" s="2" t="n">
        <v>0.252515758336052</v>
      </c>
      <c r="E579" s="2" t="n">
        <f aca="false">LOG(D579:D1392,2)</f>
        <v>-1.98555467231448</v>
      </c>
      <c r="F579" s="2" t="n">
        <v>0.246556178503804</v>
      </c>
      <c r="G579" s="2" t="n">
        <v>0.0486237613438019</v>
      </c>
      <c r="H579" s="3" t="n">
        <v>-2.03115223768373</v>
      </c>
      <c r="I579" s="3" t="n">
        <v>2.63881642648617</v>
      </c>
      <c r="J579" s="3" t="n">
        <v>0.179408027638677</v>
      </c>
      <c r="K579" s="3" t="n">
        <v>1</v>
      </c>
    </row>
    <row r="580" customFormat="false" ht="14.25" hidden="false" customHeight="false" outlineLevel="0" collapsed="false">
      <c r="A580" s="1" t="s">
        <v>1028</v>
      </c>
      <c r="B580" s="8" t="n">
        <v>8.43929413313349E-005</v>
      </c>
      <c r="C580" s="2" t="n">
        <v>0.999915607058669</v>
      </c>
      <c r="D580" s="2" t="n">
        <v>0.246754381104656</v>
      </c>
      <c r="E580" s="2" t="n">
        <f aca="false">LOG(D580:D1393,2)</f>
        <v>-2.01885239504115</v>
      </c>
      <c r="F580" s="2" t="n">
        <v>0.243666621658344</v>
      </c>
      <c r="G580" s="2" t="n">
        <v>0.00397769767068458</v>
      </c>
      <c r="H580" s="3" t="n">
        <v>-2.03748427623424</v>
      </c>
      <c r="I580" s="3" t="n">
        <v>3.22691704756217</v>
      </c>
      <c r="J580" s="3" t="n">
        <v>0.138314361637003</v>
      </c>
      <c r="K580" s="3" t="n">
        <v>1</v>
      </c>
    </row>
    <row r="581" customFormat="false" ht="14.25" hidden="false" customHeight="false" outlineLevel="0" collapsed="false">
      <c r="A581" s="1" t="s">
        <v>1029</v>
      </c>
      <c r="B581" s="2" t="n">
        <v>0.000639922837284757</v>
      </c>
      <c r="C581" s="2" t="n">
        <v>0.999360077162715</v>
      </c>
      <c r="D581" s="2" t="n">
        <v>0.266186789862519</v>
      </c>
      <c r="E581" s="2" t="n">
        <f aca="false">LOG(D581:D1394,2)</f>
        <v>-1.90948911895209</v>
      </c>
      <c r="F581" s="2" t="n">
        <v>0.239177623865798</v>
      </c>
      <c r="G581" s="2" t="n">
        <v>0.0273890769304279</v>
      </c>
      <c r="H581" s="3" t="n">
        <v>-2.08236763216732</v>
      </c>
      <c r="I581" s="3" t="n">
        <v>0.530341395126542</v>
      </c>
      <c r="J581" s="3" t="n">
        <v>0.485298470758248</v>
      </c>
      <c r="K581" s="3" t="n">
        <v>1</v>
      </c>
    </row>
    <row r="582" customFormat="false" ht="14.25" hidden="false" customHeight="false" outlineLevel="0" collapsed="false">
      <c r="A582" s="1" t="s">
        <v>1030</v>
      </c>
      <c r="B582" s="8" t="n">
        <v>3.97387729877963E-006</v>
      </c>
      <c r="C582" s="2" t="n">
        <v>0.999996026122701</v>
      </c>
      <c r="D582" s="2" t="n">
        <v>0.237684740809817</v>
      </c>
      <c r="E582" s="2" t="n">
        <f aca="false">LOG(D582:D1395,2)</f>
        <v>-2.07287880862276</v>
      </c>
      <c r="F582" s="2" t="n">
        <v>0.237448323869</v>
      </c>
      <c r="G582" s="2" t="n">
        <v>0.000207266239816566</v>
      </c>
      <c r="H582" s="3" t="n">
        <v>-2.08338431982881</v>
      </c>
      <c r="I582" s="3" t="n">
        <v>6.80046023169547</v>
      </c>
      <c r="J582" s="3" t="n">
        <v>0.0424686461676838</v>
      </c>
      <c r="K582" s="3" t="n">
        <v>1</v>
      </c>
    </row>
    <row r="583" customFormat="false" ht="14.25" hidden="false" customHeight="false" outlineLevel="0" collapsed="false">
      <c r="A583" s="1" t="s">
        <v>1031</v>
      </c>
      <c r="B583" s="8" t="n">
        <v>8.12095735103213E-009</v>
      </c>
      <c r="C583" s="2" t="n">
        <v>0.999999991879043</v>
      </c>
      <c r="D583" s="2" t="n">
        <v>0.237988570368467</v>
      </c>
      <c r="E583" s="2" t="n">
        <f aca="false">LOG(D583:D1396,2)</f>
        <v>-2.07103580651669</v>
      </c>
      <c r="F583" s="2" t="n">
        <v>0.234506503818633</v>
      </c>
      <c r="G583" s="8" t="n">
        <v>5.05812120317037E-007</v>
      </c>
      <c r="H583" s="3" t="n">
        <v>-2.09558426787224</v>
      </c>
      <c r="I583" s="3" t="n">
        <v>3.40862991093486</v>
      </c>
      <c r="J583" s="3" t="n">
        <v>0.102459645972975</v>
      </c>
      <c r="K583" s="3" t="n">
        <v>1</v>
      </c>
    </row>
    <row r="584" customFormat="false" ht="14.25" hidden="false" customHeight="false" outlineLevel="0" collapsed="false">
      <c r="A584" s="1" t="s">
        <v>1032</v>
      </c>
      <c r="B584" s="2" t="n">
        <v>0.000524775683278911</v>
      </c>
      <c r="C584" s="2" t="n">
        <v>0.999475224316721</v>
      </c>
      <c r="D584" s="2" t="n">
        <v>0.265839575253618</v>
      </c>
      <c r="E584" s="2" t="n">
        <f aca="false">LOG(D584:D1397,2)</f>
        <v>-1.91137220181546</v>
      </c>
      <c r="F584" s="2" t="n">
        <v>0.236194264847508</v>
      </c>
      <c r="G584" s="2" t="n">
        <v>0.0226792652703277</v>
      </c>
      <c r="H584" s="3" t="n">
        <v>-2.10496779185886</v>
      </c>
      <c r="I584" s="3" t="n">
        <v>0.410333485850124</v>
      </c>
      <c r="J584" s="3" t="n">
        <v>0.476274921368117</v>
      </c>
      <c r="K584" s="3" t="n">
        <v>1</v>
      </c>
      <c r="L584" s="0" t="s">
        <v>1033</v>
      </c>
      <c r="M584" s="0" t="s">
        <v>1034</v>
      </c>
      <c r="N584" s="0" t="s">
        <v>1035</v>
      </c>
      <c r="O584" s="0" t="s">
        <v>1036</v>
      </c>
    </row>
    <row r="585" customFormat="false" ht="14.25" hidden="false" customHeight="false" outlineLevel="0" collapsed="false">
      <c r="A585" s="1" t="s">
        <v>1037</v>
      </c>
      <c r="B585" s="8" t="n">
        <v>1.16781673220601E-009</v>
      </c>
      <c r="C585" s="2" t="n">
        <v>0.999999998832183</v>
      </c>
      <c r="D585" s="2" t="n">
        <v>0.23097757787951</v>
      </c>
      <c r="E585" s="2" t="n">
        <f aca="false">LOG(D585:D1398,2)</f>
        <v>-2.11417528589577</v>
      </c>
      <c r="F585" s="2" t="n">
        <v>0.221487725255549</v>
      </c>
      <c r="G585" s="8" t="n">
        <v>7.67092178431292E-008</v>
      </c>
      <c r="H585" s="3" t="n">
        <v>-2.16748407073632</v>
      </c>
      <c r="I585" s="3" t="n">
        <v>1.53988109983825</v>
      </c>
      <c r="J585" s="3" t="n">
        <v>0.272314565230794</v>
      </c>
      <c r="K585" s="3" t="n">
        <v>1</v>
      </c>
    </row>
    <row r="586" customFormat="false" ht="14.25" hidden="false" customHeight="false" outlineLevel="0" collapsed="false">
      <c r="A586" s="1" t="s">
        <v>1038</v>
      </c>
      <c r="B586" s="2" t="n">
        <v>0.00110339583704022</v>
      </c>
      <c r="C586" s="2" t="n">
        <v>0.99889660416296</v>
      </c>
      <c r="D586" s="2" t="n">
        <v>0.225611974512071</v>
      </c>
      <c r="E586" s="2" t="n">
        <f aca="false">LOG(D586:D1399,2)</f>
        <v>-2.14808445307833</v>
      </c>
      <c r="F586" s="2" t="n">
        <v>0.218647849336979</v>
      </c>
      <c r="G586" s="2" t="n">
        <v>0.0458659962843976</v>
      </c>
      <c r="H586" s="3" t="n">
        <v>-2.19797698233403</v>
      </c>
      <c r="I586" s="3" t="n">
        <v>2.42509977036319</v>
      </c>
      <c r="J586" s="3" t="n">
        <v>0.279246116159429</v>
      </c>
      <c r="K586" s="3" t="n">
        <v>1</v>
      </c>
    </row>
    <row r="587" customFormat="false" ht="14.25" hidden="false" customHeight="false" outlineLevel="0" collapsed="false">
      <c r="A587" s="1" t="s">
        <v>1039</v>
      </c>
      <c r="B587" s="2" t="n">
        <v>0.000313630135337362</v>
      </c>
      <c r="C587" s="2" t="n">
        <v>0.999686369864663</v>
      </c>
      <c r="D587" s="2" t="n">
        <v>0.224502937744199</v>
      </c>
      <c r="E587" s="2" t="n">
        <f aca="false">LOG(D587:D1400,2)</f>
        <v>-2.15519377134073</v>
      </c>
      <c r="F587" s="2" t="n">
        <v>0.214907088864992</v>
      </c>
      <c r="G587" s="2" t="n">
        <v>0.0139295205800835</v>
      </c>
      <c r="H587" s="3" t="n">
        <v>-2.22584232267329</v>
      </c>
      <c r="I587" s="3" t="n">
        <v>1.97677768615132</v>
      </c>
      <c r="J587" s="3" t="n">
        <v>0.304651600315897</v>
      </c>
      <c r="K587" s="3" t="n">
        <v>1</v>
      </c>
    </row>
    <row r="588" customFormat="false" ht="14.25" hidden="false" customHeight="false" outlineLevel="0" collapsed="false">
      <c r="A588" s="1" t="s">
        <v>1040</v>
      </c>
      <c r="B588" s="8" t="n">
        <v>2.13184779795927E-005</v>
      </c>
      <c r="C588" s="2" t="n">
        <v>0.99997868152202</v>
      </c>
      <c r="D588" s="2" t="n">
        <v>0.209363970858307</v>
      </c>
      <c r="E588" s="2" t="n">
        <f aca="false">LOG(D588:D1401,2)</f>
        <v>-2.25591490255318</v>
      </c>
      <c r="F588" s="2" t="n">
        <v>0.200804634207051</v>
      </c>
      <c r="G588" s="2" t="n">
        <v>0.00105024426756461</v>
      </c>
      <c r="H588" s="3" t="n">
        <v>-2.29967389230284</v>
      </c>
      <c r="I588" s="3" t="n">
        <v>2.14893629713547</v>
      </c>
      <c r="J588" s="3" t="n">
        <v>0.281378518158986</v>
      </c>
      <c r="K588" s="3" t="n">
        <v>1</v>
      </c>
    </row>
    <row r="589" customFormat="false" ht="14.25" hidden="false" customHeight="false" outlineLevel="0" collapsed="false">
      <c r="A589" s="1" t="s">
        <v>1041</v>
      </c>
      <c r="B589" s="8" t="n">
        <v>3.82826858935648E-006</v>
      </c>
      <c r="C589" s="2" t="n">
        <v>0.999996171731411</v>
      </c>
      <c r="D589" s="2" t="n">
        <v>0.210658103807862</v>
      </c>
      <c r="E589" s="2" t="n">
        <f aca="false">LOG(D589:D1402,2)</f>
        <v>-2.24702467887547</v>
      </c>
      <c r="F589" s="2" t="n">
        <v>0.196866800133525</v>
      </c>
      <c r="G589" s="2" t="n">
        <v>0.000199852234911631</v>
      </c>
      <c r="H589" s="3" t="n">
        <v>-2.30650403614505</v>
      </c>
      <c r="I589" s="3" t="n">
        <v>1.17226498516001</v>
      </c>
      <c r="J589" s="3" t="n">
        <v>0.276206687035547</v>
      </c>
      <c r="K589" s="3" t="n">
        <v>1</v>
      </c>
    </row>
    <row r="590" customFormat="false" ht="14.25" hidden="false" customHeight="false" outlineLevel="0" collapsed="false">
      <c r="A590" s="1" t="s">
        <v>1042</v>
      </c>
      <c r="B590" s="2" t="n">
        <v>0.000527606588059615</v>
      </c>
      <c r="C590" s="2" t="n">
        <v>0.99947239341194</v>
      </c>
      <c r="D590" s="2" t="n">
        <v>0.219482797756409</v>
      </c>
      <c r="E590" s="2" t="n">
        <f aca="false">LOG(D590:D1403,2)</f>
        <v>-2.18782022375566</v>
      </c>
      <c r="F590" s="2" t="n">
        <v>0.206073952317326</v>
      </c>
      <c r="G590" s="2" t="n">
        <v>0.0227505221668305</v>
      </c>
      <c r="H590" s="3" t="n">
        <v>-2.30833854548037</v>
      </c>
      <c r="I590" s="3" t="n">
        <v>1.52122147446599</v>
      </c>
      <c r="J590" s="3" t="n">
        <v>0.25129362368696</v>
      </c>
      <c r="K590" s="3" t="n">
        <v>1</v>
      </c>
    </row>
    <row r="591" customFormat="false" ht="14.25" hidden="false" customHeight="false" outlineLevel="0" collapsed="false">
      <c r="A591" s="1" t="s">
        <v>1043</v>
      </c>
      <c r="B591" s="2" t="n">
        <v>0.00116538491139095</v>
      </c>
      <c r="C591" s="2" t="n">
        <v>0.998834615088609</v>
      </c>
      <c r="D591" s="2" t="n">
        <v>0.211686590358654</v>
      </c>
      <c r="E591" s="2" t="n">
        <f aca="false">LOG(D591:D1404,2)</f>
        <v>-2.23999821257923</v>
      </c>
      <c r="F591" s="2" t="n">
        <v>0.20281651108908</v>
      </c>
      <c r="G591" s="2" t="n">
        <v>0.0482690057488455</v>
      </c>
      <c r="H591" s="3" t="n">
        <v>-2.31481220074843</v>
      </c>
      <c r="I591" s="3" t="n">
        <v>2.11985030749434</v>
      </c>
      <c r="J591" s="3" t="n">
        <v>0.207492056263054</v>
      </c>
      <c r="K591" s="3" t="n">
        <v>1</v>
      </c>
    </row>
    <row r="592" customFormat="false" ht="14.25" hidden="false" customHeight="false" outlineLevel="0" collapsed="false">
      <c r="A592" s="1" t="s">
        <v>1044</v>
      </c>
      <c r="B592" s="8" t="n">
        <v>9.55886070297396E-009</v>
      </c>
      <c r="C592" s="2" t="n">
        <v>0.999999990441139</v>
      </c>
      <c r="D592" s="2" t="n">
        <v>0.21857791308187</v>
      </c>
      <c r="E592" s="2" t="n">
        <f aca="false">LOG(D592:D1405,2)</f>
        <v>-2.19378046833837</v>
      </c>
      <c r="F592" s="2" t="n">
        <v>0.202358444667707</v>
      </c>
      <c r="G592" s="8" t="n">
        <v>5.92813640460054E-007</v>
      </c>
      <c r="H592" s="3" t="n">
        <v>-2.33048916799891</v>
      </c>
      <c r="I592" s="3" t="n">
        <v>1.25310972994485</v>
      </c>
      <c r="J592" s="3" t="n">
        <v>0.26363924254195</v>
      </c>
      <c r="K592" s="3" t="n">
        <v>1</v>
      </c>
    </row>
    <row r="593" customFormat="false" ht="14.25" hidden="false" customHeight="false" outlineLevel="0" collapsed="false">
      <c r="A593" s="1" t="s">
        <v>1045</v>
      </c>
      <c r="B593" s="8" t="n">
        <v>2.03620947047956E-006</v>
      </c>
      <c r="C593" s="2" t="n">
        <v>0.99999796379053</v>
      </c>
      <c r="D593" s="2" t="n">
        <v>0.21640643847953</v>
      </c>
      <c r="E593" s="2" t="n">
        <f aca="false">LOG(D593:D1406,2)</f>
        <v>-2.2081846723201</v>
      </c>
      <c r="F593" s="2" t="n">
        <v>0.202327898139616</v>
      </c>
      <c r="G593" s="2" t="n">
        <v>0.000107760460500961</v>
      </c>
      <c r="H593" s="3" t="n">
        <v>-2.34778449341143</v>
      </c>
      <c r="I593" s="3" t="n">
        <v>1.43984148813832</v>
      </c>
      <c r="J593" s="3" t="n">
        <v>0.348657811168945</v>
      </c>
      <c r="K593" s="3" t="n">
        <v>1</v>
      </c>
      <c r="L593" s="0" t="s">
        <v>1046</v>
      </c>
      <c r="M593" s="0" t="s">
        <v>1047</v>
      </c>
      <c r="N593" s="0" t="s">
        <v>1048</v>
      </c>
      <c r="O593" s="0" t="s">
        <v>1049</v>
      </c>
    </row>
    <row r="594" customFormat="false" ht="14.25" hidden="false" customHeight="false" outlineLevel="0" collapsed="false">
      <c r="A594" s="1" t="s">
        <v>1050</v>
      </c>
      <c r="B594" s="8" t="n">
        <v>4.60518599398885E-006</v>
      </c>
      <c r="C594" s="2" t="n">
        <v>0.999995394814006</v>
      </c>
      <c r="D594" s="2" t="n">
        <v>0.199210811160171</v>
      </c>
      <c r="E594" s="2" t="n">
        <f aca="false">LOG(D594:D1407,2)</f>
        <v>-2.3276321503733</v>
      </c>
      <c r="F594" s="2" t="n">
        <v>0.19581543180198</v>
      </c>
      <c r="G594" s="2" t="n">
        <v>0.000239328738902726</v>
      </c>
      <c r="H594" s="3" t="n">
        <v>-2.35810907231137</v>
      </c>
      <c r="I594" s="3" t="n">
        <v>3.46649997768953</v>
      </c>
      <c r="J594" s="3" t="n">
        <v>0.179350092850329</v>
      </c>
      <c r="K594" s="3" t="n">
        <v>1</v>
      </c>
    </row>
    <row r="595" customFormat="false" ht="14.25" hidden="false" customHeight="false" outlineLevel="0" collapsed="false">
      <c r="A595" s="1" t="s">
        <v>1051</v>
      </c>
      <c r="B595" s="8" t="n">
        <v>5.15397675071583E-006</v>
      </c>
      <c r="C595" s="2" t="n">
        <v>0.999994846023249</v>
      </c>
      <c r="D595" s="2" t="n">
        <v>0.197394342081214</v>
      </c>
      <c r="E595" s="2" t="n">
        <f aca="false">LOG(D595:D1408,2)</f>
        <v>-2.34084745650317</v>
      </c>
      <c r="F595" s="2" t="n">
        <v>0.191650720273729</v>
      </c>
      <c r="G595" s="2" t="n">
        <v>0.000266888170074288</v>
      </c>
      <c r="H595" s="3" t="n">
        <v>-2.39641413691902</v>
      </c>
      <c r="I595" s="3" t="n">
        <v>2.70991257236845</v>
      </c>
      <c r="J595" s="3" t="n">
        <v>0.180464869561205</v>
      </c>
      <c r="K595" s="3" t="n">
        <v>1</v>
      </c>
    </row>
    <row r="596" customFormat="false" ht="14.25" hidden="false" customHeight="false" outlineLevel="0" collapsed="false">
      <c r="A596" s="1" t="s">
        <v>1052</v>
      </c>
      <c r="B596" s="8" t="n">
        <v>9.24910777078125E-007</v>
      </c>
      <c r="C596" s="2" t="n">
        <v>0.999999075089223</v>
      </c>
      <c r="D596" s="2" t="n">
        <v>0.193879731875869</v>
      </c>
      <c r="E596" s="2" t="n">
        <f aca="false">LOG(D596:D1409,2)</f>
        <v>-2.36676610243042</v>
      </c>
      <c r="F596" s="2" t="n">
        <v>0.190386472484166</v>
      </c>
      <c r="G596" s="8" t="n">
        <v>5.02375338164974E-005</v>
      </c>
      <c r="H596" s="3" t="n">
        <v>-2.39681990956062</v>
      </c>
      <c r="I596" s="3" t="n">
        <v>3.42952499414642</v>
      </c>
      <c r="J596" s="3" t="n">
        <v>0.174089526134952</v>
      </c>
      <c r="K596" s="3" t="n">
        <v>1</v>
      </c>
      <c r="L596" s="0" t="s">
        <v>1053</v>
      </c>
      <c r="M596" s="0" t="s">
        <v>1054</v>
      </c>
      <c r="N596" s="0" t="s">
        <v>1055</v>
      </c>
      <c r="O596" s="0" t="s">
        <v>1056</v>
      </c>
    </row>
    <row r="597" customFormat="false" ht="14.25" hidden="false" customHeight="false" outlineLevel="0" collapsed="false">
      <c r="A597" s="1" t="s">
        <v>1057</v>
      </c>
      <c r="B597" s="2" t="n">
        <v>0.000331379643611407</v>
      </c>
      <c r="C597" s="2" t="n">
        <v>0.999668620356389</v>
      </c>
      <c r="D597" s="2" t="n">
        <v>0.200098801272305</v>
      </c>
      <c r="E597" s="2" t="n">
        <f aca="false">LOG(D597:D1410,2)</f>
        <v>-2.32121557034077</v>
      </c>
      <c r="F597" s="2" t="n">
        <v>0.185719730934218</v>
      </c>
      <c r="G597" s="2" t="n">
        <v>0.0146839584519075</v>
      </c>
      <c r="H597" s="3" t="n">
        <v>-2.42149446976067</v>
      </c>
      <c r="I597" s="3" t="n">
        <v>1.42946550036437</v>
      </c>
      <c r="J597" s="3" t="n">
        <v>0.317561456325097</v>
      </c>
      <c r="K597" s="3" t="n">
        <v>1</v>
      </c>
      <c r="L597" s="0" t="s">
        <v>1058</v>
      </c>
      <c r="M597" s="0" t="s">
        <v>1059</v>
      </c>
      <c r="N597" s="0" t="s">
        <v>1060</v>
      </c>
      <c r="O597" s="0" t="s">
        <v>1061</v>
      </c>
    </row>
    <row r="598" customFormat="false" ht="14.25" hidden="false" customHeight="false" outlineLevel="0" collapsed="false">
      <c r="A598" s="1" t="s">
        <v>1062</v>
      </c>
      <c r="B598" s="8" t="n">
        <v>7.08914008828998E-007</v>
      </c>
      <c r="C598" s="2" t="n">
        <v>0.999999291085991</v>
      </c>
      <c r="D598" s="2" t="n">
        <v>0.195244639014631</v>
      </c>
      <c r="E598" s="2" t="n">
        <f aca="false">LOG(D598:D1411,2)</f>
        <v>-2.35664515918688</v>
      </c>
      <c r="F598" s="2" t="n">
        <v>0.185936923025477</v>
      </c>
      <c r="G598" s="8" t="n">
        <v>3.88342286923802E-005</v>
      </c>
      <c r="H598" s="3" t="n">
        <v>-2.42884383001086</v>
      </c>
      <c r="I598" s="3" t="n">
        <v>2.03807554162666</v>
      </c>
      <c r="J598" s="3" t="n">
        <v>0.271668224756339</v>
      </c>
      <c r="K598" s="3" t="n">
        <v>1</v>
      </c>
    </row>
    <row r="599" customFormat="false" ht="14.25" hidden="false" customHeight="false" outlineLevel="0" collapsed="false">
      <c r="A599" s="1" t="s">
        <v>1063</v>
      </c>
      <c r="B599" s="8" t="n">
        <v>8.1207185498311E-007</v>
      </c>
      <c r="C599" s="2" t="n">
        <v>0.999999187928145</v>
      </c>
      <c r="D599" s="2" t="n">
        <v>0.205099799339813</v>
      </c>
      <c r="E599" s="2" t="n">
        <f aca="false">LOG(D599:D1412,2)</f>
        <v>-2.28560201453522</v>
      </c>
      <c r="F599" s="2" t="n">
        <v>0.188034164072207</v>
      </c>
      <c r="G599" s="8" t="n">
        <v>4.42751697478893E-005</v>
      </c>
      <c r="H599" s="3" t="n">
        <v>-2.43410339721253</v>
      </c>
      <c r="I599" s="3" t="n">
        <v>1.2061394814908</v>
      </c>
      <c r="J599" s="3" t="n">
        <v>0.30807447327234</v>
      </c>
      <c r="K599" s="3" t="n">
        <v>1</v>
      </c>
    </row>
    <row r="600" customFormat="false" ht="14.25" hidden="false" customHeight="false" outlineLevel="0" collapsed="false">
      <c r="A600" s="1" t="s">
        <v>1064</v>
      </c>
      <c r="B600" s="8" t="n">
        <v>3.44272771402032E-007</v>
      </c>
      <c r="C600" s="2" t="n">
        <v>0.999999655727229</v>
      </c>
      <c r="D600" s="2" t="n">
        <v>0.190869862185728</v>
      </c>
      <c r="E600" s="2" t="n">
        <f aca="false">LOG(D600:D1413,2)</f>
        <v>-2.38933877165139</v>
      </c>
      <c r="F600" s="2" t="n">
        <v>0.180546702749744</v>
      </c>
      <c r="G600" s="8" t="n">
        <v>1.92054311837783E-005</v>
      </c>
      <c r="H600" s="3" t="n">
        <v>-2.44390475162864</v>
      </c>
      <c r="I600" s="3" t="n">
        <v>1.89788128228186</v>
      </c>
      <c r="J600" s="3" t="n">
        <v>0.270810272092043</v>
      </c>
      <c r="K600" s="3" t="n">
        <v>1</v>
      </c>
    </row>
    <row r="601" customFormat="false" ht="14.25" hidden="false" customHeight="false" outlineLevel="0" collapsed="false">
      <c r="A601" s="1" t="s">
        <v>1065</v>
      </c>
      <c r="B601" s="8" t="n">
        <v>4.06870908598034E-006</v>
      </c>
      <c r="C601" s="2" t="n">
        <v>0.999995931290914</v>
      </c>
      <c r="D601" s="2" t="n">
        <v>0.186549848201245</v>
      </c>
      <c r="E601" s="2" t="n">
        <f aca="false">LOG(D601:D1414,2)</f>
        <v>-2.42236690867746</v>
      </c>
      <c r="F601" s="2" t="n">
        <v>0.184823791370932</v>
      </c>
      <c r="G601" s="2" t="n">
        <v>0.00021182968909498</v>
      </c>
      <c r="H601" s="3" t="n">
        <v>-2.44880367079802</v>
      </c>
      <c r="I601" s="3" t="n">
        <v>4.10231693374472</v>
      </c>
      <c r="J601" s="3" t="n">
        <v>0.0363793255280003</v>
      </c>
      <c r="K601" s="3" t="n">
        <v>1</v>
      </c>
    </row>
    <row r="602" customFormat="false" ht="14.25" hidden="false" customHeight="false" outlineLevel="0" collapsed="false">
      <c r="A602" s="1" t="s">
        <v>1066</v>
      </c>
      <c r="B602" s="2" t="n">
        <v>0.000467857552501338</v>
      </c>
      <c r="C602" s="2" t="n">
        <v>0.999532142447499</v>
      </c>
      <c r="D602" s="2" t="n">
        <v>0.20654183704822</v>
      </c>
      <c r="E602" s="2" t="n">
        <f aca="false">LOG(D602:D1415,2)</f>
        <v>-2.27549405179702</v>
      </c>
      <c r="F602" s="2" t="n">
        <v>0.183083088268685</v>
      </c>
      <c r="G602" s="2" t="n">
        <v>0.02032592879332</v>
      </c>
      <c r="H602" s="3" t="n">
        <v>-2.4548218258003</v>
      </c>
      <c r="I602" s="3" t="n">
        <v>0.753679521963943</v>
      </c>
      <c r="J602" s="3" t="n">
        <v>0.308442061384243</v>
      </c>
      <c r="K602" s="3" t="n">
        <v>1</v>
      </c>
    </row>
    <row r="603" customFormat="false" ht="14.25" hidden="false" customHeight="false" outlineLevel="0" collapsed="false">
      <c r="A603" s="1" t="s">
        <v>1067</v>
      </c>
      <c r="B603" s="8" t="n">
        <v>2.48303047012399E-008</v>
      </c>
      <c r="C603" s="2" t="n">
        <v>0.999999975169695</v>
      </c>
      <c r="D603" s="2" t="n">
        <v>0.182699489086989</v>
      </c>
      <c r="E603" s="2" t="n">
        <f aca="false">LOG(D603:D1416,2)</f>
        <v>-2.45245549536475</v>
      </c>
      <c r="F603" s="2" t="n">
        <v>0.181066494764821</v>
      </c>
      <c r="G603" s="8" t="n">
        <v>1.49806910432622E-006</v>
      </c>
      <c r="H603" s="3" t="n">
        <v>-2.47904122297089</v>
      </c>
      <c r="I603" s="3" t="n">
        <v>4.52406847673071</v>
      </c>
      <c r="J603" s="3" t="n">
        <v>0.0963380960004428</v>
      </c>
      <c r="K603" s="3" t="n">
        <v>1</v>
      </c>
    </row>
    <row r="604" customFormat="false" ht="14.25" hidden="false" customHeight="false" outlineLevel="0" collapsed="false">
      <c r="A604" s="1" t="s">
        <v>1068</v>
      </c>
      <c r="B604" s="2" t="n">
        <v>0.000158799348958349</v>
      </c>
      <c r="C604" s="2" t="n">
        <v>0.999841200651042</v>
      </c>
      <c r="D604" s="2" t="n">
        <v>0.185302316479963</v>
      </c>
      <c r="E604" s="2" t="n">
        <f aca="false">LOG(D604:D1417,2)</f>
        <v>-2.43204717815648</v>
      </c>
      <c r="F604" s="2" t="n">
        <v>0.17760424416738</v>
      </c>
      <c r="G604" s="2" t="n">
        <v>0.00729996561318245</v>
      </c>
      <c r="H604" s="3" t="n">
        <v>-2.48930154383729</v>
      </c>
      <c r="I604" s="3" t="n">
        <v>1.86557329520541</v>
      </c>
      <c r="J604" s="3" t="n">
        <v>0.186143499926412</v>
      </c>
      <c r="K604" s="3" t="n">
        <v>1</v>
      </c>
    </row>
    <row r="605" customFormat="false" ht="14.25" hidden="false" customHeight="false" outlineLevel="0" collapsed="false">
      <c r="A605" s="1" t="s">
        <v>1069</v>
      </c>
      <c r="B605" s="8" t="n">
        <v>2.32275172995511E-006</v>
      </c>
      <c r="C605" s="2" t="n">
        <v>0.99999767724827</v>
      </c>
      <c r="D605" s="2" t="n">
        <v>0.183093312429611</v>
      </c>
      <c r="E605" s="2" t="n">
        <f aca="false">LOG(D605:D1418,2)</f>
        <v>-2.44934899791287</v>
      </c>
      <c r="F605" s="2" t="n">
        <v>0.178083611594591</v>
      </c>
      <c r="G605" s="2" t="n">
        <v>0.000122364087029332</v>
      </c>
      <c r="H605" s="3" t="n">
        <v>-2.4922123761865</v>
      </c>
      <c r="I605" s="3" t="n">
        <v>2.91741392519805</v>
      </c>
      <c r="J605" s="3" t="n">
        <v>0.184364736971502</v>
      </c>
      <c r="K605" s="3" t="n">
        <v>1</v>
      </c>
    </row>
    <row r="606" customFormat="false" ht="14.25" hidden="false" customHeight="false" outlineLevel="0" collapsed="false">
      <c r="A606" s="1" t="s">
        <v>1070</v>
      </c>
      <c r="B606" s="8" t="n">
        <v>1.22124532708767E-015</v>
      </c>
      <c r="C606" s="2" t="n">
        <v>0.999999999999999</v>
      </c>
      <c r="D606" s="2" t="n">
        <v>0.176641775910644</v>
      </c>
      <c r="E606" s="2" t="n">
        <f aca="false">LOG(D606:D1419,2)</f>
        <v>-2.50110151310362</v>
      </c>
      <c r="F606" s="2" t="n">
        <v>0.169816212277199</v>
      </c>
      <c r="G606" s="8" t="n">
        <v>1.07324600754015E-013</v>
      </c>
      <c r="H606" s="3" t="n">
        <v>-2.52373105615621</v>
      </c>
      <c r="I606" s="3" t="n">
        <v>2.49128490224769</v>
      </c>
      <c r="J606" s="3" t="n">
        <v>0.13701803546013</v>
      </c>
      <c r="K606" s="3" t="n">
        <v>1</v>
      </c>
    </row>
    <row r="607" customFormat="false" ht="14.25" hidden="false" customHeight="false" outlineLevel="0" collapsed="false">
      <c r="A607" s="1" t="s">
        <v>1071</v>
      </c>
      <c r="B607" s="8" t="n">
        <v>9.30382090258419E-008</v>
      </c>
      <c r="C607" s="2" t="n">
        <v>0.999999906961791</v>
      </c>
      <c r="D607" s="2" t="n">
        <v>0.177884946776749</v>
      </c>
      <c r="E607" s="2" t="n">
        <f aca="false">LOG(D607:D1420,2)</f>
        <v>-2.49098366482979</v>
      </c>
      <c r="F607" s="2" t="n">
        <v>0.170181200254857</v>
      </c>
      <c r="G607" s="8" t="n">
        <v>5.42062574443397E-006</v>
      </c>
      <c r="H607" s="3" t="n">
        <v>-2.53381813930584</v>
      </c>
      <c r="I607" s="3" t="n">
        <v>2.31253341932018</v>
      </c>
      <c r="J607" s="3" t="n">
        <v>0.221245752947093</v>
      </c>
      <c r="K607" s="3" t="n">
        <v>1</v>
      </c>
      <c r="L607" s="0" t="s">
        <v>1072</v>
      </c>
      <c r="M607" s="0" t="s">
        <v>1073</v>
      </c>
      <c r="N607" s="0" t="s">
        <v>1074</v>
      </c>
      <c r="O607" s="0" t="s">
        <v>1075</v>
      </c>
    </row>
    <row r="608" customFormat="false" ht="14.25" hidden="false" customHeight="false" outlineLevel="0" collapsed="false">
      <c r="A608" s="1" t="s">
        <v>1076</v>
      </c>
      <c r="B608" s="2" t="n">
        <v>0</v>
      </c>
      <c r="C608" s="2" t="n">
        <v>1</v>
      </c>
      <c r="D608" s="2" t="n">
        <v>0.177394269146312</v>
      </c>
      <c r="E608" s="2" t="n">
        <f aca="false">LOG(D608:D1421,2)</f>
        <v>-2.49496869183093</v>
      </c>
      <c r="F608" s="2" t="n">
        <v>0.173792828318087</v>
      </c>
      <c r="G608" s="2" t="n">
        <v>0</v>
      </c>
      <c r="H608" s="3" t="n">
        <v>-2.5355574266776</v>
      </c>
      <c r="I608" s="3" t="n">
        <v>2.93303748277368</v>
      </c>
      <c r="J608" s="3" t="n">
        <v>0.077811409986217</v>
      </c>
      <c r="K608" s="3" t="n">
        <v>1</v>
      </c>
    </row>
    <row r="609" customFormat="false" ht="14.25" hidden="false" customHeight="false" outlineLevel="0" collapsed="false">
      <c r="A609" s="1" t="s">
        <v>1077</v>
      </c>
      <c r="B609" s="8" t="n">
        <v>2.90042026719339E-005</v>
      </c>
      <c r="C609" s="2" t="n">
        <v>0.999970995797328</v>
      </c>
      <c r="D609" s="2" t="n">
        <v>0.187383542867376</v>
      </c>
      <c r="E609" s="2" t="n">
        <f aca="false">LOG(D609:D1422,2)</f>
        <v>-2.41593384235025</v>
      </c>
      <c r="F609" s="2" t="n">
        <v>0.165455790074696</v>
      </c>
      <c r="G609" s="2" t="n">
        <v>0.00141678904726914</v>
      </c>
      <c r="H609" s="3" t="n">
        <v>-2.53636057115512</v>
      </c>
      <c r="I609" s="3" t="n">
        <v>0.859097429568926</v>
      </c>
      <c r="J609" s="3" t="n">
        <v>0.340037672020144</v>
      </c>
      <c r="K609" s="3" t="n">
        <v>1</v>
      </c>
    </row>
    <row r="610" customFormat="false" ht="14.25" hidden="false" customHeight="false" outlineLevel="0" collapsed="false">
      <c r="A610" s="1" t="s">
        <v>1078</v>
      </c>
      <c r="B610" s="8" t="n">
        <v>2.23988592118474E-008</v>
      </c>
      <c r="C610" s="2" t="n">
        <v>0.999999977601141</v>
      </c>
      <c r="D610" s="2" t="n">
        <v>0.181657933011599</v>
      </c>
      <c r="E610" s="2" t="n">
        <f aca="false">LOG(D610:D1423,2)</f>
        <v>-2.46070372518907</v>
      </c>
      <c r="F610" s="2" t="n">
        <v>0.168624264050987</v>
      </c>
      <c r="G610" s="8" t="n">
        <v>1.35704651959459E-006</v>
      </c>
      <c r="H610" s="3" t="n">
        <v>-2.54661551318128</v>
      </c>
      <c r="I610" s="3" t="n">
        <v>1.576880950135</v>
      </c>
      <c r="J610" s="3" t="n">
        <v>0.281873387702509</v>
      </c>
      <c r="K610" s="3" t="n">
        <v>1</v>
      </c>
    </row>
    <row r="611" customFormat="false" ht="14.25" hidden="false" customHeight="false" outlineLevel="0" collapsed="false">
      <c r="A611" s="1" t="s">
        <v>1079</v>
      </c>
      <c r="B611" s="2" t="n">
        <v>0.00105130047797242</v>
      </c>
      <c r="C611" s="2" t="n">
        <v>0.998948699522028</v>
      </c>
      <c r="D611" s="2" t="n">
        <v>0.178166780916759</v>
      </c>
      <c r="E611" s="2" t="n">
        <f aca="false">LOG(D611:D1424,2)</f>
        <v>-2.48869972252905</v>
      </c>
      <c r="F611" s="2" t="n">
        <v>0.170506460909296</v>
      </c>
      <c r="G611" s="2" t="n">
        <v>0.0437950844135437</v>
      </c>
      <c r="H611" s="3" t="n">
        <v>-2.54782142397973</v>
      </c>
      <c r="I611" s="3" t="n">
        <v>2.32554662595484</v>
      </c>
      <c r="J611" s="3" t="n">
        <v>0.218335453308926</v>
      </c>
      <c r="K611" s="3" t="n">
        <v>1</v>
      </c>
    </row>
    <row r="612" customFormat="false" ht="14.25" hidden="false" customHeight="false" outlineLevel="0" collapsed="false">
      <c r="A612" s="1" t="s">
        <v>1080</v>
      </c>
      <c r="B612" s="8" t="n">
        <v>9.30764561268838E-006</v>
      </c>
      <c r="C612" s="2" t="n">
        <v>0.999990692354387</v>
      </c>
      <c r="D612" s="2" t="n">
        <v>0.173250789596954</v>
      </c>
      <c r="E612" s="2" t="n">
        <f aca="false">LOG(D612:D1425,2)</f>
        <v>-2.52906616737328</v>
      </c>
      <c r="F612" s="2" t="n">
        <v>0.169606623647072</v>
      </c>
      <c r="G612" s="2" t="n">
        <v>0.00047265157641636</v>
      </c>
      <c r="H612" s="3" t="n">
        <v>-2.56358401532987</v>
      </c>
      <c r="I612" s="3" t="n">
        <v>2.9217249306932</v>
      </c>
      <c r="J612" s="3" t="n">
        <v>0.0867072208296789</v>
      </c>
      <c r="K612" s="3" t="n">
        <v>1</v>
      </c>
      <c r="L612" s="0" t="s">
        <v>1081</v>
      </c>
      <c r="M612" s="0" t="s">
        <v>1082</v>
      </c>
      <c r="N612" s="0" t="s">
        <v>1083</v>
      </c>
      <c r="O612" s="0" t="s">
        <v>1084</v>
      </c>
      <c r="P612" s="0" t="s">
        <v>926</v>
      </c>
    </row>
    <row r="613" customFormat="false" ht="14.25" hidden="false" customHeight="false" outlineLevel="0" collapsed="false">
      <c r="A613" s="1" t="s">
        <v>1085</v>
      </c>
      <c r="B613" s="2" t="n">
        <v>0.000294758403750262</v>
      </c>
      <c r="C613" s="2" t="n">
        <v>0.99970524159625</v>
      </c>
      <c r="D613" s="2" t="n">
        <v>0.185585467206098</v>
      </c>
      <c r="E613" s="2" t="n">
        <f aca="false">LOG(D613:D1426,2)</f>
        <v>-2.42984435430651</v>
      </c>
      <c r="F613" s="2" t="n">
        <v>0.159052755868233</v>
      </c>
      <c r="G613" s="2" t="n">
        <v>0.0131520561945384</v>
      </c>
      <c r="H613" s="3" t="n">
        <v>-2.5980148340663</v>
      </c>
      <c r="I613" s="3" t="n">
        <v>0.606371812207494</v>
      </c>
      <c r="J613" s="3" t="n">
        <v>0.284217406792904</v>
      </c>
      <c r="K613" s="3" t="n">
        <v>1</v>
      </c>
    </row>
    <row r="614" customFormat="false" ht="14.25" hidden="false" customHeight="false" outlineLevel="0" collapsed="false">
      <c r="A614" s="1" t="s">
        <v>1086</v>
      </c>
      <c r="B614" s="2" t="n">
        <v>0.00061631078262292</v>
      </c>
      <c r="C614" s="2" t="n">
        <v>0.999383689217377</v>
      </c>
      <c r="D614" s="2" t="n">
        <v>0.168660125664795</v>
      </c>
      <c r="E614" s="2" t="n">
        <f aca="false">LOG(D614:D1427,2)</f>
        <v>-2.5678091604159</v>
      </c>
      <c r="F614" s="2" t="n">
        <v>0.164529072663268</v>
      </c>
      <c r="G614" s="2" t="n">
        <v>0.0264176332346564</v>
      </c>
      <c r="H614" s="3" t="n">
        <v>-2.61061689341306</v>
      </c>
      <c r="I614" s="3" t="n">
        <v>3.21035419026072</v>
      </c>
      <c r="J614" s="3" t="n">
        <v>0.0590158235833064</v>
      </c>
      <c r="K614" s="3" t="n">
        <v>1</v>
      </c>
    </row>
    <row r="615" customFormat="false" ht="14.25" hidden="false" customHeight="false" outlineLevel="0" collapsed="false">
      <c r="A615" s="1" t="s">
        <v>1087</v>
      </c>
      <c r="B615" s="8" t="n">
        <v>1.38036285690646E-006</v>
      </c>
      <c r="C615" s="2" t="n">
        <v>0.999998619637143</v>
      </c>
      <c r="D615" s="2" t="n">
        <v>0.181056910629635</v>
      </c>
      <c r="E615" s="2" t="n">
        <f aca="false">LOG(D615:D1428,2)</f>
        <v>-2.46548485184387</v>
      </c>
      <c r="F615" s="2" t="n">
        <v>0.160181962328954</v>
      </c>
      <c r="G615" s="8" t="n">
        <v>7.37274658946024E-005</v>
      </c>
      <c r="H615" s="3" t="n">
        <v>-2.61178064781354</v>
      </c>
      <c r="I615" s="3" t="n">
        <v>0.937154969501431</v>
      </c>
      <c r="J615" s="3" t="n">
        <v>0.345058699542585</v>
      </c>
      <c r="K615" s="3" t="n">
        <v>1</v>
      </c>
    </row>
    <row r="616" customFormat="false" ht="14.25" hidden="false" customHeight="false" outlineLevel="0" collapsed="false">
      <c r="A616" s="1" t="s">
        <v>1088</v>
      </c>
      <c r="B616" s="2" t="n">
        <v>0.00112447208555311</v>
      </c>
      <c r="C616" s="2" t="n">
        <v>0.998875527914447</v>
      </c>
      <c r="D616" s="2" t="n">
        <v>0.174905927711985</v>
      </c>
      <c r="E616" s="2" t="n">
        <f aca="false">LOG(D616:D1429,2)</f>
        <v>-2.51534891062627</v>
      </c>
      <c r="F616" s="2" t="n">
        <v>0.159032208053212</v>
      </c>
      <c r="G616" s="2" t="n">
        <v>0.0466413572382654</v>
      </c>
      <c r="H616" s="3" t="n">
        <v>-2.61820026018552</v>
      </c>
      <c r="I616" s="3" t="n">
        <v>1.3255691515092</v>
      </c>
      <c r="J616" s="3" t="n">
        <v>0.289496799156291</v>
      </c>
      <c r="K616" s="3" t="n">
        <v>1</v>
      </c>
    </row>
    <row r="617" customFormat="false" ht="14.25" hidden="false" customHeight="false" outlineLevel="0" collapsed="false">
      <c r="A617" s="1" t="s">
        <v>1089</v>
      </c>
      <c r="B617" s="2" t="n">
        <v>0.000310425373179379</v>
      </c>
      <c r="C617" s="2" t="n">
        <v>0.999689574626821</v>
      </c>
      <c r="D617" s="2" t="n">
        <v>0.169621489964877</v>
      </c>
      <c r="E617" s="2" t="n">
        <f aca="false">LOG(D617:D1430,2)</f>
        <v>-2.559609133113</v>
      </c>
      <c r="F617" s="2" t="n">
        <v>0.157161779307974</v>
      </c>
      <c r="G617" s="2" t="n">
        <v>0.0137977984577606</v>
      </c>
      <c r="H617" s="3" t="n">
        <v>-2.62607878491912</v>
      </c>
      <c r="I617" s="3" t="n">
        <v>1.64227610444524</v>
      </c>
      <c r="J617" s="3" t="n">
        <v>0.262373638332383</v>
      </c>
      <c r="K617" s="3" t="n">
        <v>1</v>
      </c>
    </row>
    <row r="618" customFormat="false" ht="14.25" hidden="false" customHeight="false" outlineLevel="0" collapsed="false">
      <c r="A618" s="1" t="s">
        <v>1090</v>
      </c>
      <c r="B618" s="2" t="n">
        <v>0.00114467629616832</v>
      </c>
      <c r="C618" s="2" t="n">
        <v>0.998855323703832</v>
      </c>
      <c r="D618" s="2" t="n">
        <v>0.174225904297578</v>
      </c>
      <c r="E618" s="2" t="n">
        <f aca="false">LOG(D618:D1431,2)</f>
        <v>-2.52096895187344</v>
      </c>
      <c r="F618" s="2" t="n">
        <v>0.150260715096336</v>
      </c>
      <c r="G618" s="2" t="n">
        <v>0.047445312267169</v>
      </c>
      <c r="H618" s="3" t="n">
        <v>-2.69691620854855</v>
      </c>
      <c r="I618" s="3" t="n">
        <v>0.741528809882325</v>
      </c>
      <c r="J618" s="3" t="n">
        <v>0.310356758977337</v>
      </c>
      <c r="K618" s="3" t="n">
        <v>1</v>
      </c>
    </row>
    <row r="619" customFormat="false" ht="14.25" hidden="false" customHeight="false" outlineLevel="0" collapsed="false">
      <c r="A619" s="1" t="s">
        <v>1091</v>
      </c>
      <c r="B619" s="8" t="n">
        <v>3.25417744972967E-008</v>
      </c>
      <c r="C619" s="2" t="n">
        <v>0.999999967458226</v>
      </c>
      <c r="D619" s="2" t="n">
        <v>0.16473714108132</v>
      </c>
      <c r="E619" s="2" t="n">
        <f aca="false">LOG(D619:D1432,2)</f>
        <v>-2.60176223798321</v>
      </c>
      <c r="F619" s="2" t="n">
        <v>0.149918817518915</v>
      </c>
      <c r="G619" s="8" t="n">
        <v>1.94906325303415E-006</v>
      </c>
      <c r="H619" s="3" t="n">
        <v>-2.71335305122243</v>
      </c>
      <c r="I619" s="3" t="n">
        <v>1.41715661110814</v>
      </c>
      <c r="J619" s="3" t="n">
        <v>0.195862804760665</v>
      </c>
      <c r="K619" s="3" t="n">
        <v>1</v>
      </c>
    </row>
    <row r="620" customFormat="false" ht="14.25" hidden="false" customHeight="false" outlineLevel="0" collapsed="false">
      <c r="A620" s="1" t="s">
        <v>1092</v>
      </c>
      <c r="B620" s="2" t="n">
        <v>0</v>
      </c>
      <c r="C620" s="2" t="n">
        <v>1</v>
      </c>
      <c r="D620" s="2" t="n">
        <v>0.156859436932071</v>
      </c>
      <c r="E620" s="2" t="n">
        <f aca="false">LOG(D620:D1433,2)</f>
        <v>-2.67245576809314</v>
      </c>
      <c r="F620" s="2" t="n">
        <v>0.152067638774229</v>
      </c>
      <c r="G620" s="2" t="n">
        <v>0</v>
      </c>
      <c r="H620" s="3" t="n">
        <v>-2.7170943830268</v>
      </c>
      <c r="I620" s="3" t="n">
        <v>3.01842859529759</v>
      </c>
      <c r="J620" s="3" t="n">
        <v>0.0877564440479306</v>
      </c>
      <c r="K620" s="3" t="n">
        <v>1</v>
      </c>
    </row>
    <row r="621" customFormat="false" ht="14.25" hidden="false" customHeight="false" outlineLevel="0" collapsed="false">
      <c r="A621" s="1" t="s">
        <v>1093</v>
      </c>
      <c r="B621" s="2" t="n">
        <v>0.000200752618555677</v>
      </c>
      <c r="C621" s="2" t="n">
        <v>0.999799247381444</v>
      </c>
      <c r="D621" s="2" t="n">
        <v>0.177380839182382</v>
      </c>
      <c r="E621" s="2" t="n">
        <f aca="false">LOG(D621:D1434,2)</f>
        <v>-2.49507791788381</v>
      </c>
      <c r="F621" s="2" t="n">
        <v>0.147645944482376</v>
      </c>
      <c r="G621" s="2" t="n">
        <v>0.00914842516982453</v>
      </c>
      <c r="H621" s="3" t="n">
        <v>-2.72154764230164</v>
      </c>
      <c r="I621" s="3" t="n">
        <v>0.457136995882032</v>
      </c>
      <c r="J621" s="3" t="n">
        <v>0.335606211457749</v>
      </c>
      <c r="K621" s="3" t="n">
        <v>1</v>
      </c>
    </row>
    <row r="622" customFormat="false" ht="14.25" hidden="false" customHeight="false" outlineLevel="0" collapsed="false">
      <c r="A622" s="1" t="s">
        <v>1094</v>
      </c>
      <c r="B622" s="8" t="n">
        <v>6.87082724049048E-010</v>
      </c>
      <c r="C622" s="2" t="n">
        <v>0.999999999312917</v>
      </c>
      <c r="D622" s="2" t="n">
        <v>0.161800609876502</v>
      </c>
      <c r="E622" s="2" t="n">
        <f aca="false">LOG(D622:D1435,2)</f>
        <v>-2.62771104914576</v>
      </c>
      <c r="F622" s="2" t="n">
        <v>0.14963085535802</v>
      </c>
      <c r="G622" s="8" t="n">
        <v>4.60217892356658E-008</v>
      </c>
      <c r="H622" s="3" t="n">
        <v>-2.73484681720968</v>
      </c>
      <c r="I622" s="3" t="n">
        <v>1.68820766652444</v>
      </c>
      <c r="J622" s="3" t="n">
        <v>0.237375099198121</v>
      </c>
      <c r="K622" s="3" t="n">
        <v>1</v>
      </c>
    </row>
    <row r="623" customFormat="false" ht="14.25" hidden="false" customHeight="false" outlineLevel="0" collapsed="false">
      <c r="A623" s="1" t="s">
        <v>1095</v>
      </c>
      <c r="B623" s="2" t="n">
        <v>0.000778051374959343</v>
      </c>
      <c r="C623" s="2" t="n">
        <v>0.999221948625041</v>
      </c>
      <c r="D623" s="2" t="n">
        <v>0.157621975677925</v>
      </c>
      <c r="E623" s="2" t="n">
        <f aca="false">LOG(D623:D1436,2)</f>
        <v>-2.66545940532558</v>
      </c>
      <c r="F623" s="2" t="n">
        <v>0.145460601598289</v>
      </c>
      <c r="G623" s="2" t="n">
        <v>0.0328866253934133</v>
      </c>
      <c r="H623" s="3" t="n">
        <v>-2.78047651467749</v>
      </c>
      <c r="I623" s="3" t="n">
        <v>1.24293615170378</v>
      </c>
      <c r="J623" s="3" t="n">
        <v>0.193048574805883</v>
      </c>
      <c r="K623" s="3" t="n">
        <v>1</v>
      </c>
      <c r="L623" s="0" t="s">
        <v>1096</v>
      </c>
      <c r="M623" s="0" t="s">
        <v>1097</v>
      </c>
      <c r="N623" s="0" t="s">
        <v>1098</v>
      </c>
      <c r="O623" s="0" t="s">
        <v>1099</v>
      </c>
    </row>
    <row r="624" customFormat="false" ht="14.25" hidden="false" customHeight="false" outlineLevel="0" collapsed="false">
      <c r="A624" s="1" t="s">
        <v>1100</v>
      </c>
      <c r="B624" s="2" t="n">
        <v>0</v>
      </c>
      <c r="C624" s="2" t="n">
        <v>1</v>
      </c>
      <c r="D624" s="2" t="n">
        <v>0.15212577930563</v>
      </c>
      <c r="E624" s="2" t="n">
        <f aca="false">LOG(D624:D1437,2)</f>
        <v>-2.71666344133217</v>
      </c>
      <c r="F624" s="2" t="n">
        <v>0.146595924795739</v>
      </c>
      <c r="G624" s="2" t="n">
        <v>0</v>
      </c>
      <c r="H624" s="3" t="n">
        <v>-2.78157294802583</v>
      </c>
      <c r="I624" s="3" t="n">
        <v>2.79839882739774</v>
      </c>
      <c r="J624" s="3" t="n">
        <v>0.0687278522883884</v>
      </c>
      <c r="K624" s="3" t="n">
        <v>1</v>
      </c>
    </row>
    <row r="625" customFormat="false" ht="14.25" hidden="false" customHeight="false" outlineLevel="0" collapsed="false">
      <c r="A625" s="1" t="s">
        <v>1101</v>
      </c>
      <c r="B625" s="8" t="n">
        <v>2.02109459224165E-006</v>
      </c>
      <c r="C625" s="2" t="n">
        <v>0.999997978905408</v>
      </c>
      <c r="D625" s="2" t="n">
        <v>0.149520537408598</v>
      </c>
      <c r="E625" s="2" t="n">
        <f aca="false">LOG(D625:D1438,2)</f>
        <v>-2.74158443532966</v>
      </c>
      <c r="F625" s="2" t="n">
        <v>0.144795754619034</v>
      </c>
      <c r="G625" s="2" t="n">
        <v>0.000107058678501696</v>
      </c>
      <c r="H625" s="3" t="n">
        <v>-2.78445350022955</v>
      </c>
      <c r="I625" s="3" t="n">
        <v>3.01703900919861</v>
      </c>
      <c r="J625" s="3" t="n">
        <v>0.135179642603714</v>
      </c>
      <c r="K625" s="3" t="n">
        <v>1</v>
      </c>
    </row>
    <row r="626" customFormat="false" ht="14.25" hidden="false" customHeight="false" outlineLevel="0" collapsed="false">
      <c r="A626" s="1" t="s">
        <v>1102</v>
      </c>
      <c r="B626" s="8" t="n">
        <v>3.21853654838833E-013</v>
      </c>
      <c r="C626" s="2" t="n">
        <v>0.999999999999678</v>
      </c>
      <c r="D626" s="2" t="n">
        <v>0.147246810670741</v>
      </c>
      <c r="E626" s="2" t="n">
        <f aca="false">LOG(D626:D1439,2)</f>
        <v>-2.76369170890861</v>
      </c>
      <c r="F626" s="2" t="n">
        <v>0.145240549272518</v>
      </c>
      <c r="G626" s="8" t="n">
        <v>2.56673844241499E-011</v>
      </c>
      <c r="H626" s="3" t="n">
        <v>-2.7846944074055</v>
      </c>
      <c r="I626" s="3" t="n">
        <v>4.24494470278999</v>
      </c>
      <c r="J626" s="3" t="n">
        <v>0.0888502641660287</v>
      </c>
      <c r="K626" s="3" t="n">
        <v>1</v>
      </c>
    </row>
    <row r="627" customFormat="false" ht="14.25" hidden="false" customHeight="false" outlineLevel="0" collapsed="false">
      <c r="A627" s="1" t="s">
        <v>1103</v>
      </c>
      <c r="B627" s="2" t="n">
        <v>0</v>
      </c>
      <c r="C627" s="2" t="n">
        <v>1</v>
      </c>
      <c r="D627" s="2" t="n">
        <v>0.143099742034651</v>
      </c>
      <c r="E627" s="2" t="n">
        <f aca="false">LOG(D627:D1440,2)</f>
        <v>-2.80490702356118</v>
      </c>
      <c r="F627" s="2" t="n">
        <v>0.1404360776832</v>
      </c>
      <c r="G627" s="2" t="n">
        <v>0</v>
      </c>
      <c r="H627" s="3" t="n">
        <v>-2.8286961185294</v>
      </c>
      <c r="I627" s="3" t="n">
        <v>3.84187323120248</v>
      </c>
      <c r="J627" s="3" t="n">
        <v>0.0263816002381193</v>
      </c>
      <c r="K627" s="3" t="n">
        <v>1</v>
      </c>
    </row>
    <row r="628" customFormat="false" ht="14.25" hidden="false" customHeight="false" outlineLevel="0" collapsed="false">
      <c r="A628" s="1" t="s">
        <v>1104</v>
      </c>
      <c r="B628" s="8" t="n">
        <v>1.01697983367899E-010</v>
      </c>
      <c r="C628" s="2" t="n">
        <v>0.999999999898302</v>
      </c>
      <c r="D628" s="2" t="n">
        <v>0.151981365968045</v>
      </c>
      <c r="E628" s="2" t="n">
        <f aca="false">LOG(D628:D1441,2)</f>
        <v>-2.71803364538604</v>
      </c>
      <c r="F628" s="2" t="n">
        <v>0.140550053081823</v>
      </c>
      <c r="G628" s="8" t="n">
        <v>7.10876291004328E-009</v>
      </c>
      <c r="H628" s="3" t="n">
        <v>-2.83908023359484</v>
      </c>
      <c r="I628" s="3" t="n">
        <v>1.77474460874696</v>
      </c>
      <c r="J628" s="3" t="n">
        <v>0.212570065708949</v>
      </c>
      <c r="K628" s="3" t="n">
        <v>1</v>
      </c>
    </row>
    <row r="629" customFormat="false" ht="14.25" hidden="false" customHeight="false" outlineLevel="0" collapsed="false">
      <c r="A629" s="1" t="s">
        <v>1105</v>
      </c>
      <c r="B629" s="8" t="n">
        <v>3.0098146197588E-013</v>
      </c>
      <c r="C629" s="2" t="n">
        <v>0.999999999999699</v>
      </c>
      <c r="D629" s="2" t="n">
        <v>0.149229338023879</v>
      </c>
      <c r="E629" s="2" t="n">
        <f aca="false">LOG(D629:D1442,2)</f>
        <v>-2.74439690205075</v>
      </c>
      <c r="F629" s="2" t="n">
        <v>0.134506927068492</v>
      </c>
      <c r="G629" s="8" t="n">
        <v>2.40693457777886E-011</v>
      </c>
      <c r="H629" s="3" t="n">
        <v>-2.87909461815515</v>
      </c>
      <c r="I629" s="3" t="n">
        <v>1.41874062440597</v>
      </c>
      <c r="J629" s="3" t="n">
        <v>0.232436252916188</v>
      </c>
      <c r="K629" s="3" t="n">
        <v>1</v>
      </c>
    </row>
    <row r="630" customFormat="false" ht="14.25" hidden="false" customHeight="false" outlineLevel="0" collapsed="false">
      <c r="A630" s="1" t="s">
        <v>1106</v>
      </c>
      <c r="B630" s="8" t="n">
        <v>2.99871238951255E-013</v>
      </c>
      <c r="C630" s="2" t="n">
        <v>0.9999999999997</v>
      </c>
      <c r="D630" s="2" t="n">
        <v>0.140030709333947</v>
      </c>
      <c r="E630" s="2" t="n">
        <f aca="false">LOG(D630:D1443,2)</f>
        <v>-2.83618484382149</v>
      </c>
      <c r="F630" s="2" t="n">
        <v>0.134257666649474</v>
      </c>
      <c r="G630" s="8" t="n">
        <v>2.40138219064737E-011</v>
      </c>
      <c r="H630" s="3" t="n">
        <v>-2.89042058422931</v>
      </c>
      <c r="I630" s="3" t="n">
        <v>2.74556274388389</v>
      </c>
      <c r="J630" s="3" t="n">
        <v>0.0715456928275907</v>
      </c>
      <c r="K630" s="3" t="n">
        <v>1</v>
      </c>
    </row>
    <row r="631" customFormat="false" ht="14.25" hidden="false" customHeight="false" outlineLevel="0" collapsed="false">
      <c r="A631" s="1" t="s">
        <v>1107</v>
      </c>
      <c r="B631" s="8" t="n">
        <v>7.7715611723761E-016</v>
      </c>
      <c r="C631" s="2" t="n">
        <v>0.999999999999999</v>
      </c>
      <c r="D631" s="2" t="n">
        <v>0.150863664098112</v>
      </c>
      <c r="E631" s="2" t="n">
        <f aca="false">LOG(D631:D1444,2)</f>
        <v>-2.72868272399888</v>
      </c>
      <c r="F631" s="2" t="n">
        <v>0.137114564510043</v>
      </c>
      <c r="G631" s="8" t="n">
        <v>6.87158344518608E-014</v>
      </c>
      <c r="H631" s="3" t="n">
        <v>-2.89225293670733</v>
      </c>
      <c r="I631" s="3" t="n">
        <v>1.51795589464565</v>
      </c>
      <c r="J631" s="3" t="n">
        <v>0.240860626200303</v>
      </c>
      <c r="K631" s="3" t="n">
        <v>1</v>
      </c>
    </row>
    <row r="632" customFormat="false" ht="14.25" hidden="false" customHeight="false" outlineLevel="0" collapsed="false">
      <c r="A632" s="1" t="s">
        <v>1108</v>
      </c>
      <c r="B632" s="8" t="n">
        <v>1.834294646752E-005</v>
      </c>
      <c r="C632" s="2" t="n">
        <v>0.999981657053532</v>
      </c>
      <c r="D632" s="2" t="n">
        <v>0.138898396671132</v>
      </c>
      <c r="E632" s="2" t="n">
        <f aca="false">LOG(D632:D1445,2)</f>
        <v>-2.84789814875709</v>
      </c>
      <c r="F632" s="2" t="n">
        <v>0.134841312938289</v>
      </c>
      <c r="G632" s="2" t="n">
        <v>0.000913004347535922</v>
      </c>
      <c r="H632" s="3" t="n">
        <v>-2.91556093293765</v>
      </c>
      <c r="I632" s="3" t="n">
        <v>3.24928800324614</v>
      </c>
      <c r="J632" s="3" t="n">
        <v>0.0787833285843959</v>
      </c>
      <c r="K632" s="3" t="n">
        <v>1</v>
      </c>
      <c r="L632" s="0" t="s">
        <v>1109</v>
      </c>
      <c r="M632" s="0" t="s">
        <v>1110</v>
      </c>
      <c r="N632" s="0" t="s">
        <v>1111</v>
      </c>
      <c r="O632" s="0" t="s">
        <v>1112</v>
      </c>
    </row>
    <row r="633" customFormat="false" ht="14.25" hidden="false" customHeight="false" outlineLevel="0" collapsed="false">
      <c r="A633" s="1" t="s">
        <v>1113</v>
      </c>
      <c r="B633" s="2" t="n">
        <v>0</v>
      </c>
      <c r="C633" s="2" t="n">
        <v>1</v>
      </c>
      <c r="D633" s="2" t="n">
        <v>0.141817472228335</v>
      </c>
      <c r="E633" s="2" t="n">
        <f aca="false">LOG(D633:D1446,2)</f>
        <v>-2.81789280811866</v>
      </c>
      <c r="F633" s="2" t="n">
        <v>0.133797839074324</v>
      </c>
      <c r="G633" s="2" t="n">
        <v>0</v>
      </c>
      <c r="H633" s="3" t="n">
        <v>-2.92385014405935</v>
      </c>
      <c r="I633" s="3" t="n">
        <v>2.27390964213524</v>
      </c>
      <c r="J633" s="3" t="n">
        <v>0.17106437910085</v>
      </c>
      <c r="K633" s="3" t="n">
        <v>1</v>
      </c>
    </row>
    <row r="634" customFormat="false" ht="14.25" hidden="false" customHeight="false" outlineLevel="0" collapsed="false">
      <c r="A634" s="1" t="s">
        <v>1114</v>
      </c>
      <c r="B634" s="2" t="n">
        <v>0</v>
      </c>
      <c r="C634" s="2" t="n">
        <v>1</v>
      </c>
      <c r="D634" s="2" t="n">
        <v>0.140314903139941</v>
      </c>
      <c r="E634" s="2" t="n">
        <f aca="false">LOG(D634:D1447,2)</f>
        <v>-2.83325984612749</v>
      </c>
      <c r="F634" s="2" t="n">
        <v>0.131517010668418</v>
      </c>
      <c r="G634" s="2" t="n">
        <v>0</v>
      </c>
      <c r="H634" s="3" t="n">
        <v>-2.93069264088219</v>
      </c>
      <c r="I634" s="3" t="n">
        <v>2.14744388576576</v>
      </c>
      <c r="J634" s="3" t="n">
        <v>0.178987853537148</v>
      </c>
      <c r="K634" s="3" t="n">
        <v>1</v>
      </c>
    </row>
    <row r="635" customFormat="false" ht="14.25" hidden="false" customHeight="false" outlineLevel="0" collapsed="false">
      <c r="A635" s="1" t="s">
        <v>1115</v>
      </c>
      <c r="B635" s="8" t="n">
        <v>1.32296979427071E-006</v>
      </c>
      <c r="C635" s="2" t="n">
        <v>0.999998677030206</v>
      </c>
      <c r="D635" s="2" t="n">
        <v>0.133189096201969</v>
      </c>
      <c r="E635" s="2" t="n">
        <f aca="false">LOG(D635:D1448,2)</f>
        <v>-2.9084521168269</v>
      </c>
      <c r="F635" s="2" t="n">
        <v>0.122698340283233</v>
      </c>
      <c r="G635" s="8" t="n">
        <v>7.08586548994455E-005</v>
      </c>
      <c r="H635" s="3" t="n">
        <v>-3.00112211479007</v>
      </c>
      <c r="I635" s="3" t="n">
        <v>1.45442199050185</v>
      </c>
      <c r="J635" s="3" t="n">
        <v>0.210299597456944</v>
      </c>
      <c r="K635" s="3" t="n">
        <v>1</v>
      </c>
    </row>
    <row r="636" customFormat="false" ht="14.25" hidden="false" customHeight="false" outlineLevel="0" collapsed="false">
      <c r="A636" s="1" t="s">
        <v>1116</v>
      </c>
      <c r="B636" s="8" t="n">
        <v>2.20934381900406E-014</v>
      </c>
      <c r="C636" s="2" t="n">
        <v>0.999999999999978</v>
      </c>
      <c r="D636" s="2" t="n">
        <v>0.133741808340992</v>
      </c>
      <c r="E636" s="2" t="n">
        <f aca="false">LOG(D636:D1449,2)</f>
        <v>-2.90247756545019</v>
      </c>
      <c r="F636" s="2" t="n">
        <v>0.121733535599238</v>
      </c>
      <c r="G636" s="8" t="n">
        <v>1.84874048437183E-012</v>
      </c>
      <c r="H636" s="3" t="n">
        <v>-3.00848730453318</v>
      </c>
      <c r="I636" s="3" t="n">
        <v>1.71016513608086</v>
      </c>
      <c r="J636" s="3" t="n">
        <v>0.194722552686335</v>
      </c>
      <c r="K636" s="3" t="n">
        <v>1</v>
      </c>
    </row>
    <row r="637" customFormat="false" ht="14.25" hidden="false" customHeight="false" outlineLevel="0" collapsed="false">
      <c r="A637" s="1" t="s">
        <v>1117</v>
      </c>
      <c r="B637" s="8" t="n">
        <v>7.26442849463549E-006</v>
      </c>
      <c r="C637" s="2" t="n">
        <v>0.999992735571505</v>
      </c>
      <c r="D637" s="2" t="n">
        <v>0.137091705770563</v>
      </c>
      <c r="E637" s="2" t="n">
        <f aca="false">LOG(D637:D1450,2)</f>
        <v>-2.86678680608715</v>
      </c>
      <c r="F637" s="2" t="n">
        <v>0.124535716952478</v>
      </c>
      <c r="G637" s="2" t="n">
        <v>0.000371838273424879</v>
      </c>
      <c r="H637" s="3" t="n">
        <v>-3.01138118996722</v>
      </c>
      <c r="I637" s="3" t="n">
        <v>1.65368442208726</v>
      </c>
      <c r="J637" s="3" t="n">
        <v>0.198614171815486</v>
      </c>
      <c r="K637" s="3" t="n">
        <v>1</v>
      </c>
    </row>
    <row r="638" customFormat="false" ht="14.25" hidden="false" customHeight="false" outlineLevel="0" collapsed="false">
      <c r="A638" s="1" t="s">
        <v>1118</v>
      </c>
      <c r="B638" s="8" t="n">
        <v>6.66133814775094E-016</v>
      </c>
      <c r="C638" s="2" t="n">
        <v>0.999999999999999</v>
      </c>
      <c r="D638" s="2" t="n">
        <v>0.13836774345531</v>
      </c>
      <c r="E638" s="2" t="n">
        <f aca="false">LOG(D638:D1451,2)</f>
        <v>-2.85342043645723</v>
      </c>
      <c r="F638" s="2" t="n">
        <v>0.124810496369358</v>
      </c>
      <c r="G638" s="8" t="n">
        <v>5.91711295345914E-014</v>
      </c>
      <c r="H638" s="3" t="n">
        <v>-3.05101203389359</v>
      </c>
      <c r="I638" s="3" t="n">
        <v>1.54163745196844</v>
      </c>
      <c r="J638" s="3" t="n">
        <v>0.208982386456766</v>
      </c>
      <c r="K638" s="3" t="n">
        <v>1</v>
      </c>
    </row>
    <row r="639" customFormat="false" ht="14.25" hidden="false" customHeight="false" outlineLevel="0" collapsed="false">
      <c r="A639" s="1" t="s">
        <v>1119</v>
      </c>
      <c r="B639" s="8" t="n">
        <v>2.05069780356837E-006</v>
      </c>
      <c r="C639" s="2" t="n">
        <v>0.999997949302196</v>
      </c>
      <c r="D639" s="2" t="n">
        <v>0.130500723356688</v>
      </c>
      <c r="E639" s="2" t="n">
        <f aca="false">LOG(D639:D1452,2)</f>
        <v>-2.93787029130895</v>
      </c>
      <c r="F639" s="2" t="n">
        <v>0.120019594560085</v>
      </c>
      <c r="G639" s="2" t="n">
        <v>0.00010842782947109</v>
      </c>
      <c r="H639" s="3" t="n">
        <v>-3.06823013449465</v>
      </c>
      <c r="I639" s="3" t="n">
        <v>1.90529132050611</v>
      </c>
      <c r="J639" s="3" t="n">
        <v>0.101859893260936</v>
      </c>
      <c r="K639" s="3" t="n">
        <v>1</v>
      </c>
    </row>
    <row r="640" customFormat="false" ht="14.25" hidden="false" customHeight="false" outlineLevel="0" collapsed="false">
      <c r="A640" s="1" t="s">
        <v>1120</v>
      </c>
      <c r="B640" s="8" t="n">
        <v>2.28034010493205E-005</v>
      </c>
      <c r="C640" s="2" t="n">
        <v>0.999977196598951</v>
      </c>
      <c r="D640" s="2" t="n">
        <v>0.130539532997764</v>
      </c>
      <c r="E640" s="2" t="n">
        <f aca="false">LOG(D640:D1453,2)</f>
        <v>-2.93744131167253</v>
      </c>
      <c r="F640" s="2" t="n">
        <v>0.115446795127705</v>
      </c>
      <c r="G640" s="2" t="n">
        <v>0.0011214844717084</v>
      </c>
      <c r="H640" s="3" t="n">
        <v>-3.0967125435387</v>
      </c>
      <c r="I640" s="3" t="n">
        <v>1.39953948826325</v>
      </c>
      <c r="J640" s="3" t="n">
        <v>0.208104242778542</v>
      </c>
      <c r="K640" s="3" t="n">
        <v>1</v>
      </c>
    </row>
    <row r="641" customFormat="false" ht="14.25" hidden="false" customHeight="false" outlineLevel="0" collapsed="false">
      <c r="A641" s="1" t="s">
        <v>1121</v>
      </c>
      <c r="B641" s="8" t="n">
        <v>4.41443337551028E-007</v>
      </c>
      <c r="C641" s="2" t="n">
        <v>0.999999558556662</v>
      </c>
      <c r="D641" s="2" t="n">
        <v>0.138259591796225</v>
      </c>
      <c r="E641" s="2" t="n">
        <f aca="false">LOG(D641:D1454,2)</f>
        <v>-2.85454852360042</v>
      </c>
      <c r="F641" s="2" t="n">
        <v>0.111914141104345</v>
      </c>
      <c r="G641" s="8" t="n">
        <v>2.44842030965622E-005</v>
      </c>
      <c r="H641" s="3" t="n">
        <v>-3.1018274981365</v>
      </c>
      <c r="I641" s="3" t="n">
        <v>0.634338047588339</v>
      </c>
      <c r="J641" s="3" t="n">
        <v>0.258253081178998</v>
      </c>
      <c r="K641" s="3" t="n">
        <v>1</v>
      </c>
    </row>
    <row r="642" customFormat="false" ht="14.25" hidden="false" customHeight="false" outlineLevel="0" collapsed="false">
      <c r="A642" s="1" t="s">
        <v>1122</v>
      </c>
      <c r="B642" s="2" t="n">
        <v>0.000557400086730109</v>
      </c>
      <c r="C642" s="2" t="n">
        <v>0.99944259991327</v>
      </c>
      <c r="D642" s="2" t="n">
        <v>0.135207037494701</v>
      </c>
      <c r="E642" s="2" t="n">
        <f aca="false">LOG(D642:D1455,2)</f>
        <v>-2.88675784937325</v>
      </c>
      <c r="F642" s="2" t="n">
        <v>0.113506103149581</v>
      </c>
      <c r="G642" s="2" t="n">
        <v>0.023972456173179</v>
      </c>
      <c r="H642" s="3" t="n">
        <v>-3.13013131890774</v>
      </c>
      <c r="I642" s="3" t="n">
        <v>0.894548728580845</v>
      </c>
      <c r="J642" s="3" t="n">
        <v>0.24162451382801</v>
      </c>
      <c r="K642" s="3" t="n">
        <v>1</v>
      </c>
    </row>
    <row r="643" customFormat="false" ht="14.25" hidden="false" customHeight="false" outlineLevel="0" collapsed="false">
      <c r="A643" s="1" t="s">
        <v>1123</v>
      </c>
      <c r="B643" s="2" t="n">
        <v>0</v>
      </c>
      <c r="C643" s="2" t="n">
        <v>1</v>
      </c>
      <c r="D643" s="2" t="n">
        <v>0.111811041146611</v>
      </c>
      <c r="E643" s="2" t="n">
        <f aca="false">LOG(D643:D1456,2)</f>
        <v>-3.16086543603583</v>
      </c>
      <c r="F643" s="2" t="n">
        <v>0.110354325962848</v>
      </c>
      <c r="G643" s="2" t="n">
        <v>0</v>
      </c>
      <c r="H643" s="3" t="n">
        <v>-3.18047657821892</v>
      </c>
      <c r="I643" s="3" t="n">
        <v>4.25424652316347</v>
      </c>
      <c r="J643" s="3" t="n">
        <v>0.0144775346122969</v>
      </c>
      <c r="K643" s="3" t="n">
        <v>1</v>
      </c>
      <c r="L643" s="0" t="s">
        <v>1124</v>
      </c>
      <c r="M643" s="0" t="s">
        <v>1125</v>
      </c>
      <c r="N643" s="0" t="s">
        <v>1126</v>
      </c>
      <c r="O643" s="0" t="s">
        <v>1127</v>
      </c>
      <c r="P643" s="0" t="s">
        <v>926</v>
      </c>
    </row>
    <row r="644" customFormat="false" ht="14.25" hidden="false" customHeight="false" outlineLevel="0" collapsed="false">
      <c r="A644" s="1" t="s">
        <v>1128</v>
      </c>
      <c r="B644" s="2" t="n">
        <v>0.000789377859740203</v>
      </c>
      <c r="C644" s="2" t="n">
        <v>0.99921062214026</v>
      </c>
      <c r="D644" s="2" t="n">
        <v>0.143785279196276</v>
      </c>
      <c r="E644" s="2" t="n">
        <f aca="false">LOG(D644:D1457,2)</f>
        <v>-2.79801211533861</v>
      </c>
      <c r="F644" s="2" t="n">
        <v>0.103531723222602</v>
      </c>
      <c r="G644" s="2" t="n">
        <v>0.0333165927380701</v>
      </c>
      <c r="H644" s="3" t="n">
        <v>-3.18218134783385</v>
      </c>
      <c r="I644" s="3" t="n">
        <v>0.0886396063427745</v>
      </c>
      <c r="J644" s="3" t="n">
        <v>0.294257704270775</v>
      </c>
      <c r="K644" s="3" t="n">
        <v>1</v>
      </c>
      <c r="L644" s="0" t="s">
        <v>1129</v>
      </c>
      <c r="M644" s="0" t="s">
        <v>1130</v>
      </c>
      <c r="N644" s="0" t="s">
        <v>1131</v>
      </c>
      <c r="O644" s="0" t="s">
        <v>1132</v>
      </c>
    </row>
    <row r="645" customFormat="false" ht="14.25" hidden="false" customHeight="false" outlineLevel="0" collapsed="false">
      <c r="A645" s="1" t="s">
        <v>1133</v>
      </c>
      <c r="B645" s="8" t="n">
        <v>2.38342653690049E-005</v>
      </c>
      <c r="C645" s="2" t="n">
        <v>0.999976165734631</v>
      </c>
      <c r="D645" s="2" t="n">
        <v>0.126604757116062</v>
      </c>
      <c r="E645" s="2" t="n">
        <f aca="false">LOG(D645:D1458,2)</f>
        <v>-2.98159648049384</v>
      </c>
      <c r="F645" s="2" t="n">
        <v>0.114148466907949</v>
      </c>
      <c r="G645" s="2" t="n">
        <v>0.0011701894675813</v>
      </c>
      <c r="H645" s="3" t="n">
        <v>-3.1857674880009</v>
      </c>
      <c r="I645" s="3" t="n">
        <v>1.6574518869651</v>
      </c>
      <c r="J645" s="3" t="n">
        <v>0.181579842898803</v>
      </c>
      <c r="K645" s="3" t="n">
        <v>1</v>
      </c>
    </row>
    <row r="646" customFormat="false" ht="14.25" hidden="false" customHeight="false" outlineLevel="0" collapsed="false">
      <c r="A646" s="1" t="s">
        <v>1134</v>
      </c>
      <c r="B646" s="2" t="n">
        <v>0.000165419917550702</v>
      </c>
      <c r="C646" s="2" t="n">
        <v>0.999834580082449</v>
      </c>
      <c r="D646" s="2" t="n">
        <v>0.127258168757867</v>
      </c>
      <c r="E646" s="2" t="n">
        <f aca="false">LOG(D646:D1459,2)</f>
        <v>-2.97416982838432</v>
      </c>
      <c r="F646" s="2" t="n">
        <v>0.109066359997714</v>
      </c>
      <c r="G646" s="2" t="n">
        <v>0.00759222193922292</v>
      </c>
      <c r="H646" s="3" t="n">
        <v>-3.19310023495233</v>
      </c>
      <c r="I646" s="3" t="n">
        <v>1.14522356934336</v>
      </c>
      <c r="J646" s="3" t="n">
        <v>0.204133192441174</v>
      </c>
      <c r="K646" s="3" t="n">
        <v>1</v>
      </c>
    </row>
    <row r="647" customFormat="false" ht="14.25" hidden="false" customHeight="false" outlineLevel="0" collapsed="false">
      <c r="A647" s="1" t="s">
        <v>1135</v>
      </c>
      <c r="B647" s="2" t="n">
        <v>0</v>
      </c>
      <c r="C647" s="2" t="n">
        <v>1</v>
      </c>
      <c r="D647" s="2" t="n">
        <v>0.115471524111781</v>
      </c>
      <c r="E647" s="2" t="n">
        <f aca="false">LOG(D647:D1460,2)</f>
        <v>-3.11439097560814</v>
      </c>
      <c r="F647" s="2" t="n">
        <v>0.107446139386435</v>
      </c>
      <c r="G647" s="2" t="n">
        <v>0</v>
      </c>
      <c r="H647" s="3" t="n">
        <v>-3.21018773998969</v>
      </c>
      <c r="I647" s="3" t="n">
        <v>2.29014009820503</v>
      </c>
      <c r="J647" s="3" t="n">
        <v>0.0630805424500009</v>
      </c>
      <c r="K647" s="3" t="n">
        <v>1</v>
      </c>
    </row>
    <row r="648" customFormat="false" ht="14.25" hidden="false" customHeight="false" outlineLevel="0" collapsed="false">
      <c r="A648" s="1" t="s">
        <v>1136</v>
      </c>
      <c r="B648" s="8" t="n">
        <v>3.33066907387547E-016</v>
      </c>
      <c r="C648" s="2" t="n">
        <v>1</v>
      </c>
      <c r="D648" s="2" t="n">
        <v>0.124006887522597</v>
      </c>
      <c r="E648" s="2" t="n">
        <f aca="false">LOG(D648:D1461,2)</f>
        <v>-3.01150784267244</v>
      </c>
      <c r="F648" s="2" t="n">
        <v>0.111906131041945</v>
      </c>
      <c r="G648" s="8" t="n">
        <v>2.99542322410314E-014</v>
      </c>
      <c r="H648" s="3" t="n">
        <v>-3.23351433780331</v>
      </c>
      <c r="I648" s="3" t="n">
        <v>1.69957968624512</v>
      </c>
      <c r="J648" s="3" t="n">
        <v>0.170018949230882</v>
      </c>
      <c r="K648" s="3" t="n">
        <v>1</v>
      </c>
    </row>
    <row r="649" customFormat="false" ht="14.25" hidden="false" customHeight="false" outlineLevel="0" collapsed="false">
      <c r="A649" s="1" t="s">
        <v>1137</v>
      </c>
      <c r="B649" s="8" t="n">
        <v>2.88300139317244E-009</v>
      </c>
      <c r="C649" s="2" t="n">
        <v>0.999999997116999</v>
      </c>
      <c r="D649" s="2" t="n">
        <v>0.133112341155194</v>
      </c>
      <c r="E649" s="2" t="n">
        <f aca="false">LOG(D649:D1462,2)</f>
        <v>-2.90928376181921</v>
      </c>
      <c r="F649" s="2" t="n">
        <v>0.104750338298981</v>
      </c>
      <c r="G649" s="8" t="n">
        <v>1.84954149376656E-007</v>
      </c>
      <c r="H649" s="3" t="n">
        <v>-3.23805128967637</v>
      </c>
      <c r="I649" s="3" t="n">
        <v>0.535498350178183</v>
      </c>
      <c r="J649" s="3" t="n">
        <v>0.2664629772127</v>
      </c>
      <c r="K649" s="3" t="n">
        <v>1</v>
      </c>
      <c r="L649" s="0" t="s">
        <v>1138</v>
      </c>
      <c r="M649" s="0" t="s">
        <v>1139</v>
      </c>
      <c r="N649" s="0" t="s">
        <v>1140</v>
      </c>
      <c r="O649" s="0" t="s">
        <v>1141</v>
      </c>
    </row>
    <row r="650" customFormat="false" ht="14.25" hidden="false" customHeight="false" outlineLevel="0" collapsed="false">
      <c r="A650" s="1" t="s">
        <v>1142</v>
      </c>
      <c r="B650" s="2" t="n">
        <v>0</v>
      </c>
      <c r="C650" s="2" t="n">
        <v>1</v>
      </c>
      <c r="D650" s="2" t="n">
        <v>0.106920092050361</v>
      </c>
      <c r="E650" s="2" t="n">
        <f aca="false">LOG(D650:D1463,2)</f>
        <v>-3.22539511013853</v>
      </c>
      <c r="F650" s="2" t="n">
        <v>0.102196227865991</v>
      </c>
      <c r="G650" s="2" t="n">
        <v>0</v>
      </c>
      <c r="H650" s="3" t="n">
        <v>-3.29937488772924</v>
      </c>
      <c r="I650" s="3" t="n">
        <v>3.03957760255063</v>
      </c>
      <c r="J650" s="3" t="n">
        <v>0.0825730770342831</v>
      </c>
      <c r="K650" s="3" t="n">
        <v>1</v>
      </c>
    </row>
    <row r="651" customFormat="false" ht="14.25" hidden="false" customHeight="false" outlineLevel="0" collapsed="false">
      <c r="A651" s="1" t="s">
        <v>1143</v>
      </c>
      <c r="B651" s="2" t="n">
        <v>0</v>
      </c>
      <c r="C651" s="2" t="n">
        <v>1</v>
      </c>
      <c r="D651" s="2" t="n">
        <v>0.112316820549744</v>
      </c>
      <c r="E651" s="2" t="n">
        <f aca="false">LOG(D651:D1464,2)</f>
        <v>-3.15435409318176</v>
      </c>
      <c r="F651" s="2" t="n">
        <v>0.099835263325915</v>
      </c>
      <c r="G651" s="2" t="n">
        <v>0</v>
      </c>
      <c r="H651" s="3" t="n">
        <v>-3.32214270851652</v>
      </c>
      <c r="I651" s="3" t="n">
        <v>1.66872671923101</v>
      </c>
      <c r="J651" s="3" t="n">
        <v>0.157727878631989</v>
      </c>
      <c r="K651" s="3" t="n">
        <v>1</v>
      </c>
    </row>
    <row r="652" customFormat="false" ht="14.25" hidden="false" customHeight="false" outlineLevel="0" collapsed="false">
      <c r="A652" s="1" t="s">
        <v>1144</v>
      </c>
      <c r="B652" s="2" t="n">
        <v>0.000434474734140489</v>
      </c>
      <c r="C652" s="2" t="n">
        <v>0.99956552526586</v>
      </c>
      <c r="D652" s="2" t="n">
        <v>0.0939000932405137</v>
      </c>
      <c r="E652" s="2" t="n">
        <f aca="false">LOG(D652:D1465,2)</f>
        <v>-3.4127295993338</v>
      </c>
      <c r="F652" s="2" t="n">
        <v>0.0858438391286187</v>
      </c>
      <c r="G652" s="2" t="n">
        <v>0.0189469049847459</v>
      </c>
      <c r="H652" s="3" t="n">
        <v>-3.50808165378345</v>
      </c>
      <c r="I652" s="3" t="n">
        <v>2.27788503124651</v>
      </c>
      <c r="J652" s="3" t="n">
        <v>0.0474791091372926</v>
      </c>
      <c r="K652" s="3" t="n">
        <v>1</v>
      </c>
    </row>
    <row r="653" customFormat="false" ht="14.25" hidden="false" customHeight="false" outlineLevel="0" collapsed="false">
      <c r="A653" s="1" t="s">
        <v>1145</v>
      </c>
      <c r="B653" s="2" t="n">
        <v>0</v>
      </c>
      <c r="C653" s="2" t="n">
        <v>1</v>
      </c>
      <c r="D653" s="2" t="n">
        <v>0.08742002888425</v>
      </c>
      <c r="E653" s="2" t="n">
        <f aca="false">LOG(D653:D1466,2)</f>
        <v>-3.51589233497353</v>
      </c>
      <c r="F653" s="2" t="n">
        <v>0.084613839229479</v>
      </c>
      <c r="G653" s="2" t="n">
        <v>0</v>
      </c>
      <c r="H653" s="3" t="n">
        <v>-3.54737268183828</v>
      </c>
      <c r="I653" s="3" t="n">
        <v>3.32038499281489</v>
      </c>
      <c r="J653" s="3" t="n">
        <v>0.0180708074136492</v>
      </c>
      <c r="K653" s="3" t="n">
        <v>1</v>
      </c>
    </row>
    <row r="654" customFormat="false" ht="14.25" hidden="false" customHeight="false" outlineLevel="0" collapsed="false">
      <c r="A654" s="1" t="s">
        <v>1146</v>
      </c>
      <c r="B654" s="2" t="n">
        <v>0.00102801506696093</v>
      </c>
      <c r="C654" s="2" t="n">
        <v>0.998971984933039</v>
      </c>
      <c r="D654" s="2" t="n">
        <v>0.0876942979814912</v>
      </c>
      <c r="E654" s="2" t="n">
        <f aca="false">LOG(D654:D1467,2)</f>
        <v>-3.51137315031181</v>
      </c>
      <c r="F654" s="2" t="n">
        <v>0.0835435171689757</v>
      </c>
      <c r="G654" s="2" t="n">
        <v>0.0428559811813648</v>
      </c>
      <c r="H654" s="3" t="n">
        <v>-3.56636961176003</v>
      </c>
      <c r="I654" s="3" t="n">
        <v>3.21960255003459</v>
      </c>
      <c r="J654" s="3" t="n">
        <v>0.0496979586265243</v>
      </c>
      <c r="K654" s="3" t="n">
        <v>1</v>
      </c>
    </row>
    <row r="655" customFormat="false" ht="14.25" hidden="false" customHeight="false" outlineLevel="0" collapsed="false">
      <c r="A655" s="1" t="s">
        <v>1147</v>
      </c>
      <c r="B655" s="8" t="n">
        <v>2.54484419093259E-008</v>
      </c>
      <c r="C655" s="2" t="n">
        <v>0.999999974551558</v>
      </c>
      <c r="D655" s="2" t="n">
        <v>0.107248478329903</v>
      </c>
      <c r="E655" s="2" t="n">
        <f aca="false">LOG(D655:D1468,2)</f>
        <v>-3.22097091636046</v>
      </c>
      <c r="F655" s="2" t="n">
        <v>0.0798403467440023</v>
      </c>
      <c r="G655" s="8" t="n">
        <v>1.53216072884323E-006</v>
      </c>
      <c r="H655" s="3" t="n">
        <v>-3.57194883965177</v>
      </c>
      <c r="I655" s="3" t="n">
        <v>0.5928193411796</v>
      </c>
      <c r="J655" s="3" t="n">
        <v>0.211293709779519</v>
      </c>
      <c r="K655" s="3" t="n">
        <v>1</v>
      </c>
    </row>
    <row r="656" customFormat="false" ht="14.25" hidden="false" customHeight="false" outlineLevel="0" collapsed="false">
      <c r="A656" s="1" t="s">
        <v>1148</v>
      </c>
      <c r="B656" s="8" t="n">
        <v>5.95606860498421E-008</v>
      </c>
      <c r="C656" s="2" t="n">
        <v>0.999999940439314</v>
      </c>
      <c r="D656" s="2" t="n">
        <v>0.098246372042805</v>
      </c>
      <c r="E656" s="2" t="n">
        <f aca="false">LOG(D656:D1469,2)</f>
        <v>-3.34745205601663</v>
      </c>
      <c r="F656" s="2" t="n">
        <v>0.0866504201824958</v>
      </c>
      <c r="G656" s="8" t="n">
        <v>3.5126811962674E-006</v>
      </c>
      <c r="H656" s="3" t="n">
        <v>-3.59502504961133</v>
      </c>
      <c r="I656" s="3" t="n">
        <v>1.76095402988332</v>
      </c>
      <c r="J656" s="3" t="n">
        <v>0.133679811583192</v>
      </c>
      <c r="K656" s="3" t="n">
        <v>1</v>
      </c>
    </row>
    <row r="657" customFormat="false" ht="14.25" hidden="false" customHeight="false" outlineLevel="0" collapsed="false">
      <c r="A657" s="1" t="s">
        <v>1149</v>
      </c>
      <c r="B657" s="2" t="n">
        <v>0.000232696252507991</v>
      </c>
      <c r="C657" s="2" t="n">
        <v>0.999767303747492</v>
      </c>
      <c r="D657" s="2" t="n">
        <v>0.0847121034639119</v>
      </c>
      <c r="E657" s="2" t="n">
        <f aca="false">LOG(D657:D1470,2)</f>
        <v>-3.56128807665329</v>
      </c>
      <c r="F657" s="2" t="n">
        <v>0.0787391897924387</v>
      </c>
      <c r="G657" s="2" t="n">
        <v>0.0104800438590533</v>
      </c>
      <c r="H657" s="3" t="n">
        <v>-3.66714644087699</v>
      </c>
      <c r="I657" s="3" t="n">
        <v>2.72013625029347</v>
      </c>
      <c r="J657" s="3" t="n">
        <v>0.069257650312408</v>
      </c>
      <c r="K657" s="3" t="n">
        <v>1</v>
      </c>
    </row>
    <row r="658" customFormat="false" ht="14.25" hidden="false" customHeight="false" outlineLevel="0" collapsed="false">
      <c r="A658" s="1" t="s">
        <v>1150</v>
      </c>
      <c r="B658" s="2" t="n">
        <v>0</v>
      </c>
      <c r="C658" s="2" t="n">
        <v>1</v>
      </c>
      <c r="D658" s="2" t="n">
        <v>0.0840029953382347</v>
      </c>
      <c r="E658" s="2" t="n">
        <f aca="false">LOG(D658:D1471,2)</f>
        <v>-3.57341541804319</v>
      </c>
      <c r="F658" s="2" t="n">
        <v>0.0764742568343689</v>
      </c>
      <c r="G658" s="2" t="n">
        <v>0</v>
      </c>
      <c r="H658" s="3" t="n">
        <v>-3.70365115510698</v>
      </c>
      <c r="I658" s="3" t="n">
        <v>2.38360907528744</v>
      </c>
      <c r="J658" s="3" t="n">
        <v>0.0690590325696123</v>
      </c>
      <c r="K658" s="3" t="n">
        <v>1</v>
      </c>
    </row>
    <row r="659" customFormat="false" ht="14.25" hidden="false" customHeight="false" outlineLevel="0" collapsed="false">
      <c r="A659" s="1" t="s">
        <v>1151</v>
      </c>
      <c r="B659" s="8" t="n">
        <v>7.94400147330343E-007</v>
      </c>
      <c r="C659" s="2" t="n">
        <v>0.999999205599853</v>
      </c>
      <c r="D659" s="2" t="n">
        <v>0.0891669134980584</v>
      </c>
      <c r="E659" s="2" t="n">
        <f aca="false">LOG(D659:D1472,2)</f>
        <v>-3.48734771042821</v>
      </c>
      <c r="F659" s="2" t="n">
        <v>0.0782237986299811</v>
      </c>
      <c r="G659" s="8" t="n">
        <v>4.33526235411714E-005</v>
      </c>
      <c r="H659" s="3" t="n">
        <v>-3.71148001081392</v>
      </c>
      <c r="I659" s="3" t="n">
        <v>1.86475240871247</v>
      </c>
      <c r="J659" s="3" t="n">
        <v>0.115111962142824</v>
      </c>
      <c r="K659" s="3" t="n">
        <v>1</v>
      </c>
      <c r="L659" s="0" t="s">
        <v>1152</v>
      </c>
      <c r="M659" s="0" t="s">
        <v>1153</v>
      </c>
      <c r="N659" s="0" t="s">
        <v>1154</v>
      </c>
      <c r="O659" s="0" t="s">
        <v>1155</v>
      </c>
    </row>
    <row r="660" customFormat="false" ht="14.25" hidden="false" customHeight="false" outlineLevel="0" collapsed="false">
      <c r="A660" s="1" t="s">
        <v>1156</v>
      </c>
      <c r="B660" s="2" t="n">
        <v>0.000793967857343425</v>
      </c>
      <c r="C660" s="2" t="n">
        <v>0.999206032142657</v>
      </c>
      <c r="D660" s="2" t="n">
        <v>0.0860379465617821</v>
      </c>
      <c r="E660" s="2" t="n">
        <f aca="false">LOG(D660:D1473,2)</f>
        <v>-3.53888309691154</v>
      </c>
      <c r="F660" s="2" t="n">
        <v>0.0732820564766237</v>
      </c>
      <c r="G660" s="2" t="n">
        <v>0.0334858408672715</v>
      </c>
      <c r="H660" s="3" t="n">
        <v>-3.73888457255283</v>
      </c>
      <c r="I660" s="3" t="n">
        <v>1.62723413525282</v>
      </c>
      <c r="J660" s="3" t="n">
        <v>0.109606573672226</v>
      </c>
      <c r="K660" s="3" t="n">
        <v>1</v>
      </c>
    </row>
    <row r="661" customFormat="false" ht="14.25" hidden="false" customHeight="false" outlineLevel="0" collapsed="false">
      <c r="A661" s="1" t="s">
        <v>1157</v>
      </c>
      <c r="B661" s="8" t="n">
        <v>2.45383713348701E-011</v>
      </c>
      <c r="C661" s="2" t="n">
        <v>0.999999999975462</v>
      </c>
      <c r="D661" s="2" t="n">
        <v>0.0788981357492296</v>
      </c>
      <c r="E661" s="2" t="n">
        <f aca="false">LOG(D661:D1474,2)</f>
        <v>-3.66386497796585</v>
      </c>
      <c r="F661" s="2" t="n">
        <v>0.0718415106146111</v>
      </c>
      <c r="G661" s="8" t="n">
        <v>1.77766183705487E-009</v>
      </c>
      <c r="H661" s="3" t="n">
        <v>-3.74477705656007</v>
      </c>
      <c r="I661" s="3" t="n">
        <v>2.47340784666891</v>
      </c>
      <c r="J661" s="3" t="n">
        <v>0.0633021799469839</v>
      </c>
      <c r="K661" s="3" t="n">
        <v>1</v>
      </c>
    </row>
    <row r="662" customFormat="false" ht="14.25" hidden="false" customHeight="false" outlineLevel="0" collapsed="false">
      <c r="A662" s="1" t="s">
        <v>1158</v>
      </c>
      <c r="B662" s="2" t="n">
        <v>0</v>
      </c>
      <c r="C662" s="2" t="n">
        <v>1</v>
      </c>
      <c r="D662" s="2" t="n">
        <v>0.0795446439277362</v>
      </c>
      <c r="E662" s="2" t="n">
        <f aca="false">LOG(D662:D1475,2)</f>
        <v>-3.6520913986155</v>
      </c>
      <c r="F662" s="2" t="n">
        <v>0.072484860208114</v>
      </c>
      <c r="G662" s="2" t="n">
        <v>0</v>
      </c>
      <c r="H662" s="3" t="n">
        <v>-3.74751943036825</v>
      </c>
      <c r="I662" s="3" t="n">
        <v>2.47687995158488</v>
      </c>
      <c r="J662" s="3" t="n">
        <v>0.0624545001500142</v>
      </c>
      <c r="K662" s="3" t="n">
        <v>1</v>
      </c>
    </row>
    <row r="663" customFormat="false" ht="14.25" hidden="false" customHeight="false" outlineLevel="0" collapsed="false">
      <c r="A663" s="1" t="s">
        <v>1159</v>
      </c>
      <c r="B663" s="2" t="n">
        <v>0</v>
      </c>
      <c r="C663" s="2" t="n">
        <v>1</v>
      </c>
      <c r="D663" s="2" t="n">
        <v>0.0750448225376709</v>
      </c>
      <c r="E663" s="2" t="n">
        <f aca="false">LOG(D663:D1476,2)</f>
        <v>-3.73610364833365</v>
      </c>
      <c r="F663" s="2" t="n">
        <v>0.069325725987755</v>
      </c>
      <c r="G663" s="2" t="n">
        <v>0</v>
      </c>
      <c r="H663" s="3" t="n">
        <v>-3.82219868822349</v>
      </c>
      <c r="I663" s="3" t="n">
        <v>2.43321985672256</v>
      </c>
      <c r="J663" s="3" t="n">
        <v>0.062054352425516</v>
      </c>
      <c r="K663" s="3" t="n">
        <v>1</v>
      </c>
      <c r="L663" s="0" t="s">
        <v>1160</v>
      </c>
      <c r="M663" s="0" t="s">
        <v>1161</v>
      </c>
      <c r="N663" s="0" t="s">
        <v>1162</v>
      </c>
      <c r="O663" s="0" t="s">
        <v>1163</v>
      </c>
      <c r="P663" s="0" t="s">
        <v>926</v>
      </c>
    </row>
    <row r="664" customFormat="false" ht="14.25" hidden="false" customHeight="false" outlineLevel="0" collapsed="false">
      <c r="A664" s="1" t="s">
        <v>1164</v>
      </c>
      <c r="B664" s="2" t="n">
        <v>0</v>
      </c>
      <c r="C664" s="2" t="n">
        <v>1</v>
      </c>
      <c r="D664" s="2" t="n">
        <v>0.0768786216460531</v>
      </c>
      <c r="E664" s="2" t="n">
        <f aca="false">LOG(D664:D1477,2)</f>
        <v>-3.7012737194569</v>
      </c>
      <c r="F664" s="2" t="n">
        <v>0.068363170590752</v>
      </c>
      <c r="G664" s="2" t="n">
        <v>0</v>
      </c>
      <c r="H664" s="3" t="n">
        <v>-3.84481721224489</v>
      </c>
      <c r="I664" s="3" t="n">
        <v>2.20547730182325</v>
      </c>
      <c r="J664" s="3" t="n">
        <v>0.0679632639007285</v>
      </c>
      <c r="K664" s="3" t="n">
        <v>1</v>
      </c>
    </row>
    <row r="665" customFormat="false" ht="14.25" hidden="false" customHeight="false" outlineLevel="0" collapsed="false">
      <c r="A665" s="1" t="s">
        <v>1165</v>
      </c>
      <c r="B665" s="2" t="n">
        <v>0</v>
      </c>
      <c r="C665" s="2" t="n">
        <v>1</v>
      </c>
      <c r="D665" s="2" t="n">
        <v>0.0739582760792424</v>
      </c>
      <c r="E665" s="2" t="n">
        <f aca="false">LOG(D665:D1478,2)</f>
        <v>-3.75714459295195</v>
      </c>
      <c r="F665" s="2" t="n">
        <v>0.0668117281456416</v>
      </c>
      <c r="G665" s="2" t="n">
        <v>0</v>
      </c>
      <c r="H665" s="3" t="n">
        <v>-3.85291208394732</v>
      </c>
      <c r="I665" s="3" t="n">
        <v>2.46353011777098</v>
      </c>
      <c r="J665" s="3" t="n">
        <v>0.0589756678988786</v>
      </c>
      <c r="K665" s="3" t="n">
        <v>1</v>
      </c>
    </row>
    <row r="666" customFormat="false" ht="14.25" hidden="false" customHeight="false" outlineLevel="0" collapsed="false">
      <c r="A666" s="1" t="s">
        <v>1166</v>
      </c>
      <c r="B666" s="2" t="n">
        <v>0.000433021830767655</v>
      </c>
      <c r="C666" s="2" t="n">
        <v>0.999566978169232</v>
      </c>
      <c r="D666" s="2" t="n">
        <v>0.0712597088409945</v>
      </c>
      <c r="E666" s="2" t="n">
        <f aca="false">LOG(D666:D1479,2)</f>
        <v>-3.81076960097811</v>
      </c>
      <c r="F666" s="2" t="n">
        <v>0.0656896231567773</v>
      </c>
      <c r="G666" s="2" t="n">
        <v>0.0188978189454746</v>
      </c>
      <c r="H666" s="3" t="n">
        <v>-3.89209590057898</v>
      </c>
      <c r="I666" s="3" t="n">
        <v>2.80817476188749</v>
      </c>
      <c r="J666" s="3" t="n">
        <v>0.0419605194565207</v>
      </c>
      <c r="K666" s="3" t="n">
        <v>1</v>
      </c>
    </row>
    <row r="667" customFormat="false" ht="14.25" hidden="false" customHeight="false" outlineLevel="0" collapsed="false">
      <c r="A667" s="1" t="s">
        <v>1167</v>
      </c>
      <c r="B667" s="2" t="n">
        <v>0</v>
      </c>
      <c r="C667" s="2" t="n">
        <v>1</v>
      </c>
      <c r="D667" s="2" t="n">
        <v>0.0675937757489839</v>
      </c>
      <c r="E667" s="2" t="n">
        <f aca="false">LOG(D667:D1480,2)</f>
        <v>-3.88696578512379</v>
      </c>
      <c r="F667" s="2" t="n">
        <v>0.0653808438934946</v>
      </c>
      <c r="G667" s="2" t="n">
        <v>0</v>
      </c>
      <c r="H667" s="3" t="n">
        <v>-3.93646545808404</v>
      </c>
      <c r="I667" s="3" t="n">
        <v>4.13433923537954</v>
      </c>
      <c r="J667" s="3" t="n">
        <v>0.0150857197535329</v>
      </c>
      <c r="K667" s="3" t="n">
        <v>1</v>
      </c>
    </row>
    <row r="668" customFormat="false" ht="14.25" hidden="false" customHeight="false" outlineLevel="0" collapsed="false">
      <c r="A668" s="1" t="s">
        <v>1168</v>
      </c>
      <c r="B668" s="8" t="n">
        <v>1.42361268329338E-008</v>
      </c>
      <c r="C668" s="2" t="n">
        <v>0.999999985763873</v>
      </c>
      <c r="D668" s="2" t="n">
        <v>0.0791614425970842</v>
      </c>
      <c r="E668" s="2" t="n">
        <f aca="false">LOG(D668:D1481,2)</f>
        <v>-3.65905828622336</v>
      </c>
      <c r="F668" s="2" t="n">
        <v>0.0608046418149824</v>
      </c>
      <c r="G668" s="8" t="n">
        <v>8.67967783611332E-007</v>
      </c>
      <c r="H668" s="3" t="n">
        <v>-3.9367661332344</v>
      </c>
      <c r="I668" s="3" t="n">
        <v>0.711465821329215</v>
      </c>
      <c r="J668" s="3" t="n">
        <v>0.158460039286141</v>
      </c>
      <c r="K668" s="3" t="n">
        <v>1</v>
      </c>
      <c r="L668" s="0" t="s">
        <v>1169</v>
      </c>
      <c r="M668" s="0" t="s">
        <v>1170</v>
      </c>
      <c r="N668" s="0" t="s">
        <v>1171</v>
      </c>
      <c r="O668" s="0" t="s">
        <v>1172</v>
      </c>
    </row>
    <row r="669" customFormat="false" ht="14.25" hidden="false" customHeight="false" outlineLevel="0" collapsed="false">
      <c r="A669" s="1" t="s">
        <v>1173</v>
      </c>
      <c r="B669" s="2" t="n">
        <v>0</v>
      </c>
      <c r="C669" s="2" t="n">
        <v>1</v>
      </c>
      <c r="D669" s="2" t="n">
        <v>0.0706157998010087</v>
      </c>
      <c r="E669" s="2" t="n">
        <f aca="false">LOG(D669:D1482,2)</f>
        <v>-3.82386517703835</v>
      </c>
      <c r="F669" s="2" t="n">
        <v>0.0621931967948195</v>
      </c>
      <c r="G669" s="2" t="n">
        <v>0</v>
      </c>
      <c r="H669" s="3" t="n">
        <v>-3.94089942377634</v>
      </c>
      <c r="I669" s="3" t="n">
        <v>2.224940323534</v>
      </c>
      <c r="J669" s="3" t="n">
        <v>0.0646485521345831</v>
      </c>
      <c r="K669" s="3" t="n">
        <v>1</v>
      </c>
    </row>
    <row r="670" customFormat="false" ht="14.25" hidden="false" customHeight="false" outlineLevel="0" collapsed="false">
      <c r="A670" s="1" t="s">
        <v>1174</v>
      </c>
      <c r="B670" s="2" t="n">
        <v>0</v>
      </c>
      <c r="C670" s="2" t="n">
        <v>1</v>
      </c>
      <c r="D670" s="2" t="n">
        <v>0.0674322233661071</v>
      </c>
      <c r="E670" s="2" t="n">
        <f aca="false">LOG(D670:D1483,2)</f>
        <v>-3.89041802297963</v>
      </c>
      <c r="F670" s="2" t="n">
        <v>0.0626052015327407</v>
      </c>
      <c r="G670" s="2" t="n">
        <v>0</v>
      </c>
      <c r="H670" s="3" t="n">
        <v>-3.96725176397531</v>
      </c>
      <c r="I670" s="3" t="n">
        <v>2.67798782175639</v>
      </c>
      <c r="J670" s="3" t="n">
        <v>0.0412387355923206</v>
      </c>
      <c r="K670" s="3" t="n">
        <v>1</v>
      </c>
    </row>
    <row r="671" customFormat="false" ht="14.25" hidden="false" customHeight="false" outlineLevel="0" collapsed="false">
      <c r="A671" s="1" t="s">
        <v>1175</v>
      </c>
      <c r="B671" s="2" t="n">
        <v>0</v>
      </c>
      <c r="C671" s="2" t="n">
        <v>1</v>
      </c>
      <c r="D671" s="2" t="n">
        <v>0.0690066465802387</v>
      </c>
      <c r="E671" s="2" t="n">
        <f aca="false">LOG(D671:D1484,2)</f>
        <v>-3.85712086373119</v>
      </c>
      <c r="F671" s="2" t="n">
        <v>0.0593077996711014</v>
      </c>
      <c r="G671" s="2" t="n">
        <v>0</v>
      </c>
      <c r="H671" s="3" t="n">
        <v>-3.98247326477531</v>
      </c>
      <c r="I671" s="3" t="n">
        <v>2.02916754193341</v>
      </c>
      <c r="J671" s="3" t="n">
        <v>0.0674939598410423</v>
      </c>
      <c r="K671" s="3" t="n">
        <v>1</v>
      </c>
    </row>
    <row r="672" customFormat="false" ht="14.25" hidden="false" customHeight="false" outlineLevel="0" collapsed="false">
      <c r="A672" s="1" t="s">
        <v>1176</v>
      </c>
      <c r="B672" s="2" t="n">
        <v>0</v>
      </c>
      <c r="C672" s="2" t="n">
        <v>1</v>
      </c>
      <c r="D672" s="2" t="n">
        <v>0.0639342397793335</v>
      </c>
      <c r="E672" s="2" t="n">
        <f aca="false">LOG(D672:D1485,2)</f>
        <v>-3.96726742088523</v>
      </c>
      <c r="F672" s="2" t="n">
        <v>0.0636303569883919</v>
      </c>
      <c r="G672" s="2" t="n">
        <v>0</v>
      </c>
      <c r="H672" s="3" t="n">
        <v>-3.98820970592914</v>
      </c>
      <c r="I672" s="3" t="n">
        <v>6.98884768351827</v>
      </c>
      <c r="J672" s="7" t="n">
        <v>3.67334191778357E-005</v>
      </c>
      <c r="K672" s="3" t="n">
        <v>0.0553122346387804</v>
      </c>
    </row>
    <row r="673" customFormat="false" ht="14.25" hidden="false" customHeight="false" outlineLevel="0" collapsed="false">
      <c r="A673" s="1" t="s">
        <v>1177</v>
      </c>
      <c r="B673" s="8" t="n">
        <v>3.33066907387547E-016</v>
      </c>
      <c r="C673" s="2" t="n">
        <v>1</v>
      </c>
      <c r="D673" s="2" t="n">
        <v>0.0624219188801762</v>
      </c>
      <c r="E673" s="2" t="n">
        <f aca="false">LOG(D673:D1486,2)</f>
        <v>-4.001803482688</v>
      </c>
      <c r="F673" s="2" t="n">
        <v>0.0571862211394491</v>
      </c>
      <c r="G673" s="8" t="n">
        <v>2.99542322410314E-014</v>
      </c>
      <c r="H673" s="3" t="n">
        <v>-4.14543099923892</v>
      </c>
      <c r="I673" s="3" t="n">
        <v>2.44926434164394</v>
      </c>
      <c r="J673" s="3" t="n">
        <v>0.0204656223666912</v>
      </c>
      <c r="K673" s="3" t="n">
        <v>1</v>
      </c>
    </row>
    <row r="674" customFormat="false" ht="14.25" hidden="false" customHeight="false" outlineLevel="0" collapsed="false">
      <c r="A674" s="1" t="s">
        <v>1178</v>
      </c>
      <c r="B674" s="8" t="n">
        <v>1.5595536417834E-008</v>
      </c>
      <c r="C674" s="2" t="n">
        <v>0.999999984404464</v>
      </c>
      <c r="D674" s="2" t="n">
        <v>0.0600484794577224</v>
      </c>
      <c r="E674" s="2" t="n">
        <f aca="false">LOG(D674:D1487,2)</f>
        <v>-4.05772847517732</v>
      </c>
      <c r="F674" s="2" t="n">
        <v>0.0559781054374134</v>
      </c>
      <c r="G674" s="8" t="n">
        <v>9.48846239929294E-007</v>
      </c>
      <c r="H674" s="3" t="n">
        <v>-4.15557146484679</v>
      </c>
      <c r="I674" s="3" t="n">
        <v>3.26867313996279</v>
      </c>
      <c r="J674" s="3" t="n">
        <v>0.0211633016601256</v>
      </c>
      <c r="K674" s="3" t="n">
        <v>1</v>
      </c>
    </row>
    <row r="675" customFormat="false" ht="14.25" hidden="false" customHeight="false" outlineLevel="0" collapsed="false">
      <c r="A675" s="1" t="s">
        <v>1179</v>
      </c>
      <c r="B675" s="8" t="n">
        <v>4.83308171261854E-010</v>
      </c>
      <c r="C675" s="2" t="n">
        <v>0.999999999516692</v>
      </c>
      <c r="D675" s="2" t="n">
        <v>0.060360824627526</v>
      </c>
      <c r="E675" s="2" t="n">
        <f aca="false">LOG(D675:D1488,2)</f>
        <v>-4.05024367420311</v>
      </c>
      <c r="F675" s="2" t="n">
        <v>0.0539535113158104</v>
      </c>
      <c r="G675" s="8" t="n">
        <v>3.27526375496678E-008</v>
      </c>
      <c r="H675" s="3" t="n">
        <v>-4.16919700443298</v>
      </c>
      <c r="I675" s="3" t="n">
        <v>2.28432120306935</v>
      </c>
      <c r="J675" s="3" t="n">
        <v>0.0473833256359292</v>
      </c>
      <c r="K675" s="3" t="n">
        <v>1</v>
      </c>
    </row>
    <row r="676" customFormat="false" ht="14.25" hidden="false" customHeight="false" outlineLevel="0" collapsed="false">
      <c r="A676" s="1" t="s">
        <v>1180</v>
      </c>
      <c r="B676" s="8" t="n">
        <v>1.13699886317153E-006</v>
      </c>
      <c r="C676" s="2" t="n">
        <v>0.999998863001137</v>
      </c>
      <c r="D676" s="2" t="n">
        <v>0.0598899188796214</v>
      </c>
      <c r="E676" s="2" t="n">
        <f aca="false">LOG(D676:D1489,2)</f>
        <v>-4.06154301157509</v>
      </c>
      <c r="F676" s="2" t="n">
        <v>0.0535698265016295</v>
      </c>
      <c r="G676" s="8" t="n">
        <v>6.10647352334014E-005</v>
      </c>
      <c r="H676" s="3" t="n">
        <v>-4.17787012722228</v>
      </c>
      <c r="I676" s="3" t="n">
        <v>2.63121298245404</v>
      </c>
      <c r="J676" s="3" t="n">
        <v>0.0207534850736451</v>
      </c>
      <c r="K676" s="3" t="n">
        <v>1</v>
      </c>
      <c r="L676" s="0" t="s">
        <v>1181</v>
      </c>
      <c r="M676" s="0" t="s">
        <v>1182</v>
      </c>
      <c r="N676" s="0" t="s">
        <v>1183</v>
      </c>
      <c r="O676" s="0" t="s">
        <v>1184</v>
      </c>
    </row>
    <row r="677" customFormat="false" ht="14.25" hidden="false" customHeight="false" outlineLevel="0" collapsed="false">
      <c r="A677" s="1" t="s">
        <v>1185</v>
      </c>
      <c r="B677" s="8" t="n">
        <v>6.95842007236713E-007</v>
      </c>
      <c r="C677" s="2" t="n">
        <v>0.999999304157993</v>
      </c>
      <c r="D677" s="2" t="n">
        <v>0.064750419802733</v>
      </c>
      <c r="E677" s="2" t="n">
        <f aca="false">LOG(D677:D1490,2)</f>
        <v>-3.94896664337928</v>
      </c>
      <c r="F677" s="2" t="n">
        <v>0.0500151851500567</v>
      </c>
      <c r="G677" s="8" t="n">
        <v>3.81543455022159E-005</v>
      </c>
      <c r="H677" s="3" t="n">
        <v>-4.17971003887143</v>
      </c>
      <c r="I677" s="3" t="n">
        <v>1.44610349749633</v>
      </c>
      <c r="J677" s="3" t="n">
        <v>0.085619634690187</v>
      </c>
      <c r="K677" s="3" t="n">
        <v>1</v>
      </c>
    </row>
    <row r="678" customFormat="false" ht="14.25" hidden="false" customHeight="false" outlineLevel="0" collapsed="false">
      <c r="A678" s="1" t="s">
        <v>1186</v>
      </c>
      <c r="B678" s="8" t="n">
        <v>2.95472486477877E-008</v>
      </c>
      <c r="C678" s="2" t="n">
        <v>0.999999970452751</v>
      </c>
      <c r="D678" s="2" t="n">
        <v>0.0694565532735546</v>
      </c>
      <c r="E678" s="2" t="n">
        <f aca="false">LOG(D678:D1491,2)</f>
        <v>-3.84774536987718</v>
      </c>
      <c r="F678" s="2" t="n">
        <v>0.0580186695415464</v>
      </c>
      <c r="G678" s="8" t="n">
        <v>1.7715462538172E-006</v>
      </c>
      <c r="H678" s="3" t="n">
        <v>-4.18314367475632</v>
      </c>
      <c r="I678" s="3" t="n">
        <v>1.79153880000017</v>
      </c>
      <c r="J678" s="3" t="n">
        <v>0.0774579251168972</v>
      </c>
      <c r="K678" s="3" t="n">
        <v>1</v>
      </c>
    </row>
    <row r="679" customFormat="false" ht="14.25" hidden="false" customHeight="false" outlineLevel="0" collapsed="false">
      <c r="A679" s="1" t="s">
        <v>1187</v>
      </c>
      <c r="B679" s="8" t="n">
        <v>4.50639525695351E-013</v>
      </c>
      <c r="C679" s="2" t="n">
        <v>0.999999999999549</v>
      </c>
      <c r="D679" s="2" t="n">
        <v>0.0579263143218197</v>
      </c>
      <c r="E679" s="2" t="n">
        <f aca="false">LOG(D679:D1492,2)</f>
        <v>-4.10963731621661</v>
      </c>
      <c r="F679" s="2" t="n">
        <v>0.0532814975995372</v>
      </c>
      <c r="G679" s="8" t="n">
        <v>3.54000339246234E-011</v>
      </c>
      <c r="H679" s="3" t="n">
        <v>-4.18393252534053</v>
      </c>
      <c r="I679" s="3" t="n">
        <v>3.08038770644268</v>
      </c>
      <c r="J679" s="3" t="n">
        <v>0.0223491807819252</v>
      </c>
      <c r="K679" s="3" t="n">
        <v>1</v>
      </c>
      <c r="L679" s="0" t="s">
        <v>1188</v>
      </c>
      <c r="M679" s="0" t="s">
        <v>1189</v>
      </c>
      <c r="N679" s="0" t="s">
        <v>1190</v>
      </c>
      <c r="O679" s="0" t="s">
        <v>1191</v>
      </c>
    </row>
    <row r="680" customFormat="false" ht="14.25" hidden="false" customHeight="false" outlineLevel="0" collapsed="false">
      <c r="A680" s="1" t="s">
        <v>1192</v>
      </c>
      <c r="B680" s="8" t="n">
        <v>4.95986812543148E-006</v>
      </c>
      <c r="C680" s="2" t="n">
        <v>0.999995040131875</v>
      </c>
      <c r="D680" s="2" t="n">
        <v>0.0612799195045397</v>
      </c>
      <c r="E680" s="2" t="n">
        <f aca="false">LOG(D680:D1493,2)</f>
        <v>-4.02844178759145</v>
      </c>
      <c r="F680" s="2" t="n">
        <v>0.0461663239268603</v>
      </c>
      <c r="G680" s="2" t="n">
        <v>0.000257067204511816</v>
      </c>
      <c r="H680" s="3" t="n">
        <v>-4.30807984638073</v>
      </c>
      <c r="I680" s="3" t="n">
        <v>1.41094363217853</v>
      </c>
      <c r="J680" s="3" t="n">
        <v>0.087080747880244</v>
      </c>
      <c r="K680" s="3" t="n">
        <v>1</v>
      </c>
    </row>
    <row r="681" customFormat="false" ht="14.25" hidden="false" customHeight="false" outlineLevel="0" collapsed="false">
      <c r="A681" s="1" t="s">
        <v>1193</v>
      </c>
      <c r="B681" s="2" t="n">
        <v>0.000299106323318643</v>
      </c>
      <c r="C681" s="2" t="n">
        <v>0.999700893676681</v>
      </c>
      <c r="D681" s="2" t="n">
        <v>0.0947947838123221</v>
      </c>
      <c r="E681" s="2" t="n">
        <f aca="false">LOG(D681:D1494,2)</f>
        <v>-3.39904851435517</v>
      </c>
      <c r="F681" s="2" t="n">
        <v>0.0599858984169386</v>
      </c>
      <c r="G681" s="2" t="n">
        <v>0.0133357535874686</v>
      </c>
      <c r="H681" s="3" t="n">
        <v>-4.31981029655843</v>
      </c>
      <c r="I681" s="3" t="n">
        <v>0.262954760356764</v>
      </c>
      <c r="J681" s="3" t="n">
        <v>0.176353688073746</v>
      </c>
      <c r="K681" s="3" t="n">
        <v>1</v>
      </c>
    </row>
    <row r="682" customFormat="false" ht="14.25" hidden="false" customHeight="false" outlineLevel="0" collapsed="false">
      <c r="A682" s="1" t="s">
        <v>1194</v>
      </c>
      <c r="B682" s="2" t="n">
        <v>0.000482625433098294</v>
      </c>
      <c r="C682" s="2" t="n">
        <v>0.999517374566902</v>
      </c>
      <c r="D682" s="2" t="n">
        <v>0.0586878025171704</v>
      </c>
      <c r="E682" s="2" t="n">
        <f aca="false">LOG(D682:D1495,2)</f>
        <v>-4.0907955003498</v>
      </c>
      <c r="F682" s="2" t="n">
        <v>0.0456701011584319</v>
      </c>
      <c r="G682" s="2" t="n">
        <v>0.0208889259791824</v>
      </c>
      <c r="H682" s="3" t="n">
        <v>-4.3827726589955</v>
      </c>
      <c r="I682" s="3" t="n">
        <v>1.63156952171491</v>
      </c>
      <c r="J682" s="3" t="n">
        <v>0.0640654002043754</v>
      </c>
      <c r="K682" s="3" t="n">
        <v>1</v>
      </c>
      <c r="L682" s="0" t="s">
        <v>1195</v>
      </c>
      <c r="M682" s="0" t="s">
        <v>1196</v>
      </c>
      <c r="N682" s="0" t="s">
        <v>1197</v>
      </c>
      <c r="O682" s="0" t="s">
        <v>1198</v>
      </c>
    </row>
    <row r="683" customFormat="false" ht="14.25" hidden="false" customHeight="false" outlineLevel="0" collapsed="false">
      <c r="A683" s="1" t="s">
        <v>1199</v>
      </c>
      <c r="B683" s="2" t="n">
        <v>0</v>
      </c>
      <c r="C683" s="2" t="n">
        <v>1</v>
      </c>
      <c r="D683" s="2" t="n">
        <v>0.0590309851556528</v>
      </c>
      <c r="E683" s="2" t="n">
        <f aca="false">LOG(D683:D1496,2)</f>
        <v>-4.08238377095528</v>
      </c>
      <c r="F683" s="2" t="n">
        <v>0.0433144420242842</v>
      </c>
      <c r="G683" s="2" t="n">
        <v>0</v>
      </c>
      <c r="H683" s="3" t="n">
        <v>-4.44087965643594</v>
      </c>
      <c r="I683" s="3" t="n">
        <v>1.36262732402307</v>
      </c>
      <c r="J683" s="3" t="n">
        <v>0.0790951936953619</v>
      </c>
      <c r="K683" s="3" t="n">
        <v>1</v>
      </c>
    </row>
    <row r="684" customFormat="false" ht="14.25" hidden="false" customHeight="false" outlineLevel="0" collapsed="false">
      <c r="A684" s="1" t="s">
        <v>1200</v>
      </c>
      <c r="B684" s="8" t="n">
        <v>5.93972648843533E-010</v>
      </c>
      <c r="C684" s="2" t="n">
        <v>0.999999999406027</v>
      </c>
      <c r="D684" s="2" t="n">
        <v>0.0488058566816397</v>
      </c>
      <c r="E684" s="2" t="n">
        <f aca="false">LOG(D684:D1497,2)</f>
        <v>-4.35680190881905</v>
      </c>
      <c r="F684" s="2" t="n">
        <v>0.038506929852181</v>
      </c>
      <c r="G684" s="8" t="n">
        <v>4.01151122518758E-008</v>
      </c>
      <c r="H684" s="3" t="n">
        <v>-4.59830324692723</v>
      </c>
      <c r="I684" s="3" t="n">
        <v>1.50792694088076</v>
      </c>
      <c r="J684" s="3" t="n">
        <v>0.0633035359144774</v>
      </c>
      <c r="K684" s="3" t="n">
        <v>1</v>
      </c>
      <c r="L684" s="0" t="s">
        <v>1201</v>
      </c>
      <c r="M684" s="0" t="s">
        <v>1202</v>
      </c>
      <c r="N684" s="0" t="s">
        <v>1203</v>
      </c>
      <c r="O684" s="0" t="s">
        <v>1204</v>
      </c>
    </row>
    <row r="685" customFormat="false" ht="14.25" hidden="false" customHeight="false" outlineLevel="0" collapsed="false">
      <c r="A685" s="1" t="s">
        <v>1205</v>
      </c>
      <c r="B685" s="2" t="n">
        <v>0</v>
      </c>
      <c r="C685" s="2" t="n">
        <v>1</v>
      </c>
      <c r="D685" s="2" t="n">
        <v>0.0526132012922334</v>
      </c>
      <c r="E685" s="2" t="n">
        <f aca="false">LOG(D685:D1498,2)</f>
        <v>-4.24843135509988</v>
      </c>
      <c r="F685" s="2" t="n">
        <v>0.0337430709797148</v>
      </c>
      <c r="G685" s="2" t="n">
        <v>0</v>
      </c>
      <c r="H685" s="3" t="n">
        <v>-4.6343310244269</v>
      </c>
      <c r="I685" s="3" t="n">
        <v>1.11452326924385</v>
      </c>
      <c r="J685" s="3" t="n">
        <v>0.0767108402203382</v>
      </c>
      <c r="K685" s="3" t="n">
        <v>1</v>
      </c>
    </row>
    <row r="686" customFormat="false" ht="14.25" hidden="false" customHeight="false" outlineLevel="0" collapsed="false">
      <c r="A686" s="1" t="s">
        <v>1206</v>
      </c>
      <c r="B686" s="2" t="n">
        <v>0</v>
      </c>
      <c r="C686" s="2" t="n">
        <v>1</v>
      </c>
      <c r="D686" s="2" t="n">
        <v>0.0413534000638354</v>
      </c>
      <c r="E686" s="2" t="n">
        <f aca="false">LOG(D686:D1499,2)</f>
        <v>-4.59585023755897</v>
      </c>
      <c r="F686" s="2" t="n">
        <v>0.0372067778909771</v>
      </c>
      <c r="G686" s="2" t="n">
        <v>0</v>
      </c>
      <c r="H686" s="3" t="n">
        <v>-4.70382799345048</v>
      </c>
      <c r="I686" s="3" t="n">
        <v>3.23418151451993</v>
      </c>
      <c r="J686" s="3" t="n">
        <v>0.0017081645274183</v>
      </c>
      <c r="K686" s="3" t="n">
        <v>0.538389084118929</v>
      </c>
    </row>
    <row r="687" customFormat="false" ht="14.25" hidden="false" customHeight="false" outlineLevel="0" collapsed="false">
      <c r="A687" s="1" t="s">
        <v>1207</v>
      </c>
      <c r="B687" s="8" t="n">
        <v>2.42978341002953E-007</v>
      </c>
      <c r="C687" s="2" t="n">
        <v>0.999999757021659</v>
      </c>
      <c r="D687" s="2" t="n">
        <v>0.0523105613522881</v>
      </c>
      <c r="E687" s="2" t="n">
        <f aca="false">LOG(D687:D1500,2)</f>
        <v>-4.25675393790416</v>
      </c>
      <c r="F687" s="2" t="n">
        <v>0.0353124043994822</v>
      </c>
      <c r="G687" s="8" t="n">
        <v>1.3794575666498E-005</v>
      </c>
      <c r="H687" s="3" t="n">
        <v>-4.86023608362616</v>
      </c>
      <c r="I687" s="3" t="n">
        <v>1.25032676952787</v>
      </c>
      <c r="J687" s="3" t="n">
        <v>0.0656153048856543</v>
      </c>
      <c r="K687" s="3" t="n">
        <v>1</v>
      </c>
    </row>
    <row r="688" customFormat="false" ht="14.25" hidden="false" customHeight="false" outlineLevel="0" collapsed="false">
      <c r="A688" s="1" t="s">
        <v>1208</v>
      </c>
      <c r="B688" s="2" t="n">
        <v>0.000324252615312659</v>
      </c>
      <c r="C688" s="2" t="n">
        <v>0.999675747384687</v>
      </c>
      <c r="D688" s="2" t="n">
        <v>0.0400093523227293</v>
      </c>
      <c r="E688" s="2" t="n">
        <f aca="false">LOG(D688:D1501,2)</f>
        <v>-4.64351891546136</v>
      </c>
      <c r="F688" s="2" t="n">
        <v>0.0336676855525604</v>
      </c>
      <c r="G688" s="2" t="n">
        <v>0.0143791839500171</v>
      </c>
      <c r="H688" s="3" t="n">
        <v>-4.89179401356502</v>
      </c>
      <c r="I688" s="3" t="n">
        <v>2.62524179516746</v>
      </c>
      <c r="J688" s="3" t="n">
        <v>0.018789154870767</v>
      </c>
      <c r="K688" s="3" t="n">
        <v>1</v>
      </c>
    </row>
    <row r="689" customFormat="false" ht="14.25" hidden="false" customHeight="false" outlineLevel="0" collapsed="false">
      <c r="A689" s="1" t="s">
        <v>1209</v>
      </c>
      <c r="B689" s="2" t="n">
        <v>0</v>
      </c>
      <c r="C689" s="2" t="n">
        <v>1</v>
      </c>
      <c r="D689" s="2" t="n">
        <v>0.0309170878598696</v>
      </c>
      <c r="E689" s="2" t="n">
        <f aca="false">LOG(D689:D1502,2)</f>
        <v>-5.01545175434068</v>
      </c>
      <c r="F689" s="2" t="n">
        <v>0.0250605558060108</v>
      </c>
      <c r="G689" s="2" t="n">
        <v>0</v>
      </c>
      <c r="H689" s="3" t="n">
        <v>-5.26892171301463</v>
      </c>
      <c r="I689" s="3" t="n">
        <v>2.74617606013015</v>
      </c>
      <c r="J689" s="3" t="n">
        <v>0.00665050269655513</v>
      </c>
      <c r="K689" s="3" t="n">
        <v>1</v>
      </c>
    </row>
    <row r="690" customFormat="false" ht="14.25" hidden="false" customHeight="false" outlineLevel="0" collapsed="false">
      <c r="A690" s="1" t="s">
        <v>1210</v>
      </c>
      <c r="B690" s="2" t="n">
        <v>0</v>
      </c>
      <c r="C690" s="2" t="n">
        <v>1</v>
      </c>
      <c r="D690" s="2" t="n">
        <v>0.0265501256789387</v>
      </c>
      <c r="E690" s="2" t="n">
        <f aca="false">LOG(D690:D1503,2)</f>
        <v>-5.23513749951921</v>
      </c>
      <c r="F690" s="2" t="n">
        <v>0.0239954908727047</v>
      </c>
      <c r="G690" s="2" t="n">
        <v>0</v>
      </c>
      <c r="H690" s="3" t="n">
        <v>-5.33470508572526</v>
      </c>
      <c r="I690" s="3" t="n">
        <v>3.93482006976059</v>
      </c>
      <c r="J690" s="3" t="n">
        <v>0.000908023467812403</v>
      </c>
      <c r="K690" s="3" t="n">
        <v>0.3829736469675</v>
      </c>
      <c r="L690" s="0" t="s">
        <v>1211</v>
      </c>
      <c r="M690" s="0" t="s">
        <v>1212</v>
      </c>
      <c r="N690" s="0" t="s">
        <v>1213</v>
      </c>
      <c r="O690" s="0" t="s">
        <v>1214</v>
      </c>
    </row>
    <row r="691" customFormat="false" ht="14.25" hidden="false" customHeight="false" outlineLevel="0" collapsed="false">
      <c r="A691" s="1" t="s">
        <v>1215</v>
      </c>
      <c r="B691" s="8" t="n">
        <v>3.22101900707139E-010</v>
      </c>
      <c r="C691" s="2" t="n">
        <v>0.999999999677898</v>
      </c>
      <c r="D691" s="2" t="n">
        <v>0.0242926259772866</v>
      </c>
      <c r="E691" s="2" t="n">
        <f aca="false">LOG(D691:D1504,2)</f>
        <v>-5.36333773933828</v>
      </c>
      <c r="F691" s="2" t="n">
        <v>0.02233386292109</v>
      </c>
      <c r="G691" s="8" t="n">
        <v>2.20873153717682E-008</v>
      </c>
      <c r="H691" s="3" t="n">
        <v>-5.54672687572601</v>
      </c>
      <c r="I691" s="3" t="n">
        <v>4.32165222400998</v>
      </c>
      <c r="J691" s="3" t="n">
        <v>0.000593063065956744</v>
      </c>
      <c r="K691" s="3" t="n">
        <v>0.302302380228653</v>
      </c>
    </row>
    <row r="692" customFormat="false" ht="14.25" hidden="false" customHeight="false" outlineLevel="0" collapsed="false">
      <c r="A692" s="1" t="s">
        <v>1216</v>
      </c>
      <c r="B692" s="2" t="n">
        <v>0.000198721540878188</v>
      </c>
      <c r="C692" s="2" t="n">
        <v>0.999801278459122</v>
      </c>
      <c r="D692" s="2" t="n">
        <v>0.0467018799143382</v>
      </c>
      <c r="E692" s="2" t="n">
        <f aca="false">LOG(D692:D1505,2)</f>
        <v>-4.42037556513945</v>
      </c>
      <c r="F692" s="2" t="n">
        <v>0.0100448382558293</v>
      </c>
      <c r="G692" s="2" t="n">
        <v>0.0090701852389129</v>
      </c>
      <c r="H692" s="3" t="n">
        <v>-5.68322902433247</v>
      </c>
      <c r="I692" s="3" t="n">
        <v>0.244231609178486</v>
      </c>
      <c r="J692" s="3" t="n">
        <v>0.0869481394643271</v>
      </c>
      <c r="K692" s="3" t="n">
        <v>1</v>
      </c>
    </row>
    <row r="693" customFormat="false" ht="14.25" hidden="false" customHeight="false" outlineLevel="0" collapsed="false">
      <c r="A693" s="1" t="s">
        <v>1217</v>
      </c>
      <c r="B693" s="2" t="n">
        <v>0.00828055951378337</v>
      </c>
      <c r="C693" s="2" t="n">
        <v>0.991719440486217</v>
      </c>
      <c r="D693" s="2" t="n">
        <v>0.0193869436727826</v>
      </c>
      <c r="E693" s="2" t="n">
        <f aca="false">LOG(D693:D1506,2)</f>
        <v>-5.6887708074577</v>
      </c>
      <c r="F693" s="2" t="n">
        <v>0.0181729196967913</v>
      </c>
      <c r="G693" s="2" t="n">
        <v>0.295490077383698</v>
      </c>
      <c r="H693" s="3" t="n">
        <v>-5.73900732627646</v>
      </c>
      <c r="I693" s="3" t="n">
        <v>4.98550440906579</v>
      </c>
      <c r="J693" s="7" t="n">
        <v>3.78812647550507E-006</v>
      </c>
      <c r="K693" s="3" t="n">
        <v>0.00884129778750507</v>
      </c>
    </row>
    <row r="694" customFormat="false" ht="14.25" hidden="false" customHeight="false" outlineLevel="0" collapsed="false">
      <c r="A694" s="1" t="s">
        <v>1218</v>
      </c>
      <c r="B694" s="8" t="n">
        <v>1.87047488608982E-009</v>
      </c>
      <c r="C694" s="2" t="n">
        <v>0.999999998129525</v>
      </c>
      <c r="D694" s="2" t="n">
        <v>0.0322969348802159</v>
      </c>
      <c r="E694" s="2" t="n">
        <f aca="false">LOG(D694:D1507,2)</f>
        <v>-4.95245893640168</v>
      </c>
      <c r="F694" s="2" t="n">
        <v>0.0193220610676937</v>
      </c>
      <c r="G694" s="8" t="n">
        <v>1.22031049687067E-007</v>
      </c>
      <c r="H694" s="3" t="n">
        <v>-5.77125852489479</v>
      </c>
      <c r="I694" s="3" t="n">
        <v>1.31075532721756</v>
      </c>
      <c r="J694" s="3" t="n">
        <v>0.0215075857001307</v>
      </c>
      <c r="K694" s="3" t="n">
        <v>1</v>
      </c>
    </row>
    <row r="695" customFormat="false" ht="14.25" hidden="false" customHeight="false" outlineLevel="0" collapsed="false">
      <c r="A695" s="1" t="s">
        <v>1219</v>
      </c>
      <c r="B695" s="2" t="n">
        <v>0.000207407191378572</v>
      </c>
      <c r="C695" s="2" t="n">
        <v>0.999792592808621</v>
      </c>
      <c r="D695" s="2" t="n">
        <v>0.0178246997699123</v>
      </c>
      <c r="E695" s="2" t="n">
        <f aca="false">LOG(D695:D1508,2)</f>
        <v>-5.80997841291518</v>
      </c>
      <c r="F695" s="2" t="n">
        <v>0.0146646674723683</v>
      </c>
      <c r="G695" s="2" t="n">
        <v>0.009444224302694</v>
      </c>
      <c r="H695" s="3" t="n">
        <v>-6.17457878040477</v>
      </c>
      <c r="I695" s="3" t="n">
        <v>3.64117589683848</v>
      </c>
      <c r="J695" s="3" t="n">
        <v>0.000473331999715295</v>
      </c>
      <c r="K695" s="3" t="n">
        <v>0.269447127008662</v>
      </c>
      <c r="L695" s="0" t="s">
        <v>1220</v>
      </c>
      <c r="M695" s="0" t="s">
        <v>1221</v>
      </c>
      <c r="N695" s="0" t="s">
        <v>48</v>
      </c>
      <c r="O695" s="0" t="s">
        <v>49</v>
      </c>
    </row>
    <row r="696" customFormat="false" ht="14.25" hidden="false" customHeight="false" outlineLevel="0" collapsed="false">
      <c r="A696" s="1" t="s">
        <v>1222</v>
      </c>
      <c r="B696" s="8" t="n">
        <v>1.7874590696465E-014</v>
      </c>
      <c r="C696" s="2" t="n">
        <v>0.999999999999982</v>
      </c>
      <c r="D696" s="2" t="n">
        <v>0.0193388439827899</v>
      </c>
      <c r="E696" s="2" t="n">
        <f aca="false">LOG(D696:D1509,2)</f>
        <v>-5.6923546322993</v>
      </c>
      <c r="F696" s="2" t="n">
        <v>0.00762041966755205</v>
      </c>
      <c r="G696" s="8" t="n">
        <v>1.50663228851459E-012</v>
      </c>
      <c r="H696" s="3" t="n">
        <v>-6.51788974586101</v>
      </c>
      <c r="I696" s="3" t="n">
        <v>1.78535964708725</v>
      </c>
      <c r="J696" s="3" t="n">
        <v>0.0094315093086826</v>
      </c>
      <c r="K696" s="3" t="n">
        <v>1</v>
      </c>
    </row>
    <row r="697" customFormat="false" ht="14.25" hidden="false" customHeight="false" outlineLevel="0" collapsed="false">
      <c r="A697" s="1" t="s">
        <v>1223</v>
      </c>
      <c r="B697" s="2" t="n">
        <v>0.000376726175978614</v>
      </c>
      <c r="C697" s="2" t="n">
        <v>0.999623273824021</v>
      </c>
      <c r="D697" s="2" t="n">
        <v>0.0100037281374451</v>
      </c>
      <c r="E697" s="2" t="n">
        <f aca="false">LOG(D697:D1510,2)</f>
        <v>-6.64331843346959</v>
      </c>
      <c r="F697" s="2" t="n">
        <v>0.00783920344504757</v>
      </c>
      <c r="G697" s="2" t="n">
        <v>0.0166168189065342</v>
      </c>
      <c r="H697" s="3" t="n">
        <v>-6.81933552723981</v>
      </c>
      <c r="I697" s="3" t="n">
        <v>3.84862813491038</v>
      </c>
      <c r="J697" s="3" t="n">
        <v>0.000123075951157345</v>
      </c>
      <c r="K697" s="3" t="n">
        <v>0.127668051646082</v>
      </c>
    </row>
    <row r="698" customFormat="false" ht="14.25" hidden="false" customHeight="false" outlineLevel="0" collapsed="false">
      <c r="A698" s="1" t="s">
        <v>1224</v>
      </c>
      <c r="B698" s="8" t="n">
        <v>6.77236045021345E-015</v>
      </c>
      <c r="C698" s="2" t="n">
        <v>0.999999999999993</v>
      </c>
      <c r="D698" s="2" t="n">
        <v>0.0124682403316181</v>
      </c>
      <c r="E698" s="2" t="n">
        <f aca="false">LOG(D698:D1511,2)</f>
        <v>-6.32559832075656</v>
      </c>
      <c r="F698" s="2" t="n">
        <v>0.00658575146716542</v>
      </c>
      <c r="G698" s="8" t="n">
        <v>5.7843572141187E-013</v>
      </c>
      <c r="H698" s="3" t="n">
        <v>-6.9905169460584</v>
      </c>
      <c r="I698" s="3" t="n">
        <v>2.75118908091327</v>
      </c>
      <c r="J698" s="3" t="n">
        <v>0.000688701131112475</v>
      </c>
      <c r="K698" s="3" t="n">
        <v>0.334873751033325</v>
      </c>
    </row>
    <row r="699" customFormat="false" ht="14.25" hidden="false" customHeight="false" outlineLevel="0" collapsed="false">
      <c r="A699" s="1" t="s">
        <v>1225</v>
      </c>
      <c r="B699" s="2" t="n">
        <v>0.00036596397832378</v>
      </c>
      <c r="C699" s="2" t="n">
        <v>0.999634036021676</v>
      </c>
      <c r="D699" s="2" t="n">
        <v>0.0580007304949987</v>
      </c>
      <c r="E699" s="2" t="n">
        <f aca="false">LOG(D699:D1512,2)</f>
        <v>-4.10778511927804</v>
      </c>
      <c r="F699" s="2" t="n">
        <v>0.003283576055113</v>
      </c>
      <c r="G699" s="2" t="n">
        <v>0.0161668157463339</v>
      </c>
      <c r="H699" s="3" t="n">
        <v>-7.32059766562532</v>
      </c>
      <c r="I699" s="3" t="n">
        <v>-0.299791111681557</v>
      </c>
      <c r="J699" s="3" t="n">
        <v>0.0899699769468347</v>
      </c>
      <c r="K699" s="3" t="n">
        <v>1</v>
      </c>
    </row>
    <row r="700" customFormat="false" ht="14.25" hidden="false" customHeight="false" outlineLevel="0" collapsed="false">
      <c r="A700" s="1" t="s">
        <v>1226</v>
      </c>
      <c r="B700" s="8" t="n">
        <v>3.30357963207462E-012</v>
      </c>
      <c r="C700" s="2" t="n">
        <v>0.999999999996696</v>
      </c>
      <c r="D700" s="2" t="n">
        <v>0.00645563988159324</v>
      </c>
      <c r="E700" s="2" t="n">
        <f aca="false">LOG(D700:D1513,2)</f>
        <v>-7.27522418242964</v>
      </c>
      <c r="F700" s="2" t="n">
        <v>0.0041230992840347</v>
      </c>
      <c r="G700" s="8" t="n">
        <v>2.50317691334284E-010</v>
      </c>
      <c r="H700" s="3" t="n">
        <v>-7.64203304342066</v>
      </c>
      <c r="I700" s="3" t="n">
        <v>4.07335070370917</v>
      </c>
      <c r="J700" s="7" t="n">
        <v>8.69454077929898E-007</v>
      </c>
      <c r="K700" s="3" t="n">
        <v>0.00289894620740641</v>
      </c>
    </row>
    <row r="701" customFormat="false" ht="14.25" hidden="false" customHeight="false" outlineLevel="0" collapsed="false">
      <c r="A701" s="1" t="s">
        <v>1227</v>
      </c>
      <c r="B701" s="2" t="n">
        <v>0.000268802089974818</v>
      </c>
      <c r="C701" s="2" t="n">
        <v>0.999731197910025</v>
      </c>
      <c r="D701" s="2" t="n">
        <v>0.0360979111628542</v>
      </c>
      <c r="E701" s="2" t="n">
        <f aca="false">LOG(D701:D1514,2)</f>
        <v>-4.7919408330551</v>
      </c>
      <c r="F701" s="2" t="n">
        <v>0.00212144133099261</v>
      </c>
      <c r="G701" s="2" t="n">
        <v>0.0120404151054818</v>
      </c>
      <c r="H701" s="3" t="n">
        <v>-8.03008955282185</v>
      </c>
      <c r="I701" s="3" t="n">
        <v>0.309612731721772</v>
      </c>
      <c r="J701" s="3" t="n">
        <v>0.0450808875456612</v>
      </c>
      <c r="K701" s="3" t="n">
        <v>1</v>
      </c>
    </row>
    <row r="702" customFormat="false" ht="14.25" hidden="false" customHeight="false" outlineLevel="0" collapsed="false">
      <c r="A702" s="1" t="s">
        <v>1228</v>
      </c>
      <c r="B702" s="2" t="n">
        <v>0.000471122898687004</v>
      </c>
      <c r="C702" s="2" t="n">
        <v>0.999528877101313</v>
      </c>
      <c r="D702" s="2" t="n">
        <v>0.00443839100124952</v>
      </c>
      <c r="E702" s="2" t="n">
        <f aca="false">LOG(D702:D1515,2)</f>
        <v>-7.8157475169208</v>
      </c>
      <c r="F702" s="2" t="n">
        <v>0.00298159845862201</v>
      </c>
      <c r="G702" s="2" t="n">
        <v>0.02045240144691</v>
      </c>
      <c r="H702" s="3" t="n">
        <v>-8.17413667336175</v>
      </c>
      <c r="I702" s="3" t="n">
        <v>4.24274526626637</v>
      </c>
      <c r="J702" s="3" t="n">
        <v>0.00171854524590759</v>
      </c>
      <c r="K702" s="3" t="n">
        <v>0.538389084118929</v>
      </c>
    </row>
    <row r="703" customFormat="false" ht="14.25" hidden="false" customHeight="false" outlineLevel="0" collapsed="false">
      <c r="A703" s="1" t="s">
        <v>1229</v>
      </c>
      <c r="B703" s="2" t="n">
        <v>0.00041915295070416</v>
      </c>
      <c r="C703" s="2" t="n">
        <v>0.999580847049296</v>
      </c>
      <c r="D703" s="2" t="n">
        <v>0.0193886445816482</v>
      </c>
      <c r="E703" s="2" t="n">
        <f aca="false">LOG(D703:D1516,2)</f>
        <v>-5.68864423850556</v>
      </c>
      <c r="F703" s="2" t="n">
        <v>0.000243664911805853</v>
      </c>
      <c r="G703" s="2" t="n">
        <v>0.018334131111937</v>
      </c>
      <c r="H703" s="3" t="n">
        <v>-8.38547411114092</v>
      </c>
      <c r="I703" s="3" t="n">
        <v>0.624180241376181</v>
      </c>
      <c r="J703" s="3" t="n">
        <v>0.0841551609928528</v>
      </c>
      <c r="K703" s="3" t="n">
        <v>1</v>
      </c>
    </row>
    <row r="704" customFormat="false" ht="14.25" hidden="false" customHeight="false" outlineLevel="0" collapsed="false">
      <c r="A704" s="1" t="s">
        <v>1230</v>
      </c>
      <c r="B704" s="8" t="n">
        <v>3.67670976636481E-005</v>
      </c>
      <c r="C704" s="2" t="n">
        <v>0.999963232902336</v>
      </c>
      <c r="D704" s="2" t="n">
        <v>0.0185236675009153</v>
      </c>
      <c r="E704" s="2" t="n">
        <f aca="false">LOG(D704:D1517,2)</f>
        <v>-5.75448642370587</v>
      </c>
      <c r="F704" s="2" t="n">
        <v>0.000232591810108446</v>
      </c>
      <c r="G704" s="2" t="n">
        <v>0.00177942890603832</v>
      </c>
      <c r="H704" s="3" t="n">
        <v>-8.45240635087388</v>
      </c>
      <c r="I704" s="3" t="n">
        <v>0.692173072663668</v>
      </c>
      <c r="J704" s="3" t="n">
        <v>0.0785056414143245</v>
      </c>
      <c r="K704" s="3" t="n">
        <v>1</v>
      </c>
    </row>
    <row r="705" customFormat="false" ht="14.25" hidden="false" customHeight="false" outlineLevel="0" collapsed="false">
      <c r="A705" s="1" t="s">
        <v>1231</v>
      </c>
      <c r="B705" s="8" t="n">
        <v>1.52021814581182E-007</v>
      </c>
      <c r="C705" s="2" t="n">
        <v>0.999999847978185</v>
      </c>
      <c r="D705" s="2" t="n">
        <v>0.0168339089863483</v>
      </c>
      <c r="E705" s="2" t="n">
        <f aca="false">LOG(D705:D1518,2)</f>
        <v>-5.89248596733145</v>
      </c>
      <c r="F705" s="2" t="n">
        <v>0.000211015680558919</v>
      </c>
      <c r="G705" s="8" t="n">
        <v>8.71642058618499E-006</v>
      </c>
      <c r="H705" s="3" t="n">
        <v>-8.59253486999004</v>
      </c>
      <c r="I705" s="3" t="n">
        <v>0.822984554348665</v>
      </c>
      <c r="J705" s="3" t="n">
        <v>0.0678630201633914</v>
      </c>
      <c r="K705" s="3" t="n">
        <v>1</v>
      </c>
    </row>
    <row r="706" customFormat="false" ht="14.25" hidden="false" customHeight="false" outlineLevel="0" collapsed="false">
      <c r="A706" s="1" t="s">
        <v>1232</v>
      </c>
      <c r="B706" s="2" t="n">
        <v>0.000817378567290139</v>
      </c>
      <c r="C706" s="2" t="n">
        <v>0.99918262143271</v>
      </c>
      <c r="D706" s="2" t="n">
        <v>0.023909888704271</v>
      </c>
      <c r="E706" s="2" t="n">
        <f aca="false">LOG(D706:D1519,2)</f>
        <v>-5.38624877516517</v>
      </c>
      <c r="F706" s="2" t="n">
        <v>0.000218705890257985</v>
      </c>
      <c r="G706" s="2" t="n">
        <v>0.0344480319110935</v>
      </c>
      <c r="H706" s="3" t="n">
        <v>-8.59614353678797</v>
      </c>
      <c r="I706" s="3" t="n">
        <v>0.826254574372908</v>
      </c>
      <c r="J706" s="3" t="n">
        <v>0.0676034777161651</v>
      </c>
      <c r="K706" s="3" t="n">
        <v>1</v>
      </c>
    </row>
    <row r="707" customFormat="false" ht="14.25" hidden="false" customHeight="false" outlineLevel="0" collapsed="false">
      <c r="A707" s="1" t="s">
        <v>1233</v>
      </c>
      <c r="B707" s="2" t="n">
        <v>0.000476474346284728</v>
      </c>
      <c r="C707" s="2" t="n">
        <v>0.999523525653715</v>
      </c>
      <c r="D707" s="2" t="n">
        <v>0.0237195886875907</v>
      </c>
      <c r="E707" s="2" t="n">
        <f aca="false">LOG(D707:D1520,2)</f>
        <v>-5.39777719690253</v>
      </c>
      <c r="F707" s="2" t="n">
        <v>0.000216923294136416</v>
      </c>
      <c r="G707" s="2" t="n">
        <v>0.0206691779156932</v>
      </c>
      <c r="H707" s="3" t="n">
        <v>-8.60940260968469</v>
      </c>
      <c r="I707" s="3" t="n">
        <v>0.832342706459688</v>
      </c>
      <c r="J707" s="3" t="n">
        <v>0.066884396569581</v>
      </c>
      <c r="K707" s="3" t="n">
        <v>1</v>
      </c>
    </row>
    <row r="708" customFormat="false" ht="14.25" hidden="false" customHeight="false" outlineLevel="0" collapsed="false">
      <c r="A708" s="1" t="s">
        <v>1234</v>
      </c>
      <c r="B708" s="2" t="n">
        <v>0.000200074876763878</v>
      </c>
      <c r="C708" s="2" t="n">
        <v>0.999799925123236</v>
      </c>
      <c r="D708" s="2" t="n">
        <v>0.0234200893608699</v>
      </c>
      <c r="E708" s="2" t="n">
        <f aca="false">LOG(D708:D1521,2)</f>
        <v>-5.4161096092286</v>
      </c>
      <c r="F708" s="2" t="n">
        <v>0.000214119190241518</v>
      </c>
      <c r="G708" s="2" t="n">
        <v>0.0091247418914635</v>
      </c>
      <c r="H708" s="3" t="n">
        <v>-8.63556236885189</v>
      </c>
      <c r="I708" s="3" t="n">
        <v>0.856511514882757</v>
      </c>
      <c r="J708" s="3" t="n">
        <v>0.0649308265039829</v>
      </c>
      <c r="K708" s="3" t="n">
        <v>1</v>
      </c>
    </row>
    <row r="709" customFormat="false" ht="14.25" hidden="false" customHeight="false" outlineLevel="0" collapsed="false">
      <c r="A709" s="1" t="s">
        <v>1235</v>
      </c>
      <c r="B709" s="8" t="n">
        <v>4.16910823491934E-005</v>
      </c>
      <c r="C709" s="2" t="n">
        <v>0.999958308917651</v>
      </c>
      <c r="D709" s="2" t="n">
        <v>0.0227268499529905</v>
      </c>
      <c r="E709" s="2" t="n">
        <f aca="false">LOG(D709:D1522,2)</f>
        <v>-5.45945845599877</v>
      </c>
      <c r="F709" s="2" t="n">
        <v>0.000207635173373662</v>
      </c>
      <c r="G709" s="2" t="n">
        <v>0.00200596642723144</v>
      </c>
      <c r="H709" s="3" t="n">
        <v>-8.66842726503543</v>
      </c>
      <c r="I709" s="3" t="n">
        <v>0.886678195905003</v>
      </c>
      <c r="J709" s="3" t="n">
        <v>0.0284510280824406</v>
      </c>
      <c r="K709" s="3" t="n">
        <v>1</v>
      </c>
    </row>
    <row r="710" customFormat="false" ht="14.25" hidden="false" customHeight="false" outlineLevel="0" collapsed="false">
      <c r="A710" s="1" t="s">
        <v>1236</v>
      </c>
      <c r="B710" s="8" t="n">
        <v>2.58378015085547E-005</v>
      </c>
      <c r="C710" s="2" t="n">
        <v>0.999974162198491</v>
      </c>
      <c r="D710" s="2" t="n">
        <v>0.0227433264569555</v>
      </c>
      <c r="E710" s="2" t="n">
        <f aca="false">LOG(D710:D1523,2)</f>
        <v>-5.45841291039158</v>
      </c>
      <c r="F710" s="2" t="n">
        <v>0.000207789175902191</v>
      </c>
      <c r="G710" s="2" t="n">
        <v>0.00126532907845711</v>
      </c>
      <c r="H710" s="3" t="n">
        <v>-8.67393364638853</v>
      </c>
      <c r="I710" s="3" t="n">
        <v>0.897883408635073</v>
      </c>
      <c r="J710" s="3" t="n">
        <v>0.0620919637367639</v>
      </c>
      <c r="K710" s="3" t="n">
        <v>1</v>
      </c>
    </row>
    <row r="711" customFormat="false" ht="14.25" hidden="false" customHeight="false" outlineLevel="0" collapsed="false">
      <c r="A711" s="1" t="s">
        <v>1237</v>
      </c>
      <c r="B711" s="2" t="n">
        <v>0.000100046737759318</v>
      </c>
      <c r="C711" s="2" t="n">
        <v>0.999899953262241</v>
      </c>
      <c r="D711" s="2" t="n">
        <v>0.022446362018246</v>
      </c>
      <c r="E711" s="2" t="n">
        <f aca="false">LOG(D711:D1524,2)</f>
        <v>-5.47737454986559</v>
      </c>
      <c r="F711" s="2" t="n">
        <v>0.000205014298888456</v>
      </c>
      <c r="G711" s="2" t="n">
        <v>0.0046849136615957</v>
      </c>
      <c r="H711" s="3" t="n">
        <v>-8.68092178659365</v>
      </c>
      <c r="I711" s="3" t="n">
        <v>0.897880385748679</v>
      </c>
      <c r="J711" s="3" t="n">
        <v>0.0196715897005047</v>
      </c>
      <c r="K711" s="3" t="n">
        <v>1</v>
      </c>
    </row>
    <row r="712" customFormat="false" ht="14.25" hidden="false" customHeight="false" outlineLevel="0" collapsed="false">
      <c r="A712" s="1" t="s">
        <v>1238</v>
      </c>
      <c r="B712" s="2" t="n">
        <v>0.000154753643141992</v>
      </c>
      <c r="C712" s="2" t="n">
        <v>0.999845246356858</v>
      </c>
      <c r="D712" s="2" t="n">
        <v>0.0222300218541376</v>
      </c>
      <c r="E712" s="2" t="n">
        <f aca="false">LOG(D712:D1525,2)</f>
        <v>-5.49134682310841</v>
      </c>
      <c r="F712" s="2" t="n">
        <v>0.000202993837861311</v>
      </c>
      <c r="G712" s="2" t="n">
        <v>0.0071245509426905</v>
      </c>
      <c r="H712" s="3" t="n">
        <v>-8.68498483386469</v>
      </c>
      <c r="I712" s="3" t="n">
        <v>0.904883228070536</v>
      </c>
      <c r="J712" s="3" t="n">
        <v>0.0180109975127677</v>
      </c>
      <c r="K712" s="3" t="n">
        <v>1</v>
      </c>
      <c r="L712" s="0" t="s">
        <v>1239</v>
      </c>
      <c r="M712" s="0" t="s">
        <v>1240</v>
      </c>
      <c r="N712" s="0" t="s">
        <v>1241</v>
      </c>
      <c r="O712" s="0" t="s">
        <v>1242</v>
      </c>
    </row>
    <row r="713" customFormat="false" ht="14.25" hidden="false" customHeight="false" outlineLevel="0" collapsed="false">
      <c r="A713" s="1" t="s">
        <v>1243</v>
      </c>
      <c r="B713" s="8" t="n">
        <v>1.40699562704016E-005</v>
      </c>
      <c r="C713" s="2" t="n">
        <v>0.99998593004373</v>
      </c>
      <c r="D713" s="2" t="n">
        <v>0.022549967622636</v>
      </c>
      <c r="E713" s="2" t="n">
        <f aca="false">LOG(D713:D1526,2)</f>
        <v>-5.47073082772183</v>
      </c>
      <c r="F713" s="2" t="n">
        <v>0.000205982214303273</v>
      </c>
      <c r="G713" s="2" t="n">
        <v>0.000704571669679486</v>
      </c>
      <c r="H713" s="3" t="n">
        <v>-8.68650009458962</v>
      </c>
      <c r="I713" s="3" t="n">
        <v>0.907106772719609</v>
      </c>
      <c r="J713" s="3" t="n">
        <v>0.061737369610893</v>
      </c>
      <c r="K713" s="3" t="n">
        <v>1</v>
      </c>
      <c r="L713" s="0" t="s">
        <v>1244</v>
      </c>
      <c r="M713" s="0" t="s">
        <v>1245</v>
      </c>
      <c r="N713" s="0" t="s">
        <v>1246</v>
      </c>
      <c r="O713" s="0" t="s">
        <v>1247</v>
      </c>
    </row>
    <row r="714" customFormat="false" ht="14.25" hidden="false" customHeight="false" outlineLevel="0" collapsed="false">
      <c r="A714" s="1" t="s">
        <v>1248</v>
      </c>
      <c r="B714" s="8" t="n">
        <v>1.21599077008705E-005</v>
      </c>
      <c r="C714" s="2" t="n">
        <v>0.999987840092299</v>
      </c>
      <c r="D714" s="2" t="n">
        <v>0.0225040497293353</v>
      </c>
      <c r="E714" s="2" t="n">
        <f aca="false">LOG(D714:D1527,2)</f>
        <v>-5.47367154394575</v>
      </c>
      <c r="F714" s="2" t="n">
        <v>0.000205553210139055</v>
      </c>
      <c r="G714" s="2" t="n">
        <v>0.00061104329924531</v>
      </c>
      <c r="H714" s="3" t="n">
        <v>-8.68650078270769</v>
      </c>
      <c r="I714" s="3" t="n">
        <v>0.909482924302162</v>
      </c>
      <c r="J714" s="3" t="n">
        <v>0.0615167234929599</v>
      </c>
      <c r="K714" s="3" t="n">
        <v>1</v>
      </c>
    </row>
    <row r="715" customFormat="false" ht="14.25" hidden="false" customHeight="false" outlineLevel="0" collapsed="false">
      <c r="A715" s="1" t="s">
        <v>1249</v>
      </c>
      <c r="B715" s="2" t="n">
        <v>0.000415940116967883</v>
      </c>
      <c r="C715" s="2" t="n">
        <v>0.999584059883032</v>
      </c>
      <c r="D715" s="2" t="n">
        <v>0.0218894079625504</v>
      </c>
      <c r="E715" s="2" t="n">
        <f aca="false">LOG(D715:D1528,2)</f>
        <v>-5.51362325494719</v>
      </c>
      <c r="F715" s="2" t="n">
        <v>0.000199814544727167</v>
      </c>
      <c r="G715" s="2" t="n">
        <v>0.0182766746373604</v>
      </c>
      <c r="H715" s="3" t="n">
        <v>-8.68893030921782</v>
      </c>
      <c r="I715" s="3" t="n">
        <v>0.910560787599218</v>
      </c>
      <c r="J715" s="3" t="n">
        <v>0.0170803264451187</v>
      </c>
      <c r="K715" s="3" t="n">
        <v>1</v>
      </c>
    </row>
    <row r="716" customFormat="false" ht="14.25" hidden="false" customHeight="false" outlineLevel="0" collapsed="false">
      <c r="A716" s="1" t="s">
        <v>1250</v>
      </c>
      <c r="B716" s="8" t="n">
        <v>8.36243322366315E-008</v>
      </c>
      <c r="C716" s="2" t="n">
        <v>0.999999916375668</v>
      </c>
      <c r="D716" s="2" t="n">
        <v>0.0170820165989923</v>
      </c>
      <c r="E716" s="2" t="n">
        <f aca="false">LOG(D716:D1529,2)</f>
        <v>-5.87137788895979</v>
      </c>
      <c r="F716" s="2" t="n">
        <v>0.000196815497426039</v>
      </c>
      <c r="G716" s="8" t="n">
        <v>4.8770724188673E-006</v>
      </c>
      <c r="H716" s="3" t="n">
        <v>-8.69283032319762</v>
      </c>
      <c r="I716" s="3" t="n">
        <v>0.915375192807575</v>
      </c>
      <c r="J716" s="3" t="n">
        <v>0.06091772645312</v>
      </c>
      <c r="K716" s="3" t="n">
        <v>1</v>
      </c>
    </row>
    <row r="717" customFormat="false" ht="14.25" hidden="false" customHeight="false" outlineLevel="0" collapsed="false">
      <c r="A717" s="1" t="s">
        <v>1251</v>
      </c>
      <c r="B717" s="8" t="n">
        <v>4.94856323738357E-005</v>
      </c>
      <c r="C717" s="2" t="n">
        <v>0.999950514367626</v>
      </c>
      <c r="D717" s="2" t="n">
        <v>0.0219727705755202</v>
      </c>
      <c r="E717" s="2" t="n">
        <f aca="false">LOG(D717:D1530,2)</f>
        <v>-5.50813939723004</v>
      </c>
      <c r="F717" s="2" t="n">
        <v>0.000200592449310193</v>
      </c>
      <c r="G717" s="2" t="n">
        <v>0.00237506354281008</v>
      </c>
      <c r="H717" s="3" t="n">
        <v>-8.7057476181786</v>
      </c>
      <c r="I717" s="3" t="n">
        <v>0.928727770696498</v>
      </c>
      <c r="J717" s="3" t="n">
        <v>0.0173845994305294</v>
      </c>
      <c r="K717" s="3" t="n">
        <v>1</v>
      </c>
    </row>
    <row r="718" customFormat="false" ht="14.25" hidden="false" customHeight="false" outlineLevel="0" collapsed="false">
      <c r="A718" s="1" t="s">
        <v>1252</v>
      </c>
      <c r="B718" s="8" t="n">
        <v>3.4745130530478E-006</v>
      </c>
      <c r="C718" s="2" t="n">
        <v>0.999996525486947</v>
      </c>
      <c r="D718" s="2" t="n">
        <v>0.022117480165739</v>
      </c>
      <c r="E718" s="2" t="n">
        <f aca="false">LOG(D718:D1531,2)</f>
        <v>-5.4986691604169</v>
      </c>
      <c r="F718" s="2" t="n">
        <v>0.000201943129963685</v>
      </c>
      <c r="G718" s="2" t="n">
        <v>0.00018154880964423</v>
      </c>
      <c r="H718" s="3" t="n">
        <v>-8.71131076859534</v>
      </c>
      <c r="I718" s="3" t="n">
        <v>0.932405589899939</v>
      </c>
      <c r="J718" s="3" t="n">
        <v>0.0597718134292839</v>
      </c>
      <c r="K718" s="3" t="n">
        <v>1</v>
      </c>
    </row>
    <row r="719" customFormat="false" ht="14.25" hidden="false" customHeight="false" outlineLevel="0" collapsed="false">
      <c r="A719" s="1" t="s">
        <v>1253</v>
      </c>
      <c r="B719" s="8" t="n">
        <v>3.36043748383474E-010</v>
      </c>
      <c r="C719" s="2" t="n">
        <v>0.999999999663956</v>
      </c>
      <c r="D719" s="2" t="n">
        <v>0.0152846932993892</v>
      </c>
      <c r="E719" s="2" t="n">
        <f aca="false">LOG(D719:D1532,2)</f>
        <v>-6.03176858618508</v>
      </c>
      <c r="F719" s="2" t="n">
        <v>0.000191298361530417</v>
      </c>
      <c r="G719" s="8" t="n">
        <v>2.29073128030284E-008</v>
      </c>
      <c r="H719" s="3" t="n">
        <v>-8.73376775378563</v>
      </c>
      <c r="I719" s="3" t="n">
        <v>0.95322786515463</v>
      </c>
      <c r="J719" s="3" t="n">
        <v>0.0582103438103081</v>
      </c>
      <c r="K719" s="3" t="n">
        <v>1</v>
      </c>
    </row>
    <row r="720" customFormat="false" ht="14.25" hidden="false" customHeight="false" outlineLevel="0" collapsed="false">
      <c r="A720" s="1" t="s">
        <v>1254</v>
      </c>
      <c r="B720" s="8" t="n">
        <v>5.93752633868405E-005</v>
      </c>
      <c r="C720" s="2" t="n">
        <v>0.999940624736613</v>
      </c>
      <c r="D720" s="2" t="n">
        <v>0.0211431111764787</v>
      </c>
      <c r="E720" s="2" t="n">
        <f aca="false">LOG(D720:D1533,2)</f>
        <v>-5.56366850706432</v>
      </c>
      <c r="F720" s="2" t="n">
        <v>0.000192856268140908</v>
      </c>
      <c r="G720" s="2" t="n">
        <v>0.00283216484542955</v>
      </c>
      <c r="H720" s="3" t="n">
        <v>-8.74736039991968</v>
      </c>
      <c r="I720" s="3" t="n">
        <v>0.966732977115513</v>
      </c>
      <c r="J720" s="3" t="n">
        <v>0.0153980012319218</v>
      </c>
      <c r="K720" s="3" t="n">
        <v>1</v>
      </c>
    </row>
    <row r="721" customFormat="false" ht="14.25" hidden="false" customHeight="false" outlineLevel="0" collapsed="false">
      <c r="A721" s="1" t="s">
        <v>1255</v>
      </c>
      <c r="B721" s="8" t="n">
        <v>5.6670529369196E-007</v>
      </c>
      <c r="C721" s="2" t="n">
        <v>0.999999433294706</v>
      </c>
      <c r="D721" s="2" t="n">
        <v>0.0215812001488534</v>
      </c>
      <c r="E721" s="2" t="n">
        <f aca="false">LOG(D721:D1534,2)</f>
        <v>-5.53408109322245</v>
      </c>
      <c r="F721" s="2" t="n">
        <v>0.000196939620517583</v>
      </c>
      <c r="G721" s="8" t="n">
        <v>3.11920212079946E-005</v>
      </c>
      <c r="H721" s="3" t="n">
        <v>-8.74774416536959</v>
      </c>
      <c r="I721" s="3" t="n">
        <v>0.966120187663258</v>
      </c>
      <c r="J721" s="3" t="n">
        <v>0.0570991235415307</v>
      </c>
      <c r="K721" s="3" t="n">
        <v>1</v>
      </c>
    </row>
    <row r="722" customFormat="false" ht="14.25" hidden="false" customHeight="false" outlineLevel="0" collapsed="false">
      <c r="A722" s="1" t="s">
        <v>1256</v>
      </c>
      <c r="B722" s="2" t="n">
        <v>0.000955387012525177</v>
      </c>
      <c r="C722" s="2" t="n">
        <v>0.999044612987475</v>
      </c>
      <c r="D722" s="2" t="n">
        <v>0.0208563359509561</v>
      </c>
      <c r="E722" s="2" t="n">
        <f aca="false">LOG(D722:D1535,2)</f>
        <v>-5.58337046287057</v>
      </c>
      <c r="F722" s="2" t="n">
        <v>0.000190185246092507</v>
      </c>
      <c r="G722" s="2" t="n">
        <v>0.0400015484620585</v>
      </c>
      <c r="H722" s="3" t="n">
        <v>-8.75104223645851</v>
      </c>
      <c r="I722" s="3" t="n">
        <v>0.96171755952366</v>
      </c>
      <c r="J722" s="3" t="n">
        <v>0.0241465754034723</v>
      </c>
      <c r="K722" s="3" t="n">
        <v>1</v>
      </c>
      <c r="L722" s="0" t="s">
        <v>1257</v>
      </c>
      <c r="M722" s="0" t="s">
        <v>1258</v>
      </c>
      <c r="N722" s="0" t="s">
        <v>1259</v>
      </c>
      <c r="O722" s="0" t="s">
        <v>1260</v>
      </c>
    </row>
    <row r="723" customFormat="false" ht="14.25" hidden="false" customHeight="false" outlineLevel="0" collapsed="false">
      <c r="A723" s="1" t="s">
        <v>1261</v>
      </c>
      <c r="B723" s="2" t="n">
        <v>0.00016481785660194</v>
      </c>
      <c r="C723" s="2" t="n">
        <v>0.999835182143398</v>
      </c>
      <c r="D723" s="2" t="n">
        <v>0.02086930007611</v>
      </c>
      <c r="E723" s="2" t="n">
        <f aca="false">LOG(D723:D1536,2)</f>
        <v>-5.58247397421507</v>
      </c>
      <c r="F723" s="2" t="n">
        <v>0.000190305960386752</v>
      </c>
      <c r="G723" s="2" t="n">
        <v>0.0075706073225798</v>
      </c>
      <c r="H723" s="3" t="n">
        <v>-8.76307646060846</v>
      </c>
      <c r="I723" s="3" t="n">
        <v>0.973273497028688</v>
      </c>
      <c r="J723" s="3" t="n">
        <v>0.0168176763375082</v>
      </c>
      <c r="K723" s="3" t="n">
        <v>1</v>
      </c>
    </row>
    <row r="724" customFormat="false" ht="14.25" hidden="false" customHeight="false" outlineLevel="0" collapsed="false">
      <c r="A724" s="1" t="s">
        <v>1262</v>
      </c>
      <c r="B724" s="8" t="n">
        <v>1.71557030359537E-007</v>
      </c>
      <c r="C724" s="2" t="n">
        <v>0.99999982844297</v>
      </c>
      <c r="D724" s="2" t="n">
        <v>0.020909312055454</v>
      </c>
      <c r="E724" s="2" t="n">
        <f aca="false">LOG(D724:D1537,2)</f>
        <v>-5.57971059367755</v>
      </c>
      <c r="F724" s="2" t="n">
        <v>0.000190678548335978</v>
      </c>
      <c r="G724" s="8" t="n">
        <v>9.81700675807626E-006</v>
      </c>
      <c r="H724" s="3" t="n">
        <v>-8.78726103453681</v>
      </c>
      <c r="I724" s="3" t="n">
        <v>0.996933378467991</v>
      </c>
      <c r="J724" s="3" t="n">
        <v>0.019630645063095</v>
      </c>
      <c r="K724" s="3" t="n">
        <v>1</v>
      </c>
    </row>
    <row r="725" customFormat="false" ht="14.25" hidden="false" customHeight="false" outlineLevel="0" collapsed="false">
      <c r="A725" s="1" t="s">
        <v>1263</v>
      </c>
      <c r="B725" s="8" t="n">
        <v>5.66949075464507E-008</v>
      </c>
      <c r="C725" s="2" t="n">
        <v>0.999999943305092</v>
      </c>
      <c r="D725" s="2" t="n">
        <v>0.0209372515902959</v>
      </c>
      <c r="E725" s="2" t="n">
        <f aca="false">LOG(D725:D1538,2)</f>
        <v>-5.57778411604885</v>
      </c>
      <c r="F725" s="2" t="n">
        <v>0.000190938736661294</v>
      </c>
      <c r="G725" s="8" t="n">
        <v>3.34708647435273E-006</v>
      </c>
      <c r="H725" s="3" t="n">
        <v>-8.79493129960765</v>
      </c>
      <c r="I725" s="3" t="n">
        <v>1.00988025286655</v>
      </c>
      <c r="J725" s="3" t="n">
        <v>0.0547644290771146</v>
      </c>
      <c r="K725" s="3" t="n">
        <v>1</v>
      </c>
    </row>
    <row r="726" customFormat="false" ht="14.25" hidden="false" customHeight="false" outlineLevel="0" collapsed="false">
      <c r="A726" s="1" t="s">
        <v>1264</v>
      </c>
      <c r="B726" s="8" t="n">
        <v>8.78196267961595E-006</v>
      </c>
      <c r="C726" s="2" t="n">
        <v>0.99999121803732</v>
      </c>
      <c r="D726" s="2" t="n">
        <v>0.0201597186320628</v>
      </c>
      <c r="E726" s="2" t="n">
        <f aca="false">LOG(D726:D1539,2)</f>
        <v>-5.6323806864012</v>
      </c>
      <c r="F726" s="2" t="n">
        <v>0.000183703410691376</v>
      </c>
      <c r="G726" s="2" t="n">
        <v>0.000446349437672241</v>
      </c>
      <c r="H726" s="3" t="n">
        <v>-8.80598365869083</v>
      </c>
      <c r="I726" s="3" t="n">
        <v>1.02085950047781</v>
      </c>
      <c r="J726" s="3" t="n">
        <v>0.0149984553830612</v>
      </c>
      <c r="K726" s="3" t="n">
        <v>1</v>
      </c>
    </row>
    <row r="727" customFormat="false" ht="14.25" hidden="false" customHeight="false" outlineLevel="0" collapsed="false">
      <c r="A727" s="1" t="s">
        <v>1265</v>
      </c>
      <c r="B727" s="8" t="n">
        <v>2.53622134405163E-008</v>
      </c>
      <c r="C727" s="2" t="n">
        <v>0.999999974637787</v>
      </c>
      <c r="D727" s="2" t="n">
        <v>0.0207213401993587</v>
      </c>
      <c r="E727" s="2" t="n">
        <f aca="false">LOG(D727:D1540,2)</f>
        <v>-5.59273887418073</v>
      </c>
      <c r="F727" s="2" t="n">
        <v>0.000188928433390177</v>
      </c>
      <c r="G727" s="8" t="n">
        <v>1.52856313113625E-006</v>
      </c>
      <c r="H727" s="3" t="n">
        <v>-8.80649054373083</v>
      </c>
      <c r="I727" s="3" t="n">
        <v>1.01521747019519</v>
      </c>
      <c r="J727" s="3" t="n">
        <v>0.0541967225349328</v>
      </c>
      <c r="K727" s="3" t="n">
        <v>1</v>
      </c>
    </row>
    <row r="728" customFormat="false" ht="14.25" hidden="false" customHeight="false" outlineLevel="0" collapsed="false">
      <c r="A728" s="1" t="s">
        <v>1266</v>
      </c>
      <c r="B728" s="8" t="n">
        <v>2.03731379430083E-005</v>
      </c>
      <c r="C728" s="2" t="n">
        <v>0.999979626862057</v>
      </c>
      <c r="D728" s="2" t="n">
        <v>0.019932158420566</v>
      </c>
      <c r="E728" s="2" t="n">
        <f aca="false">LOG(D728:D1541,2)</f>
        <v>-5.64875824407147</v>
      </c>
      <c r="F728" s="2" t="n">
        <v>0.000181588003029715</v>
      </c>
      <c r="G728" s="2" t="n">
        <v>0.00100538823807984</v>
      </c>
      <c r="H728" s="3" t="n">
        <v>-8.81732646213089</v>
      </c>
      <c r="I728" s="3" t="n">
        <v>1.02905727302009</v>
      </c>
      <c r="J728" s="3" t="n">
        <v>0.0179540021569159</v>
      </c>
      <c r="K728" s="3" t="n">
        <v>1</v>
      </c>
    </row>
    <row r="729" customFormat="false" ht="14.25" hidden="false" customHeight="false" outlineLevel="0" collapsed="false">
      <c r="A729" s="1" t="s">
        <v>1267</v>
      </c>
      <c r="B729" s="8" t="n">
        <v>1.70653644548935E-008</v>
      </c>
      <c r="C729" s="2" t="n">
        <v>0.999999982934636</v>
      </c>
      <c r="D729" s="2" t="n">
        <v>0.0206166482299027</v>
      </c>
      <c r="E729" s="2" t="n">
        <f aca="false">LOG(D729:D1542,2)</f>
        <v>-5.60004638544653</v>
      </c>
      <c r="F729" s="2" t="n">
        <v>0.00018795398576875</v>
      </c>
      <c r="G729" s="8" t="n">
        <v>1.03608834163685E-006</v>
      </c>
      <c r="H729" s="3" t="n">
        <v>-8.81795821121555</v>
      </c>
      <c r="I729" s="3" t="n">
        <v>1.02908304156745</v>
      </c>
      <c r="J729" s="3" t="n">
        <v>0.0535425445474769</v>
      </c>
      <c r="K729" s="3" t="n">
        <v>1</v>
      </c>
      <c r="P729" s="0" t="s">
        <v>1268</v>
      </c>
    </row>
    <row r="730" customFormat="false" ht="14.25" hidden="false" customHeight="false" outlineLevel="0" collapsed="false">
      <c r="A730" s="1" t="s">
        <v>1269</v>
      </c>
      <c r="B730" s="8" t="n">
        <v>7.20120595376628E-008</v>
      </c>
      <c r="C730" s="2" t="n">
        <v>0.99999992798794</v>
      </c>
      <c r="D730" s="2" t="n">
        <v>0.020532324354838</v>
      </c>
      <c r="E730" s="2" t="n">
        <f aca="false">LOG(D730:D1543,2)</f>
        <v>-5.60595923327881</v>
      </c>
      <c r="F730" s="2" t="n">
        <v>0.000187169269542635</v>
      </c>
      <c r="G730" s="8" t="n">
        <v>4.23836115554085E-006</v>
      </c>
      <c r="H730" s="3" t="n">
        <v>-8.81801350579614</v>
      </c>
      <c r="I730" s="3" t="n">
        <v>1.0329340696222</v>
      </c>
      <c r="J730" s="3" t="n">
        <v>0.0168195507659683</v>
      </c>
      <c r="K730" s="3" t="n">
        <v>1</v>
      </c>
    </row>
    <row r="731" customFormat="false" ht="14.25" hidden="false" customHeight="false" outlineLevel="0" collapsed="false">
      <c r="A731" s="1" t="s">
        <v>1270</v>
      </c>
      <c r="B731" s="8" t="n">
        <v>8.01280108930769E-009</v>
      </c>
      <c r="C731" s="2" t="n">
        <v>0.999999991987199</v>
      </c>
      <c r="D731" s="2" t="n">
        <v>0.0204198341932997</v>
      </c>
      <c r="E731" s="2" t="n">
        <f aca="false">LOG(D731:D1544,2)</f>
        <v>-5.61388503802891</v>
      </c>
      <c r="F731" s="2" t="n">
        <v>0.000186122646849688</v>
      </c>
      <c r="G731" s="8" t="n">
        <v>5.00154712750754E-007</v>
      </c>
      <c r="H731" s="3" t="n">
        <v>-8.8293361446373</v>
      </c>
      <c r="I731" s="3" t="n">
        <v>1.03967658284193</v>
      </c>
      <c r="J731" s="3" t="n">
        <v>0.0526809187373919</v>
      </c>
      <c r="K731" s="3" t="n">
        <v>1</v>
      </c>
    </row>
    <row r="732" customFormat="false" ht="14.25" hidden="false" customHeight="false" outlineLevel="0" collapsed="false">
      <c r="A732" s="1" t="s">
        <v>1271</v>
      </c>
      <c r="B732" s="8" t="n">
        <v>2.93539788032149E-008</v>
      </c>
      <c r="C732" s="2" t="n">
        <v>0.999999970646021</v>
      </c>
      <c r="D732" s="2" t="n">
        <v>0.0201439589696958</v>
      </c>
      <c r="E732" s="2" t="n">
        <f aca="false">LOG(D732:D1545,2)</f>
        <v>-5.63350894016139</v>
      </c>
      <c r="F732" s="2" t="n">
        <v>0.000183556876941809</v>
      </c>
      <c r="G732" s="8" t="n">
        <v>1.76178797103952E-006</v>
      </c>
      <c r="H732" s="3" t="n">
        <v>-8.83688624396706</v>
      </c>
      <c r="I732" s="3" t="n">
        <v>1.05037657545066</v>
      </c>
      <c r="J732" s="3" t="n">
        <v>0.0152110597943971</v>
      </c>
      <c r="K732" s="3" t="n">
        <v>1</v>
      </c>
    </row>
    <row r="733" customFormat="false" ht="14.25" hidden="false" customHeight="false" outlineLevel="0" collapsed="false">
      <c r="A733" s="1" t="s">
        <v>1272</v>
      </c>
      <c r="B733" s="8" t="n">
        <v>1.06581410364015E-013</v>
      </c>
      <c r="C733" s="2" t="n">
        <v>0.999999999999893</v>
      </c>
      <c r="D733" s="2" t="n">
        <v>0.0158915855341471</v>
      </c>
      <c r="E733" s="2" t="n">
        <f aca="false">LOG(D733:D1546,2)</f>
        <v>-5.9755931174397</v>
      </c>
      <c r="F733" s="2" t="n">
        <v>0.000182880656108115</v>
      </c>
      <c r="G733" s="8" t="n">
        <v>8.66732038253169E-012</v>
      </c>
      <c r="H733" s="3" t="n">
        <v>-8.84688063922156</v>
      </c>
      <c r="I733" s="3" t="n">
        <v>1.05968497264755</v>
      </c>
      <c r="J733" s="3" t="n">
        <v>0.0152289436867627</v>
      </c>
      <c r="K733" s="3" t="n">
        <v>1</v>
      </c>
    </row>
    <row r="734" customFormat="false" ht="14.25" hidden="false" customHeight="false" outlineLevel="0" collapsed="false">
      <c r="A734" s="1" t="s">
        <v>1273</v>
      </c>
      <c r="B734" s="8" t="n">
        <v>1.36632949399029E-009</v>
      </c>
      <c r="C734" s="2" t="n">
        <v>0.999999998633671</v>
      </c>
      <c r="D734" s="2" t="n">
        <v>0.0199738935544777</v>
      </c>
      <c r="E734" s="2" t="n">
        <f aca="false">LOG(D734:D1547,2)</f>
        <v>-5.64574060189954</v>
      </c>
      <c r="F734" s="2" t="n">
        <v>0.000181975901396034</v>
      </c>
      <c r="G734" s="8" t="n">
        <v>8.94434606848201E-008</v>
      </c>
      <c r="H734" s="3" t="n">
        <v>-8.86293881993376</v>
      </c>
      <c r="I734" s="3" t="n">
        <v>1.07312594674243</v>
      </c>
      <c r="J734" s="3" t="n">
        <v>0.0509241368543718</v>
      </c>
      <c r="K734" s="3" t="n">
        <v>1</v>
      </c>
    </row>
    <row r="735" customFormat="false" ht="14.25" hidden="false" customHeight="false" outlineLevel="0" collapsed="false">
      <c r="A735" s="1" t="s">
        <v>1274</v>
      </c>
      <c r="B735" s="8" t="n">
        <v>3.96571664396106E-013</v>
      </c>
      <c r="C735" s="2" t="n">
        <v>0.999999999999603</v>
      </c>
      <c r="D735" s="2" t="n">
        <v>0.0138796253136523</v>
      </c>
      <c r="E735" s="2" t="n">
        <f aca="false">LOG(D735:D1548,2)</f>
        <v>-6.17088756749486</v>
      </c>
      <c r="F735" s="2" t="n">
        <v>0.000173468556868749</v>
      </c>
      <c r="G735" s="8" t="n">
        <v>3.14021157458257E-011</v>
      </c>
      <c r="H735" s="3" t="n">
        <v>-8.87465749180459</v>
      </c>
      <c r="I735" s="3" t="n">
        <v>1.0769062440792</v>
      </c>
      <c r="J735" s="3" t="n">
        <v>0.0508809955839378</v>
      </c>
      <c r="K735" s="3" t="n">
        <v>1</v>
      </c>
    </row>
    <row r="736" customFormat="false" ht="14.25" hidden="false" customHeight="false" outlineLevel="0" collapsed="false">
      <c r="A736" s="1" t="s">
        <v>1275</v>
      </c>
      <c r="B736" s="8" t="n">
        <v>2.05122219210097E-009</v>
      </c>
      <c r="C736" s="2" t="n">
        <v>0.999999997948778</v>
      </c>
      <c r="D736" s="2" t="n">
        <v>0.019180203404763</v>
      </c>
      <c r="E736" s="2" t="n">
        <f aca="false">LOG(D736:D1549,2)</f>
        <v>-5.70423816965399</v>
      </c>
      <c r="F736" s="2" t="n">
        <v>0.000174604720332982</v>
      </c>
      <c r="G736" s="8" t="n">
        <v>1.33521383232836E-007</v>
      </c>
      <c r="H736" s="3" t="n">
        <v>-8.89809992812687</v>
      </c>
      <c r="I736" s="3" t="n">
        <v>1.10011551997361</v>
      </c>
      <c r="J736" s="3" t="n">
        <v>0.0125866673295783</v>
      </c>
      <c r="K736" s="3" t="n">
        <v>1</v>
      </c>
    </row>
    <row r="737" customFormat="false" ht="14.25" hidden="false" customHeight="false" outlineLevel="0" collapsed="false">
      <c r="A737" s="1" t="s">
        <v>1276</v>
      </c>
      <c r="B737" s="8" t="n">
        <v>1.85990278733783E-009</v>
      </c>
      <c r="C737" s="2" t="n">
        <v>0.999999998140097</v>
      </c>
      <c r="D737" s="2" t="n">
        <v>0.0193711950945263</v>
      </c>
      <c r="E737" s="2" t="n">
        <f aca="false">LOG(D737:D1550,2)</f>
        <v>-5.68994322686299</v>
      </c>
      <c r="F737" s="2" t="n">
        <v>0.000176377423376977</v>
      </c>
      <c r="G737" s="8" t="n">
        <v>1.21478582732253E-007</v>
      </c>
      <c r="H737" s="3" t="n">
        <v>-8.8981687237516</v>
      </c>
      <c r="I737" s="3" t="n">
        <v>1.1002973087966</v>
      </c>
      <c r="J737" s="3" t="n">
        <v>0.0133554650394695</v>
      </c>
      <c r="K737" s="3" t="n">
        <v>1</v>
      </c>
    </row>
    <row r="738" customFormat="false" ht="14.25" hidden="false" customHeight="false" outlineLevel="0" collapsed="false">
      <c r="A738" s="1" t="s">
        <v>1277</v>
      </c>
      <c r="B738" s="8" t="n">
        <v>1.98419058961008E-010</v>
      </c>
      <c r="C738" s="2" t="n">
        <v>0.999999999801581</v>
      </c>
      <c r="D738" s="2" t="n">
        <v>0.0194623562795753</v>
      </c>
      <c r="E738" s="2" t="n">
        <f aca="false">LOG(D738:D1551,2)</f>
        <v>-5.68316980406114</v>
      </c>
      <c r="F738" s="2" t="n">
        <v>0.000177223783699796</v>
      </c>
      <c r="G738" s="8" t="n">
        <v>1.36710258070295E-008</v>
      </c>
      <c r="H738" s="3" t="n">
        <v>-8.89827206661841</v>
      </c>
      <c r="I738" s="3" t="n">
        <v>1.1008422363837</v>
      </c>
      <c r="J738" s="3" t="n">
        <v>0.0263230731667461</v>
      </c>
      <c r="K738" s="3" t="n">
        <v>1</v>
      </c>
    </row>
    <row r="739" customFormat="false" ht="14.25" hidden="false" customHeight="false" outlineLevel="0" collapsed="false">
      <c r="A739" s="1" t="s">
        <v>1278</v>
      </c>
      <c r="B739" s="8" t="n">
        <v>1.84297022087776E-014</v>
      </c>
      <c r="C739" s="2" t="n">
        <v>0.999999999999982</v>
      </c>
      <c r="D739" s="2" t="n">
        <v>0.0133229298649105</v>
      </c>
      <c r="E739" s="2" t="n">
        <f aca="false">LOG(D739:D1552,2)</f>
        <v>-6.22994480730769</v>
      </c>
      <c r="F739" s="2" t="n">
        <v>0.000166418163025246</v>
      </c>
      <c r="G739" s="8" t="n">
        <v>1.54889977602678E-012</v>
      </c>
      <c r="H739" s="3" t="n">
        <v>-8.93441378707941</v>
      </c>
      <c r="I739" s="3" t="n">
        <v>1.13794160115666</v>
      </c>
      <c r="J739" s="3" t="n">
        <v>0.0471866521721762</v>
      </c>
      <c r="K739" s="3" t="n">
        <v>1</v>
      </c>
    </row>
    <row r="740" customFormat="false" ht="14.25" hidden="false" customHeight="false" outlineLevel="0" collapsed="false">
      <c r="A740" s="1" t="s">
        <v>1279</v>
      </c>
      <c r="B740" s="8" t="n">
        <v>1.26479001716362E-008</v>
      </c>
      <c r="C740" s="2" t="n">
        <v>0.9999999873521</v>
      </c>
      <c r="D740" s="2" t="n">
        <v>0.0184588035846253</v>
      </c>
      <c r="E740" s="2" t="n">
        <f aca="false">LOG(D740:D1553,2)</f>
        <v>-5.75954714266669</v>
      </c>
      <c r="F740" s="2" t="n">
        <v>0.000167915163639745</v>
      </c>
      <c r="G740" s="8" t="n">
        <v>7.77704430362014E-007</v>
      </c>
      <c r="H740" s="3" t="n">
        <v>-8.93795581488898</v>
      </c>
      <c r="I740" s="3" t="n">
        <v>1.13982455284841</v>
      </c>
      <c r="J740" s="3" t="n">
        <v>0.0119886272491234</v>
      </c>
      <c r="K740" s="3" t="n">
        <v>1</v>
      </c>
    </row>
    <row r="741" customFormat="false" ht="14.25" hidden="false" customHeight="false" outlineLevel="0" collapsed="false">
      <c r="A741" s="1" t="s">
        <v>1280</v>
      </c>
      <c r="B741" s="8" t="n">
        <v>9.59246992948692E-009</v>
      </c>
      <c r="C741" s="2" t="n">
        <v>0.99999999040753</v>
      </c>
      <c r="D741" s="2" t="n">
        <v>0.0185134280483206</v>
      </c>
      <c r="E741" s="2" t="n">
        <f aca="false">LOG(D741:D1554,2)</f>
        <v>-5.75528413246986</v>
      </c>
      <c r="F741" s="2" t="n">
        <v>0.000168421356530759</v>
      </c>
      <c r="G741" s="8" t="n">
        <v>5.94259687541541E-007</v>
      </c>
      <c r="H741" s="3" t="n">
        <v>-8.94265826534068</v>
      </c>
      <c r="I741" s="3" t="n">
        <v>1.14632238906176</v>
      </c>
      <c r="J741" s="3" t="n">
        <v>0.0115272727532331</v>
      </c>
      <c r="K741" s="3" t="n">
        <v>1</v>
      </c>
    </row>
    <row r="742" customFormat="false" ht="14.25" hidden="false" customHeight="false" outlineLevel="0" collapsed="false">
      <c r="A742" s="1" t="s">
        <v>1281</v>
      </c>
      <c r="B742" s="8" t="n">
        <v>1.41564537869954E-012</v>
      </c>
      <c r="C742" s="2" t="n">
        <v>0.999999999998584</v>
      </c>
      <c r="D742" s="2" t="n">
        <v>0.0184138922471249</v>
      </c>
      <c r="E742" s="2" t="n">
        <f aca="false">LOG(D742:D1555,2)</f>
        <v>-5.76306158035405</v>
      </c>
      <c r="F742" s="2" t="n">
        <v>0.000167499021971263</v>
      </c>
      <c r="G742" s="8" t="n">
        <v>1.08692197972545E-010</v>
      </c>
      <c r="H742" s="3" t="n">
        <v>-8.97986032820865</v>
      </c>
      <c r="I742" s="3" t="n">
        <v>1.18418935610938</v>
      </c>
      <c r="J742" s="3" t="n">
        <v>0.0444782294747535</v>
      </c>
      <c r="K742" s="3" t="n">
        <v>1</v>
      </c>
    </row>
    <row r="743" customFormat="false" ht="14.25" hidden="false" customHeight="false" outlineLevel="0" collapsed="false">
      <c r="A743" s="1" t="s">
        <v>1282</v>
      </c>
      <c r="B743" s="8" t="n">
        <v>9.80771019953863E-013</v>
      </c>
      <c r="C743" s="2" t="n">
        <v>0.999999999999019</v>
      </c>
      <c r="D743" s="2" t="n">
        <v>0.0183375084425926</v>
      </c>
      <c r="E743" s="2" t="n">
        <f aca="false">LOG(D743:D1556,2)</f>
        <v>-5.76905855965882</v>
      </c>
      <c r="F743" s="2" t="n">
        <v>0.000166791347833998</v>
      </c>
      <c r="G743" s="8" t="n">
        <v>7.58069038153898E-011</v>
      </c>
      <c r="H743" s="3" t="n">
        <v>-8.9900340666694</v>
      </c>
      <c r="I743" s="3" t="n">
        <v>1.19185614289288</v>
      </c>
      <c r="J743" s="3" t="n">
        <v>0.0439549058483677</v>
      </c>
      <c r="K743" s="3" t="n">
        <v>1</v>
      </c>
    </row>
    <row r="744" customFormat="false" ht="14.25" hidden="false" customHeight="false" outlineLevel="0" collapsed="false">
      <c r="A744" s="1" t="s">
        <v>1283</v>
      </c>
      <c r="B744" s="8" t="n">
        <v>2.81584500161358E-009</v>
      </c>
      <c r="C744" s="2" t="n">
        <v>0.999999997184155</v>
      </c>
      <c r="D744" s="2" t="n">
        <v>0.0173961252531567</v>
      </c>
      <c r="E744" s="2" t="n">
        <f aca="false">LOG(D744:D1557,2)</f>
        <v>-5.84509018833093</v>
      </c>
      <c r="F744" s="2" t="n">
        <v>0.000158078653066396</v>
      </c>
      <c r="G744" s="8" t="n">
        <v>1.80846783874488E-007</v>
      </c>
      <c r="H744" s="3" t="n">
        <v>-9.00300101332384</v>
      </c>
      <c r="I744" s="3" t="n">
        <v>1.20222162619222</v>
      </c>
      <c r="J744" s="3" t="n">
        <v>0.0433876065224087</v>
      </c>
      <c r="K744" s="3" t="n">
        <v>1</v>
      </c>
    </row>
    <row r="745" customFormat="false" ht="14.25" hidden="false" customHeight="false" outlineLevel="0" collapsed="false">
      <c r="A745" s="1" t="s">
        <v>1284</v>
      </c>
      <c r="B745" s="8" t="n">
        <v>2.64918997849861E-009</v>
      </c>
      <c r="C745" s="2" t="n">
        <v>0.99999999735081</v>
      </c>
      <c r="D745" s="2" t="n">
        <v>0.0173829346292312</v>
      </c>
      <c r="E745" s="2" t="n">
        <f aca="false">LOG(D745:D1558,2)</f>
        <v>-5.84618452778119</v>
      </c>
      <c r="F745" s="2" t="n">
        <v>0.000157956688652871</v>
      </c>
      <c r="G745" s="8" t="n">
        <v>1.70332885276785E-007</v>
      </c>
      <c r="H745" s="3" t="n">
        <v>-9.01412232987933</v>
      </c>
      <c r="I745" s="3" t="n">
        <v>1.21266182556674</v>
      </c>
      <c r="J745" s="3" t="n">
        <v>0.0429486981606917</v>
      </c>
      <c r="K745" s="3" t="n">
        <v>1</v>
      </c>
      <c r="L745" s="0" t="s">
        <v>1285</v>
      </c>
      <c r="M745" s="0" t="s">
        <v>1286</v>
      </c>
      <c r="N745" s="0" t="s">
        <v>1287</v>
      </c>
      <c r="O745" s="0" t="s">
        <v>1288</v>
      </c>
    </row>
    <row r="746" customFormat="false" ht="14.25" hidden="false" customHeight="false" outlineLevel="0" collapsed="false">
      <c r="A746" s="1" t="s">
        <v>1289</v>
      </c>
      <c r="B746" s="8" t="n">
        <v>4.30544488949636E-013</v>
      </c>
      <c r="C746" s="2" t="n">
        <v>0.999999999999569</v>
      </c>
      <c r="D746" s="2" t="n">
        <v>0.0175126699141463</v>
      </c>
      <c r="E746" s="2" t="n">
        <f aca="false">LOG(D746:D1559,2)</f>
        <v>-5.83545714151081</v>
      </c>
      <c r="F746" s="2" t="n">
        <v>0.000159156400503995</v>
      </c>
      <c r="G746" s="8" t="n">
        <v>3.38675445544606E-011</v>
      </c>
      <c r="H746" s="3" t="n">
        <v>-9.04743632842695</v>
      </c>
      <c r="I746" s="3" t="n">
        <v>1.24051516190892</v>
      </c>
      <c r="J746" s="3" t="n">
        <v>0.00986177447979368</v>
      </c>
      <c r="K746" s="3" t="n">
        <v>1</v>
      </c>
    </row>
    <row r="747" customFormat="false" ht="14.25" hidden="false" customHeight="false" outlineLevel="0" collapsed="false">
      <c r="A747" s="1" t="s">
        <v>1290</v>
      </c>
      <c r="B747" s="8" t="n">
        <v>2.97539770599542E-014</v>
      </c>
      <c r="C747" s="2" t="n">
        <v>0.99999999999997</v>
      </c>
      <c r="D747" s="2" t="n">
        <v>0.0176410966359156</v>
      </c>
      <c r="E747" s="2" t="n">
        <f aca="false">LOG(D747:D1560,2)</f>
        <v>-5.82491594282367</v>
      </c>
      <c r="F747" s="2" t="n">
        <v>0.000160344320835806</v>
      </c>
      <c r="G747" s="8" t="n">
        <v>2.47541084652397E-012</v>
      </c>
      <c r="H747" s="3" t="n">
        <v>-9.04961447204141</v>
      </c>
      <c r="I747" s="3" t="n">
        <v>1.24585400450246</v>
      </c>
      <c r="J747" s="3" t="n">
        <v>0.0411647733658439</v>
      </c>
      <c r="K747" s="3" t="n">
        <v>1</v>
      </c>
    </row>
    <row r="748" customFormat="false" ht="14.25" hidden="false" customHeight="false" outlineLevel="0" collapsed="false">
      <c r="A748" s="1" t="s">
        <v>1291</v>
      </c>
      <c r="B748" s="8" t="n">
        <v>1.12132525487141E-014</v>
      </c>
      <c r="C748" s="2" t="n">
        <v>0.999999999999989</v>
      </c>
      <c r="D748" s="2" t="n">
        <v>0.0174564915014656</v>
      </c>
      <c r="E748" s="2" t="n">
        <f aca="false">LOG(D748:D1561,2)</f>
        <v>-5.84009256219715</v>
      </c>
      <c r="F748" s="2" t="n">
        <v>0.000158636858674488</v>
      </c>
      <c r="G748" s="8" t="n">
        <v>9.50705984813003E-013</v>
      </c>
      <c r="H748" s="3" t="n">
        <v>-9.05931013906907</v>
      </c>
      <c r="I748" s="3" t="n">
        <v>1.25862333554271</v>
      </c>
      <c r="J748" s="3" t="n">
        <v>0.0405374426904055</v>
      </c>
      <c r="K748" s="3" t="n">
        <v>1</v>
      </c>
    </row>
    <row r="749" customFormat="false" ht="14.25" hidden="false" customHeight="false" outlineLevel="0" collapsed="false">
      <c r="A749" s="1" t="s">
        <v>1292</v>
      </c>
      <c r="B749" s="8" t="n">
        <v>1.0991207943789E-014</v>
      </c>
      <c r="C749" s="2" t="n">
        <v>0.999999999999989</v>
      </c>
      <c r="D749" s="2" t="n">
        <v>0.0173263796113799</v>
      </c>
      <c r="E749" s="2" t="n">
        <f aca="false">LOG(D749:D1562,2)</f>
        <v>-5.85088595837888</v>
      </c>
      <c r="F749" s="2" t="n">
        <v>0.000157433800993842</v>
      </c>
      <c r="G749" s="8" t="n">
        <v>9.33250535674249E-013</v>
      </c>
      <c r="H749" s="3" t="n">
        <v>-9.06691146563018</v>
      </c>
      <c r="I749" s="3" t="n">
        <v>1.26378568167077</v>
      </c>
      <c r="J749" s="3" t="n">
        <v>0.0149310532973859</v>
      </c>
      <c r="K749" s="3" t="n">
        <v>1</v>
      </c>
    </row>
    <row r="750" customFormat="false" ht="14.25" hidden="false" customHeight="false" outlineLevel="0" collapsed="false">
      <c r="A750" s="1" t="s">
        <v>1293</v>
      </c>
      <c r="B750" s="8" t="n">
        <v>1.44106948596345E-013</v>
      </c>
      <c r="C750" s="2" t="n">
        <v>0.999999999999856</v>
      </c>
      <c r="D750" s="2" t="n">
        <v>0.016865936415216</v>
      </c>
      <c r="E750" s="2" t="n">
        <f aca="false">LOG(D750:D1563,2)</f>
        <v>-5.88974376919015</v>
      </c>
      <c r="F750" s="2" t="n">
        <v>0.00015317892466126</v>
      </c>
      <c r="G750" s="8" t="n">
        <v>1.1669631133318E-011</v>
      </c>
      <c r="H750" s="3" t="n">
        <v>-9.08362699696802</v>
      </c>
      <c r="I750" s="3" t="n">
        <v>1.27895287035897</v>
      </c>
      <c r="J750" s="3" t="n">
        <v>0.00822834152228718</v>
      </c>
      <c r="K750" s="3" t="n">
        <v>1</v>
      </c>
    </row>
    <row r="751" customFormat="false" ht="14.25" hidden="false" customHeight="false" outlineLevel="0" collapsed="false">
      <c r="A751" s="1" t="s">
        <v>1294</v>
      </c>
      <c r="B751" s="8" t="n">
        <v>7.7715611723761E-016</v>
      </c>
      <c r="C751" s="2" t="n">
        <v>0.999999999999999</v>
      </c>
      <c r="D751" s="2" t="n">
        <v>0.0169782387491702</v>
      </c>
      <c r="E751" s="2" t="n">
        <f aca="false">LOG(D751:D1564,2)</f>
        <v>-5.88016938221634</v>
      </c>
      <c r="F751" s="2" t="n">
        <v>0.000154216327011261</v>
      </c>
      <c r="G751" s="8" t="n">
        <v>6.87158344518608E-014</v>
      </c>
      <c r="H751" s="3" t="n">
        <v>-9.10683174108438</v>
      </c>
      <c r="I751" s="3" t="n">
        <v>1.29972464554471</v>
      </c>
      <c r="J751" s="3" t="n">
        <v>0.0385282063986493</v>
      </c>
      <c r="K751" s="3" t="n">
        <v>1</v>
      </c>
    </row>
    <row r="752" customFormat="false" ht="14.25" hidden="false" customHeight="false" outlineLevel="0" collapsed="false">
      <c r="A752" s="1" t="s">
        <v>1295</v>
      </c>
      <c r="B752" s="8" t="n">
        <v>1.59539048638635E-013</v>
      </c>
      <c r="C752" s="2" t="n">
        <v>0.99999999999984</v>
      </c>
      <c r="D752" s="2" t="n">
        <v>0.0156935901576275</v>
      </c>
      <c r="E752" s="2" t="n">
        <f aca="false">LOG(D752:D1565,2)</f>
        <v>-5.99368076034231</v>
      </c>
      <c r="F752" s="2" t="n">
        <v>0.000142363282406117</v>
      </c>
      <c r="G752" s="8" t="n">
        <v>1.2901212311341E-011</v>
      </c>
      <c r="H752" s="3" t="n">
        <v>-9.15933000642788</v>
      </c>
      <c r="I752" s="3" t="n">
        <v>1.3513294453789</v>
      </c>
      <c r="J752" s="3" t="n">
        <v>0.011433978519051</v>
      </c>
      <c r="K752" s="3" t="n">
        <v>1</v>
      </c>
    </row>
    <row r="753" customFormat="false" ht="14.25" hidden="false" customHeight="false" outlineLevel="0" collapsed="false">
      <c r="A753" s="1" t="s">
        <v>1296</v>
      </c>
      <c r="B753" s="8" t="n">
        <v>4.10782519111308E-015</v>
      </c>
      <c r="C753" s="2" t="n">
        <v>0.999999999999996</v>
      </c>
      <c r="D753" s="2" t="n">
        <v>0.0157423544541732</v>
      </c>
      <c r="E753" s="2" t="n">
        <f aca="false">LOG(D753:D1566,2)</f>
        <v>-5.98920486078864</v>
      </c>
      <c r="F753" s="2" t="n">
        <v>0.00014281265525163</v>
      </c>
      <c r="G753" s="8" t="n">
        <v>3.53468868680308E-013</v>
      </c>
      <c r="H753" s="3" t="n">
        <v>-9.17347825523075</v>
      </c>
      <c r="I753" s="3" t="n">
        <v>1.36341569512521</v>
      </c>
      <c r="J753" s="3" t="n">
        <v>0.0069309900988889</v>
      </c>
      <c r="K753" s="3" t="n">
        <v>1</v>
      </c>
    </row>
    <row r="754" customFormat="false" ht="14.25" hidden="false" customHeight="false" outlineLevel="0" collapsed="false">
      <c r="A754" s="1" t="s">
        <v>1297</v>
      </c>
      <c r="B754" s="8" t="n">
        <v>4.21884749357559E-015</v>
      </c>
      <c r="C754" s="2" t="n">
        <v>0.999999999999996</v>
      </c>
      <c r="D754" s="2" t="n">
        <v>0.0157092005327567</v>
      </c>
      <c r="E754" s="2" t="n">
        <f aca="false">LOG(D754:D1567,2)</f>
        <v>-5.99224642841541</v>
      </c>
      <c r="F754" s="2" t="n">
        <v>0.00014250713036557</v>
      </c>
      <c r="G754" s="8" t="n">
        <v>3.62481869916767E-013</v>
      </c>
      <c r="H754" s="3" t="n">
        <v>-9.17544988911031</v>
      </c>
      <c r="I754" s="3" t="n">
        <v>1.36351475144468</v>
      </c>
      <c r="J754" s="3" t="n">
        <v>0.0069767498059094</v>
      </c>
      <c r="K754" s="3" t="n">
        <v>1</v>
      </c>
    </row>
    <row r="755" customFormat="false" ht="14.25" hidden="false" customHeight="false" outlineLevel="0" collapsed="false">
      <c r="A755" s="1" t="s">
        <v>1298</v>
      </c>
      <c r="B755" s="8" t="n">
        <v>8.88178419700125E-016</v>
      </c>
      <c r="C755" s="2" t="n">
        <v>0.999999999999999</v>
      </c>
      <c r="D755" s="2" t="n">
        <v>0.0156545272931688</v>
      </c>
      <c r="E755" s="2" t="n">
        <f aca="false">LOG(D755:D1568,2)</f>
        <v>-5.99727624451102</v>
      </c>
      <c r="F755" s="2" t="n">
        <v>0.000142003342044248</v>
      </c>
      <c r="G755" s="8" t="n">
        <v>7.84123021355441E-014</v>
      </c>
      <c r="H755" s="3" t="n">
        <v>-9.18243478335873</v>
      </c>
      <c r="I755" s="3" t="n">
        <v>1.37195385969216</v>
      </c>
      <c r="J755" s="3" t="n">
        <v>0.00662186843089591</v>
      </c>
      <c r="K755" s="3" t="n">
        <v>1</v>
      </c>
    </row>
    <row r="756" customFormat="false" ht="14.25" hidden="false" customHeight="false" outlineLevel="0" collapsed="false">
      <c r="A756" s="1" t="s">
        <v>1299</v>
      </c>
      <c r="B756" s="2" t="n">
        <v>0</v>
      </c>
      <c r="C756" s="2" t="n">
        <v>1</v>
      </c>
      <c r="D756" s="2" t="n">
        <v>0.0159194704891431</v>
      </c>
      <c r="E756" s="2" t="n">
        <f aca="false">LOG(D756:D1569,2)</f>
        <v>-5.97306383978462</v>
      </c>
      <c r="F756" s="2" t="n">
        <v>0.000144445186537844</v>
      </c>
      <c r="G756" s="2" t="n">
        <v>0</v>
      </c>
      <c r="H756" s="3" t="n">
        <v>-9.19742301143449</v>
      </c>
      <c r="I756" s="3" t="n">
        <v>1.38526437287548</v>
      </c>
      <c r="J756" s="3" t="n">
        <v>0.0343681014623861</v>
      </c>
      <c r="K756" s="3" t="n">
        <v>1</v>
      </c>
      <c r="L756" s="0" t="s">
        <v>1300</v>
      </c>
      <c r="M756" s="0" t="s">
        <v>1301</v>
      </c>
      <c r="N756" s="0" t="s">
        <v>1302</v>
      </c>
      <c r="O756" s="0" t="s">
        <v>1303</v>
      </c>
    </row>
    <row r="757" customFormat="false" ht="14.25" hidden="false" customHeight="false" outlineLevel="0" collapsed="false">
      <c r="A757" s="1" t="s">
        <v>1304</v>
      </c>
      <c r="B757" s="2" t="n">
        <v>0</v>
      </c>
      <c r="C757" s="2" t="n">
        <v>1</v>
      </c>
      <c r="D757" s="2" t="n">
        <v>0.0158600636757129</v>
      </c>
      <c r="E757" s="2" t="n">
        <f aca="false">LOG(D757:D1570,2)</f>
        <v>-5.97845762652282</v>
      </c>
      <c r="F757" s="2" t="n">
        <v>0.00014389755133285</v>
      </c>
      <c r="G757" s="2" t="n">
        <v>0</v>
      </c>
      <c r="H757" s="3" t="n">
        <v>-9.20043620327719</v>
      </c>
      <c r="I757" s="3" t="n">
        <v>1.38549913509075</v>
      </c>
      <c r="J757" s="3" t="n">
        <v>0.0155687957874634</v>
      </c>
      <c r="K757" s="3" t="n">
        <v>1</v>
      </c>
    </row>
    <row r="758" customFormat="false" ht="14.25" hidden="false" customHeight="false" outlineLevel="0" collapsed="false">
      <c r="A758" s="1" t="s">
        <v>1305</v>
      </c>
      <c r="B758" s="2" t="n">
        <v>0</v>
      </c>
      <c r="C758" s="2" t="n">
        <v>1</v>
      </c>
      <c r="D758" s="2" t="n">
        <v>0.0156406630617013</v>
      </c>
      <c r="E758" s="2" t="n">
        <f aca="false">LOG(D758:D1571,2)</f>
        <v>-5.99855451500981</v>
      </c>
      <c r="F758" s="2" t="n">
        <v>0.000141875598452581</v>
      </c>
      <c r="G758" s="2" t="n">
        <v>0</v>
      </c>
      <c r="H758" s="3" t="n">
        <v>-9.22352668678028</v>
      </c>
      <c r="I758" s="3" t="n">
        <v>1.41325321221372</v>
      </c>
      <c r="J758" s="3" t="n">
        <v>0.0332778648345086</v>
      </c>
      <c r="K758" s="3" t="n">
        <v>1</v>
      </c>
    </row>
    <row r="759" customFormat="false" ht="14.25" hidden="false" customHeight="false" outlineLevel="0" collapsed="false">
      <c r="A759" s="1" t="s">
        <v>1306</v>
      </c>
      <c r="B759" s="8" t="n">
        <v>2.44249065417534E-015</v>
      </c>
      <c r="C759" s="2" t="n">
        <v>0.999999999999998</v>
      </c>
      <c r="D759" s="2" t="n">
        <v>0.0148350986936937</v>
      </c>
      <c r="E759" s="2" t="n">
        <f aca="false">LOG(D759:D1572,2)</f>
        <v>-6.0748416650847</v>
      </c>
      <c r="F759" s="2" t="n">
        <v>0.000134459329612609</v>
      </c>
      <c r="G759" s="8" t="n">
        <v>2.12386333419843E-013</v>
      </c>
      <c r="H759" s="3" t="n">
        <v>-9.23931587065077</v>
      </c>
      <c r="I759" s="3" t="n">
        <v>1.42665862137676</v>
      </c>
      <c r="J759" s="3" t="n">
        <v>0.0328264103935391</v>
      </c>
      <c r="K759" s="3" t="n">
        <v>1</v>
      </c>
    </row>
    <row r="760" customFormat="false" ht="14.25" hidden="false" customHeight="false" outlineLevel="0" collapsed="false">
      <c r="A760" s="1" t="s">
        <v>1307</v>
      </c>
      <c r="B760" s="8" t="n">
        <v>2.22044604925031E-016</v>
      </c>
      <c r="C760" s="2" t="n">
        <v>1</v>
      </c>
      <c r="D760" s="2" t="n">
        <v>0.0145290306908868</v>
      </c>
      <c r="E760" s="2" t="n">
        <f aca="false">LOG(D760:D1573,2)</f>
        <v>-6.10491773347277</v>
      </c>
      <c r="F760" s="2" t="n">
        <v>0.000131644724838679</v>
      </c>
      <c r="G760" s="8" t="n">
        <v>2.01262345355753E-014</v>
      </c>
      <c r="H760" s="3" t="n">
        <v>-9.27575486725625</v>
      </c>
      <c r="I760" s="3" t="n">
        <v>1.46122792724839</v>
      </c>
      <c r="J760" s="3" t="n">
        <v>0.0191490367407477</v>
      </c>
      <c r="K760" s="3" t="n">
        <v>1</v>
      </c>
    </row>
    <row r="761" customFormat="false" ht="14.25" hidden="false" customHeight="false" outlineLevel="0" collapsed="false">
      <c r="A761" s="1" t="s">
        <v>1308</v>
      </c>
      <c r="B761" s="2" t="n">
        <v>0</v>
      </c>
      <c r="C761" s="2" t="n">
        <v>1</v>
      </c>
      <c r="D761" s="2" t="n">
        <v>0.0147573424784373</v>
      </c>
      <c r="E761" s="2" t="n">
        <f aca="false">LOG(D761:D1574,2)</f>
        <v>-6.08242324739905</v>
      </c>
      <c r="F761" s="2" t="n">
        <v>0.000133744118391006</v>
      </c>
      <c r="G761" s="2" t="n">
        <v>0</v>
      </c>
      <c r="H761" s="3" t="n">
        <v>-9.27791513208424</v>
      </c>
      <c r="I761" s="3" t="n">
        <v>1.4584739599794</v>
      </c>
      <c r="J761" s="3" t="n">
        <v>0.00547664366659685</v>
      </c>
      <c r="K761" s="3" t="n">
        <v>1</v>
      </c>
    </row>
    <row r="762" customFormat="false" ht="14.25" hidden="false" customHeight="false" outlineLevel="0" collapsed="false">
      <c r="A762" s="1" t="s">
        <v>1309</v>
      </c>
      <c r="B762" s="2" t="n">
        <v>0</v>
      </c>
      <c r="C762" s="2" t="n">
        <v>1</v>
      </c>
      <c r="D762" s="2" t="n">
        <v>0.0144976570831594</v>
      </c>
      <c r="E762" s="2" t="n">
        <f aca="false">LOG(D762:D1575,2)</f>
        <v>-6.10803641971499</v>
      </c>
      <c r="F762" s="2" t="n">
        <v>0.000131356310684533</v>
      </c>
      <c r="G762" s="2" t="n">
        <v>0</v>
      </c>
      <c r="H762" s="3" t="n">
        <v>-9.33148456782512</v>
      </c>
      <c r="I762" s="3" t="n">
        <v>1.51237688710099</v>
      </c>
      <c r="J762" s="3" t="n">
        <v>0.0290121840337567</v>
      </c>
      <c r="K762" s="3" t="n">
        <v>1</v>
      </c>
      <c r="L762" s="0" t="s">
        <v>1310</v>
      </c>
      <c r="M762" s="0" t="s">
        <v>1311</v>
      </c>
      <c r="N762" s="0" t="s">
        <v>1312</v>
      </c>
      <c r="O762" s="0" t="s">
        <v>1313</v>
      </c>
    </row>
    <row r="763" customFormat="false" ht="14.25" hidden="false" customHeight="false" outlineLevel="0" collapsed="false">
      <c r="A763" s="1" t="s">
        <v>1314</v>
      </c>
      <c r="B763" s="8" t="n">
        <v>4.67940600820116E-005</v>
      </c>
      <c r="C763" s="2" t="n">
        <v>0.999953205939918</v>
      </c>
      <c r="D763" s="2" t="n">
        <v>0.00189812000454844</v>
      </c>
      <c r="E763" s="2" t="n">
        <f aca="false">LOG(D763:D1576,2)</f>
        <v>-9.04121307813345</v>
      </c>
      <c r="F763" s="2" t="n">
        <v>0.00136324567873084</v>
      </c>
      <c r="G763" s="2" t="n">
        <v>0.00224962151624911</v>
      </c>
      <c r="H763" s="3" t="n">
        <v>-9.335650663043</v>
      </c>
      <c r="I763" s="3" t="n">
        <v>5.68264261513347</v>
      </c>
      <c r="J763" s="3" t="n">
        <v>0.000718000178521473</v>
      </c>
      <c r="K763" s="3" t="n">
        <v>0.341309350846248</v>
      </c>
    </row>
    <row r="764" customFormat="false" ht="14.25" hidden="false" customHeight="false" outlineLevel="0" collapsed="false">
      <c r="A764" s="1" t="s">
        <v>1315</v>
      </c>
      <c r="B764" s="2" t="n">
        <v>0</v>
      </c>
      <c r="C764" s="2" t="n">
        <v>1</v>
      </c>
      <c r="D764" s="2" t="n">
        <v>0.0138870255392791</v>
      </c>
      <c r="E764" s="2" t="n">
        <f aca="false">LOG(D764:D1577,2)</f>
        <v>-6.17011856808455</v>
      </c>
      <c r="F764" s="2" t="n">
        <v>0.000125746463034318</v>
      </c>
      <c r="G764" s="2" t="n">
        <v>0</v>
      </c>
      <c r="H764" s="3" t="n">
        <v>-9.33997021512634</v>
      </c>
      <c r="I764" s="3" t="n">
        <v>1.52059909884921</v>
      </c>
      <c r="J764" s="3" t="n">
        <v>0.028625114408144</v>
      </c>
      <c r="K764" s="3" t="n">
        <v>1</v>
      </c>
    </row>
    <row r="765" customFormat="false" ht="14.25" hidden="false" customHeight="false" outlineLevel="0" collapsed="false">
      <c r="A765" s="1" t="s">
        <v>1316</v>
      </c>
      <c r="B765" s="2" t="n">
        <v>0</v>
      </c>
      <c r="C765" s="2" t="n">
        <v>1</v>
      </c>
      <c r="D765" s="2" t="n">
        <v>0.0141299064441651</v>
      </c>
      <c r="E765" s="2" t="n">
        <f aca="false">LOG(D765:D1578,2)</f>
        <v>-6.14510427633117</v>
      </c>
      <c r="F765" s="2" t="n">
        <v>0.000127976975426966</v>
      </c>
      <c r="G765" s="2" t="n">
        <v>0</v>
      </c>
      <c r="H765" s="3" t="n">
        <v>-9.34283600189343</v>
      </c>
      <c r="I765" s="3" t="n">
        <v>1.52249532733921</v>
      </c>
      <c r="J765" s="3" t="n">
        <v>0.0045973739206797</v>
      </c>
      <c r="K765" s="3" t="n">
        <v>0.931151105111054</v>
      </c>
    </row>
    <row r="766" customFormat="false" ht="14.25" hidden="false" customHeight="false" outlineLevel="0" collapsed="false">
      <c r="A766" s="1" t="s">
        <v>1317</v>
      </c>
      <c r="B766" s="2" t="n">
        <v>0</v>
      </c>
      <c r="C766" s="2" t="n">
        <v>1</v>
      </c>
      <c r="D766" s="2" t="n">
        <v>0.0137450335410607</v>
      </c>
      <c r="E766" s="2" t="n">
        <f aca="false">LOG(D766:D1579,2)</f>
        <v>-6.18494576241001</v>
      </c>
      <c r="F766" s="2" t="n">
        <v>0.000124442974655869</v>
      </c>
      <c r="G766" s="2" t="n">
        <v>0</v>
      </c>
      <c r="H766" s="3" t="n">
        <v>-9.35483589526649</v>
      </c>
      <c r="I766" s="3" t="n">
        <v>1.53630976712783</v>
      </c>
      <c r="J766" s="3" t="n">
        <v>0.0126482909805215</v>
      </c>
      <c r="K766" s="3" t="n">
        <v>1</v>
      </c>
    </row>
    <row r="767" customFormat="false" ht="14.25" hidden="false" customHeight="false" outlineLevel="0" collapsed="false">
      <c r="A767" s="1" t="s">
        <v>1318</v>
      </c>
      <c r="B767" s="2" t="n">
        <v>0</v>
      </c>
      <c r="C767" s="2" t="n">
        <v>1</v>
      </c>
      <c r="D767" s="2" t="n">
        <v>0.0140594988440452</v>
      </c>
      <c r="E767" s="2" t="n">
        <f aca="false">LOG(D767:D1580,2)</f>
        <v>-6.15231101983772</v>
      </c>
      <c r="F767" s="2" t="n">
        <v>0.000127330270622393</v>
      </c>
      <c r="G767" s="2" t="n">
        <v>0</v>
      </c>
      <c r="H767" s="3" t="n">
        <v>-9.36842300275656</v>
      </c>
      <c r="I767" s="3" t="n">
        <v>1.54718385266908</v>
      </c>
      <c r="J767" s="3" t="n">
        <v>0.00593814531988728</v>
      </c>
      <c r="K767" s="3" t="n">
        <v>1</v>
      </c>
    </row>
    <row r="768" customFormat="false" ht="14.25" hidden="false" customHeight="false" outlineLevel="0" collapsed="false">
      <c r="A768" s="1" t="s">
        <v>1319</v>
      </c>
      <c r="B768" s="2" t="n">
        <v>0</v>
      </c>
      <c r="C768" s="2" t="n">
        <v>1</v>
      </c>
      <c r="D768" s="2" t="n">
        <v>0.013568128402282</v>
      </c>
      <c r="E768" s="2" t="n">
        <f aca="false">LOG(D768:D1581,2)</f>
        <v>-6.20363446172007</v>
      </c>
      <c r="F768" s="2" t="n">
        <v>0.000122819503453141</v>
      </c>
      <c r="G768" s="2" t="n">
        <v>0</v>
      </c>
      <c r="H768" s="3" t="n">
        <v>-9.37489736403616</v>
      </c>
      <c r="I768" s="3" t="n">
        <v>1.55527260357255</v>
      </c>
      <c r="J768" s="3" t="n">
        <v>0.0271036510612391</v>
      </c>
      <c r="K768" s="3" t="n">
        <v>1</v>
      </c>
    </row>
    <row r="769" customFormat="false" ht="14.25" hidden="false" customHeight="false" outlineLevel="0" collapsed="false">
      <c r="A769" s="1" t="s">
        <v>1320</v>
      </c>
      <c r="B769" s="2" t="n">
        <v>0</v>
      </c>
      <c r="C769" s="2" t="n">
        <v>1</v>
      </c>
      <c r="D769" s="2" t="n">
        <v>0.013453469847799</v>
      </c>
      <c r="E769" s="2" t="n">
        <f aca="false">LOG(D769:D1582,2)</f>
        <v>-6.2158778767248</v>
      </c>
      <c r="F769" s="2" t="n">
        <v>0.000121767581799774</v>
      </c>
      <c r="G769" s="2" t="n">
        <v>0</v>
      </c>
      <c r="H769" s="3" t="n">
        <v>-9.38349877002424</v>
      </c>
      <c r="I769" s="3" t="n">
        <v>1.56345244192663</v>
      </c>
      <c r="J769" s="3" t="n">
        <v>0.0267755218769744</v>
      </c>
      <c r="K769" s="3" t="n">
        <v>1</v>
      </c>
    </row>
    <row r="770" customFormat="false" ht="14.25" hidden="false" customHeight="false" outlineLevel="0" collapsed="false">
      <c r="A770" s="1" t="s">
        <v>1321</v>
      </c>
      <c r="B770" s="2" t="n">
        <v>0</v>
      </c>
      <c r="C770" s="2" t="n">
        <v>1</v>
      </c>
      <c r="D770" s="2" t="n">
        <v>0.0134350566978453</v>
      </c>
      <c r="E770" s="2" t="n">
        <f aca="false">LOG(D770:D1583,2)</f>
        <v>-6.21785378003305</v>
      </c>
      <c r="F770" s="2" t="n">
        <v>0.000121598675063727</v>
      </c>
      <c r="G770" s="2" t="n">
        <v>0</v>
      </c>
      <c r="H770" s="3" t="n">
        <v>-9.44677313006679</v>
      </c>
      <c r="I770" s="3" t="n">
        <v>1.62215724806327</v>
      </c>
      <c r="J770" s="3" t="n">
        <v>0.0247605297841137</v>
      </c>
      <c r="K770" s="3" t="n">
        <v>1</v>
      </c>
    </row>
    <row r="771" customFormat="false" ht="14.25" hidden="false" customHeight="false" outlineLevel="0" collapsed="false">
      <c r="A771" s="1" t="s">
        <v>1322</v>
      </c>
      <c r="B771" s="2" t="n">
        <v>0</v>
      </c>
      <c r="C771" s="2" t="n">
        <v>1</v>
      </c>
      <c r="D771" s="2" t="n">
        <v>0.0129915260054967</v>
      </c>
      <c r="E771" s="2" t="n">
        <f aca="false">LOG(D771:D1584,2)</f>
        <v>-6.26628528776045</v>
      </c>
      <c r="F771" s="2" t="n">
        <v>0.000117531984856567</v>
      </c>
      <c r="G771" s="2" t="n">
        <v>0</v>
      </c>
      <c r="H771" s="3" t="n">
        <v>-9.49757669445555</v>
      </c>
      <c r="I771" s="3" t="n">
        <v>1.67341435151817</v>
      </c>
      <c r="J771" s="3" t="n">
        <v>0.022818666778357</v>
      </c>
      <c r="K771" s="3" t="n">
        <v>1</v>
      </c>
    </row>
    <row r="772" customFormat="false" ht="14.25" hidden="false" customHeight="false" outlineLevel="0" collapsed="false">
      <c r="A772" s="1" t="s">
        <v>1323</v>
      </c>
      <c r="B772" s="2" t="n">
        <v>0</v>
      </c>
      <c r="C772" s="2" t="n">
        <v>1</v>
      </c>
      <c r="D772" s="2" t="n">
        <v>0.0128120627523402</v>
      </c>
      <c r="E772" s="2" t="n">
        <f aca="false">LOG(D772:D1585,2)</f>
        <v>-6.2863534203406</v>
      </c>
      <c r="F772" s="2" t="n">
        <v>0.000115887532606783</v>
      </c>
      <c r="G772" s="2" t="n">
        <v>0</v>
      </c>
      <c r="H772" s="3" t="n">
        <v>-9.5007452016834</v>
      </c>
      <c r="I772" s="3" t="n">
        <v>1.67326308959061</v>
      </c>
      <c r="J772" s="3" t="n">
        <v>0.00339488827233991</v>
      </c>
      <c r="K772" s="3" t="n">
        <v>0.829889941583007</v>
      </c>
    </row>
    <row r="773" customFormat="false" ht="14.25" hidden="false" customHeight="false" outlineLevel="0" collapsed="false">
      <c r="A773" s="1" t="s">
        <v>1324</v>
      </c>
      <c r="B773" s="2" t="n">
        <v>0</v>
      </c>
      <c r="C773" s="2" t="n">
        <v>1</v>
      </c>
      <c r="D773" s="2" t="n">
        <v>0.0128157632767311</v>
      </c>
      <c r="E773" s="2" t="n">
        <f aca="false">LOG(D773:D1586,2)</f>
        <v>-6.28593678506155</v>
      </c>
      <c r="F773" s="2" t="n">
        <v>0.000115921435157264</v>
      </c>
      <c r="G773" s="2" t="n">
        <v>0</v>
      </c>
      <c r="H773" s="3" t="n">
        <v>-9.51176904103998</v>
      </c>
      <c r="I773" s="3" t="n">
        <v>1.68563036226904</v>
      </c>
      <c r="J773" s="3" t="n">
        <v>0.0223358596938696</v>
      </c>
      <c r="K773" s="3" t="n">
        <v>1</v>
      </c>
    </row>
    <row r="774" customFormat="false" ht="14.25" hidden="false" customHeight="false" outlineLevel="0" collapsed="false">
      <c r="A774" s="1" t="s">
        <v>1325</v>
      </c>
      <c r="B774" s="2" t="n">
        <v>0</v>
      </c>
      <c r="C774" s="2" t="n">
        <v>1</v>
      </c>
      <c r="D774" s="2" t="n">
        <v>0.0126894587525991</v>
      </c>
      <c r="E774" s="2" t="n">
        <f aca="false">LOG(D774:D1587,2)</f>
        <v>-6.30022565500027</v>
      </c>
      <c r="F774" s="2" t="n">
        <v>0.000114764431954816</v>
      </c>
      <c r="G774" s="2" t="n">
        <v>0</v>
      </c>
      <c r="H774" s="3" t="n">
        <v>-9.52582318495245</v>
      </c>
      <c r="I774" s="3" t="n">
        <v>1.70036586365825</v>
      </c>
      <c r="J774" s="3" t="n">
        <v>0.0218520956529305</v>
      </c>
      <c r="K774" s="3" t="n">
        <v>1</v>
      </c>
    </row>
    <row r="775" customFormat="false" ht="14.25" hidden="false" customHeight="false" outlineLevel="0" collapsed="false">
      <c r="A775" s="1" t="s">
        <v>1326</v>
      </c>
      <c r="B775" s="2" t="n">
        <v>0</v>
      </c>
      <c r="C775" s="2" t="n">
        <v>1</v>
      </c>
      <c r="D775" s="2" t="n">
        <v>0.0122992272460838</v>
      </c>
      <c r="E775" s="2" t="n">
        <f aca="false">LOG(D775:D1588,2)</f>
        <v>-6.34528851512604</v>
      </c>
      <c r="F775" s="2" t="n">
        <v>0.000111191597799905</v>
      </c>
      <c r="G775" s="2" t="n">
        <v>0</v>
      </c>
      <c r="H775" s="3" t="n">
        <v>-9.54425337178679</v>
      </c>
      <c r="I775" s="3" t="n">
        <v>1.71475378581759</v>
      </c>
      <c r="J775" s="3" t="n">
        <v>0.00268714424832566</v>
      </c>
      <c r="K775" s="3" t="n">
        <v>0.733527522617507</v>
      </c>
    </row>
    <row r="776" customFormat="false" ht="14.25" hidden="false" customHeight="false" outlineLevel="0" collapsed="false">
      <c r="A776" s="1" t="s">
        <v>1327</v>
      </c>
      <c r="B776" s="2" t="n">
        <v>0</v>
      </c>
      <c r="C776" s="2" t="n">
        <v>1</v>
      </c>
      <c r="D776" s="2" t="n">
        <v>0.0121506753739855</v>
      </c>
      <c r="E776" s="2" t="n">
        <f aca="false">LOG(D776:D1589,2)</f>
        <v>-6.36281968404078</v>
      </c>
      <c r="F776" s="2" t="n">
        <v>0.000109832239744696</v>
      </c>
      <c r="G776" s="2" t="n">
        <v>0</v>
      </c>
      <c r="H776" s="3" t="n">
        <v>-9.54472176487598</v>
      </c>
      <c r="I776" s="3" t="n">
        <v>1.71619853517786</v>
      </c>
      <c r="J776" s="3" t="n">
        <v>0.00383383255627843</v>
      </c>
      <c r="K776" s="3" t="n">
        <v>0.840906600806806</v>
      </c>
    </row>
    <row r="777" customFormat="false" ht="14.25" hidden="false" customHeight="false" outlineLevel="0" collapsed="false">
      <c r="A777" s="1" t="s">
        <v>1328</v>
      </c>
      <c r="B777" s="2" t="n">
        <v>0</v>
      </c>
      <c r="C777" s="2" t="n">
        <v>1</v>
      </c>
      <c r="D777" s="2" t="n">
        <v>0.0121012504285155</v>
      </c>
      <c r="E777" s="2" t="n">
        <f aca="false">LOG(D777:D1590,2)</f>
        <v>-6.36870006014166</v>
      </c>
      <c r="F777" s="2" t="n">
        <v>0.000109380055236618</v>
      </c>
      <c r="G777" s="2" t="n">
        <v>0</v>
      </c>
      <c r="H777" s="3" t="n">
        <v>-9.60076464467408</v>
      </c>
      <c r="I777" s="3" t="n">
        <v>1.76941260355537</v>
      </c>
      <c r="J777" s="3" t="n">
        <v>0.0196532316174626</v>
      </c>
      <c r="K777" s="3" t="n">
        <v>1</v>
      </c>
    </row>
    <row r="778" customFormat="false" ht="14.25" hidden="false" customHeight="false" outlineLevel="0" collapsed="false">
      <c r="A778" s="1" t="s">
        <v>1329</v>
      </c>
      <c r="B778" s="2" t="n">
        <v>0</v>
      </c>
      <c r="C778" s="2" t="n">
        <v>1</v>
      </c>
      <c r="D778" s="2" t="n">
        <v>0.0115638779303631</v>
      </c>
      <c r="E778" s="2" t="n">
        <f aca="false">LOG(D778:D1591,2)</f>
        <v>-6.43423090502296</v>
      </c>
      <c r="F778" s="2" t="n">
        <v>0.000104466573498713</v>
      </c>
      <c r="G778" s="2" t="n">
        <v>0</v>
      </c>
      <c r="H778" s="3" t="n">
        <v>-9.6040775325679</v>
      </c>
      <c r="I778" s="3" t="n">
        <v>1.7695726560714</v>
      </c>
      <c r="J778" s="3" t="n">
        <v>0.00941644708063034</v>
      </c>
      <c r="K778" s="3" t="n">
        <v>1</v>
      </c>
    </row>
    <row r="779" customFormat="false" ht="14.25" hidden="false" customHeight="false" outlineLevel="0" collapsed="false">
      <c r="A779" s="1" t="s">
        <v>1330</v>
      </c>
      <c r="B779" s="2" t="n">
        <v>0</v>
      </c>
      <c r="C779" s="2" t="n">
        <v>1</v>
      </c>
      <c r="D779" s="2" t="n">
        <v>0.0117731743567469</v>
      </c>
      <c r="E779" s="2" t="n">
        <f aca="false">LOG(D779:D1592,2)</f>
        <v>-6.40835282850735</v>
      </c>
      <c r="F779" s="2" t="n">
        <v>0.000106379652141292</v>
      </c>
      <c r="G779" s="2" t="n">
        <v>0</v>
      </c>
      <c r="H779" s="3" t="n">
        <v>-9.61389435018791</v>
      </c>
      <c r="I779" s="3" t="n">
        <v>1.78280295006797</v>
      </c>
      <c r="J779" s="3" t="n">
        <v>0.00218316819286028</v>
      </c>
      <c r="K779" s="3" t="n">
        <v>0.629085647646696</v>
      </c>
    </row>
    <row r="780" customFormat="false" ht="14.25" hidden="false" customHeight="false" outlineLevel="0" collapsed="false">
      <c r="A780" s="1" t="s">
        <v>1331</v>
      </c>
      <c r="B780" s="2" t="n">
        <v>0</v>
      </c>
      <c r="C780" s="2" t="n">
        <v>1</v>
      </c>
      <c r="D780" s="2" t="n">
        <v>0.0118758511935644</v>
      </c>
      <c r="E780" s="2" t="n">
        <f aca="false">LOG(D780:D1593,2)</f>
        <v>-6.39582526843854</v>
      </c>
      <c r="F780" s="2" t="n">
        <v>0.00010731846568736</v>
      </c>
      <c r="G780" s="2" t="n">
        <v>0</v>
      </c>
      <c r="H780" s="3" t="n">
        <v>-9.62707907635971</v>
      </c>
      <c r="I780" s="3" t="n">
        <v>1.79594564274502</v>
      </c>
      <c r="J780" s="3" t="n">
        <v>0.0188239115347123</v>
      </c>
      <c r="K780" s="3" t="n">
        <v>1</v>
      </c>
    </row>
    <row r="781" customFormat="false" ht="14.25" hidden="false" customHeight="false" outlineLevel="0" collapsed="false">
      <c r="A781" s="1" t="s">
        <v>1332</v>
      </c>
      <c r="B781" s="2" t="n">
        <v>0</v>
      </c>
      <c r="C781" s="2" t="n">
        <v>1</v>
      </c>
      <c r="D781" s="2" t="n">
        <v>0.0115953127941403</v>
      </c>
      <c r="E781" s="2" t="n">
        <f aca="false">LOG(D781:D1594,2)</f>
        <v>-6.43031445125107</v>
      </c>
      <c r="F781" s="2" t="n">
        <v>0.000104753853332976</v>
      </c>
      <c r="G781" s="2" t="n">
        <v>0</v>
      </c>
      <c r="H781" s="3" t="n">
        <v>-9.63415444791908</v>
      </c>
      <c r="I781" s="3" t="n">
        <v>1.80215833311254</v>
      </c>
      <c r="J781" s="3" t="n">
        <v>0.00199723617424993</v>
      </c>
      <c r="K781" s="3" t="n">
        <v>0.590056882138054</v>
      </c>
    </row>
    <row r="782" customFormat="false" ht="14.25" hidden="false" customHeight="false" outlineLevel="0" collapsed="false">
      <c r="A782" s="1" t="s">
        <v>1333</v>
      </c>
      <c r="B782" s="2" t="n">
        <v>0</v>
      </c>
      <c r="C782" s="2" t="n">
        <v>1</v>
      </c>
      <c r="D782" s="2" t="n">
        <v>0.0115732497784211</v>
      </c>
      <c r="E782" s="2" t="n">
        <f aca="false">LOG(D782:D1595,2)</f>
        <v>-6.43306215844154</v>
      </c>
      <c r="F782" s="2" t="n">
        <v>0.000104552219914174</v>
      </c>
      <c r="G782" s="2" t="n">
        <v>0</v>
      </c>
      <c r="H782" s="3" t="n">
        <v>-9.65225261585294</v>
      </c>
      <c r="I782" s="3" t="n">
        <v>1.82094013648007</v>
      </c>
      <c r="J782" s="3" t="n">
        <v>0.00242356810251829</v>
      </c>
      <c r="K782" s="3" t="n">
        <v>0.681504430466573</v>
      </c>
    </row>
    <row r="783" customFormat="false" ht="14.25" hidden="false" customHeight="false" outlineLevel="0" collapsed="false">
      <c r="A783" s="1" t="s">
        <v>1334</v>
      </c>
      <c r="B783" s="2" t="n">
        <v>0</v>
      </c>
      <c r="C783" s="2" t="n">
        <v>1</v>
      </c>
      <c r="D783" s="2" t="n">
        <v>0.0116607452638363</v>
      </c>
      <c r="E783" s="2" t="n">
        <f aca="false">LOG(D783:D1596,2)</f>
        <v>-6.42219619248149</v>
      </c>
      <c r="F783" s="2" t="n">
        <v>0.000105351891704557</v>
      </c>
      <c r="G783" s="2" t="n">
        <v>0</v>
      </c>
      <c r="H783" s="3" t="n">
        <v>-9.65292151675124</v>
      </c>
      <c r="I783" s="3" t="n">
        <v>1.81757921145598</v>
      </c>
      <c r="J783" s="3" t="n">
        <v>0.0182356415807607</v>
      </c>
      <c r="K783" s="3" t="n">
        <v>1</v>
      </c>
    </row>
    <row r="784" customFormat="false" ht="14.25" hidden="false" customHeight="false" outlineLevel="0" collapsed="false">
      <c r="A784" s="1" t="s">
        <v>1335</v>
      </c>
      <c r="B784" s="2" t="n">
        <v>0</v>
      </c>
      <c r="C784" s="2" t="n">
        <v>1</v>
      </c>
      <c r="D784" s="2" t="n">
        <v>0.011541163831008</v>
      </c>
      <c r="E784" s="2" t="n">
        <f aca="false">LOG(D784:D1597,2)</f>
        <v>-6.43706747458149</v>
      </c>
      <c r="F784" s="2" t="n">
        <v>0.000104259003060055</v>
      </c>
      <c r="G784" s="2" t="n">
        <v>0</v>
      </c>
      <c r="H784" s="3" t="n">
        <v>-9.66642623870204</v>
      </c>
      <c r="I784" s="3" t="n">
        <v>1.83481509597033</v>
      </c>
      <c r="J784" s="3" t="n">
        <v>0.00995675981990532</v>
      </c>
      <c r="K784" s="3" t="n">
        <v>1</v>
      </c>
      <c r="L784" s="0" t="s">
        <v>1336</v>
      </c>
      <c r="M784" s="0" t="s">
        <v>1337</v>
      </c>
      <c r="N784" s="0" t="s">
        <v>1338</v>
      </c>
      <c r="O784" s="0" t="s">
        <v>1339</v>
      </c>
    </row>
    <row r="785" customFormat="false" ht="14.25" hidden="false" customHeight="false" outlineLevel="0" collapsed="false">
      <c r="A785" s="1" t="s">
        <v>1340</v>
      </c>
      <c r="B785" s="2" t="n">
        <v>0</v>
      </c>
      <c r="C785" s="2" t="n">
        <v>1</v>
      </c>
      <c r="D785" s="2" t="n">
        <v>0.0108386261271354</v>
      </c>
      <c r="E785" s="2" t="n">
        <f aca="false">LOG(D785:D1598,2)</f>
        <v>-6.52767429333982</v>
      </c>
      <c r="F785" s="8" t="n">
        <v>9.78435998864365E-005</v>
      </c>
      <c r="G785" s="2" t="n">
        <v>0</v>
      </c>
      <c r="H785" s="3" t="n">
        <v>-9.69815864271455</v>
      </c>
      <c r="I785" s="3" t="n">
        <v>1.86180045498799</v>
      </c>
      <c r="J785" s="3" t="n">
        <v>0.0168935456116781</v>
      </c>
      <c r="K785" s="3" t="n">
        <v>1</v>
      </c>
    </row>
    <row r="786" customFormat="false" ht="14.25" hidden="false" customHeight="false" outlineLevel="0" collapsed="false">
      <c r="A786" s="1" t="s">
        <v>1341</v>
      </c>
      <c r="B786" s="2" t="n">
        <v>0</v>
      </c>
      <c r="C786" s="2" t="n">
        <v>1</v>
      </c>
      <c r="D786" s="2" t="n">
        <v>0.0104520150844112</v>
      </c>
      <c r="E786" s="2" t="n">
        <f aca="false">LOG(D786:D1599,2)</f>
        <v>-6.58007507789647</v>
      </c>
      <c r="F786" s="8" t="n">
        <v>9.43170127443757E-005</v>
      </c>
      <c r="G786" s="2" t="n">
        <v>0</v>
      </c>
      <c r="H786" s="3" t="n">
        <v>-9.7634925371349</v>
      </c>
      <c r="I786" s="3" t="n">
        <v>1.92621632728099</v>
      </c>
      <c r="J786" s="3" t="n">
        <v>0.00171675955058497</v>
      </c>
      <c r="K786" s="3" t="n">
        <v>0.538389084118929</v>
      </c>
    </row>
    <row r="787" customFormat="false" ht="14.25" hidden="false" customHeight="false" outlineLevel="0" collapsed="false">
      <c r="A787" s="1" t="s">
        <v>1342</v>
      </c>
      <c r="B787" s="2" t="n">
        <v>0</v>
      </c>
      <c r="C787" s="2" t="n">
        <v>1</v>
      </c>
      <c r="D787" s="2" t="n">
        <v>0.0102032925694435</v>
      </c>
      <c r="E787" s="2" t="n">
        <f aca="false">LOG(D787:D1600,2)</f>
        <v>-6.61482140943162</v>
      </c>
      <c r="F787" s="8" t="n">
        <v>9.20496598146666E-005</v>
      </c>
      <c r="G787" s="2" t="n">
        <v>0</v>
      </c>
      <c r="H787" s="3" t="n">
        <v>-9.80703017505233</v>
      </c>
      <c r="I787" s="3" t="n">
        <v>1.96820419642873</v>
      </c>
      <c r="J787" s="3" t="n">
        <v>0.00131439450334185</v>
      </c>
      <c r="K787" s="3" t="n">
        <v>0.462759066843022</v>
      </c>
    </row>
    <row r="788" customFormat="false" ht="14.25" hidden="false" customHeight="false" outlineLevel="0" collapsed="false">
      <c r="A788" s="1" t="s">
        <v>1343</v>
      </c>
      <c r="B788" s="2" t="n">
        <v>0</v>
      </c>
      <c r="C788" s="2" t="n">
        <v>1</v>
      </c>
      <c r="D788" s="2" t="n">
        <v>0.0100446029363638</v>
      </c>
      <c r="E788" s="2" t="n">
        <f aca="false">LOG(D788:D1601,2)</f>
        <v>-6.63743565438057</v>
      </c>
      <c r="F788" s="8" t="n">
        <v>9.06036360651417E-005</v>
      </c>
      <c r="G788" s="2" t="n">
        <v>0</v>
      </c>
      <c r="H788" s="3" t="n">
        <v>-9.84756618193158</v>
      </c>
      <c r="I788" s="3" t="n">
        <v>2.00468130041596</v>
      </c>
      <c r="J788" s="3" t="n">
        <v>0.00104159211991635</v>
      </c>
      <c r="K788" s="3" t="n">
        <v>0.408010696211104</v>
      </c>
      <c r="L788" s="0" t="s">
        <v>1344</v>
      </c>
      <c r="M788" s="0" t="s">
        <v>1345</v>
      </c>
      <c r="N788" s="0" t="s">
        <v>1346</v>
      </c>
      <c r="O788" s="0" t="s">
        <v>1347</v>
      </c>
    </row>
    <row r="789" customFormat="false" ht="14.25" hidden="false" customHeight="false" outlineLevel="0" collapsed="false">
      <c r="A789" s="1" t="s">
        <v>1348</v>
      </c>
      <c r="B789" s="2" t="n">
        <v>0</v>
      </c>
      <c r="C789" s="2" t="n">
        <v>1</v>
      </c>
      <c r="D789" s="2" t="n">
        <v>0.00921082361579278</v>
      </c>
      <c r="E789" s="2" t="n">
        <f aca="false">LOG(D789:D1602,2)</f>
        <v>-6.76245411930165</v>
      </c>
      <c r="F789" s="8" t="n">
        <v>8.30135506142845E-005</v>
      </c>
      <c r="G789" s="2" t="n">
        <v>0</v>
      </c>
      <c r="H789" s="3" t="n">
        <v>-9.93892854801932</v>
      </c>
      <c r="I789" s="3" t="n">
        <v>2.09408461592268</v>
      </c>
      <c r="J789" s="3" t="n">
        <v>0.0115492534855646</v>
      </c>
      <c r="K789" s="3" t="n">
        <v>1</v>
      </c>
    </row>
    <row r="790" customFormat="false" ht="14.25" hidden="false" customHeight="false" outlineLevel="0" collapsed="false">
      <c r="A790" s="1" t="s">
        <v>1349</v>
      </c>
      <c r="B790" s="2" t="n">
        <v>0</v>
      </c>
      <c r="C790" s="2" t="n">
        <v>1</v>
      </c>
      <c r="D790" s="2" t="n">
        <v>0.00912277741525604</v>
      </c>
      <c r="E790" s="2" t="n">
        <f aca="false">LOG(D790:D1603,2)</f>
        <v>-6.77631116715829</v>
      </c>
      <c r="F790" s="8" t="n">
        <v>8.22127846749624E-005</v>
      </c>
      <c r="G790" s="2" t="n">
        <v>0</v>
      </c>
      <c r="H790" s="3" t="n">
        <v>-9.96720622259689</v>
      </c>
      <c r="I790" s="3" t="n">
        <v>2.12176613280375</v>
      </c>
      <c r="J790" s="3" t="n">
        <v>0.000848916974114153</v>
      </c>
      <c r="K790" s="3" t="n">
        <v>0.374343051709061</v>
      </c>
    </row>
    <row r="791" customFormat="false" ht="14.25" hidden="false" customHeight="false" outlineLevel="0" collapsed="false">
      <c r="A791" s="1" t="s">
        <v>1350</v>
      </c>
      <c r="B791" s="2" t="n">
        <v>0</v>
      </c>
      <c r="C791" s="2" t="n">
        <v>1</v>
      </c>
      <c r="D791" s="2" t="n">
        <v>0.00871386228619246</v>
      </c>
      <c r="E791" s="2" t="n">
        <f aca="false">LOG(D791:D1604,2)</f>
        <v>-6.84247197156934</v>
      </c>
      <c r="F791" s="8" t="n">
        <v>7.84956154378603E-005</v>
      </c>
      <c r="G791" s="2" t="n">
        <v>0</v>
      </c>
      <c r="H791" s="3" t="n">
        <v>-10.0621326368424</v>
      </c>
      <c r="I791" s="3" t="n">
        <v>2.21252616445385</v>
      </c>
      <c r="J791" s="3" t="n">
        <v>0.000578380794795313</v>
      </c>
      <c r="K791" s="3" t="n">
        <v>0.302302380228653</v>
      </c>
    </row>
    <row r="792" customFormat="false" ht="14.25" hidden="false" customHeight="false" outlineLevel="0" collapsed="false">
      <c r="A792" s="1" t="s">
        <v>1351</v>
      </c>
      <c r="B792" s="2" t="n">
        <v>0</v>
      </c>
      <c r="C792" s="2" t="n">
        <v>1</v>
      </c>
      <c r="D792" s="2" t="n">
        <v>0.00844334505634938</v>
      </c>
      <c r="E792" s="2" t="n">
        <f aca="false">LOG(D792:D1605,2)</f>
        <v>-6.88796961035916</v>
      </c>
      <c r="F792" s="8" t="n">
        <v>7.60381971814297E-005</v>
      </c>
      <c r="G792" s="2" t="n">
        <v>0</v>
      </c>
      <c r="H792" s="3" t="n">
        <v>-10.0948890291484</v>
      </c>
      <c r="I792" s="3" t="n">
        <v>2.24565331646803</v>
      </c>
      <c r="J792" s="3" t="n">
        <v>0.000433590898848064</v>
      </c>
      <c r="K792" s="3" t="n">
        <v>0.259481917529856</v>
      </c>
    </row>
    <row r="793" customFormat="false" ht="14.25" hidden="false" customHeight="false" outlineLevel="0" collapsed="false">
      <c r="A793" s="1" t="s">
        <v>1352</v>
      </c>
      <c r="B793" s="2" t="n">
        <v>0</v>
      </c>
      <c r="C793" s="2" t="n">
        <v>1</v>
      </c>
      <c r="D793" s="2" t="n">
        <v>0.0083512410408971</v>
      </c>
      <c r="E793" s="2" t="n">
        <f aca="false">LOG(D793:D1606,2)</f>
        <v>-6.90379367863153</v>
      </c>
      <c r="F793" s="8" t="n">
        <v>7.52018139747475E-005</v>
      </c>
      <c r="G793" s="2" t="n">
        <v>0</v>
      </c>
      <c r="H793" s="3" t="n">
        <v>-10.1224942121161</v>
      </c>
      <c r="I793" s="3" t="n">
        <v>2.27253812131672</v>
      </c>
      <c r="J793" s="3" t="n">
        <v>0.00051222992247813</v>
      </c>
      <c r="K793" s="3" t="n">
        <v>0.281298594721843</v>
      </c>
    </row>
    <row r="794" customFormat="false" ht="14.25" hidden="false" customHeight="false" outlineLevel="0" collapsed="false">
      <c r="A794" s="1" t="s">
        <v>1353</v>
      </c>
      <c r="B794" s="2" t="n">
        <v>0</v>
      </c>
      <c r="C794" s="2" t="n">
        <v>1</v>
      </c>
      <c r="D794" s="2" t="n">
        <v>0.00806867090510355</v>
      </c>
      <c r="E794" s="2" t="n">
        <f aca="false">LOG(D794:D1607,2)</f>
        <v>-6.95345323650397</v>
      </c>
      <c r="F794" s="8" t="n">
        <v>7.26367960529679E-005</v>
      </c>
      <c r="G794" s="2" t="n">
        <v>0</v>
      </c>
      <c r="H794" s="3" t="n">
        <v>-10.142103599942</v>
      </c>
      <c r="I794" s="3" t="n">
        <v>2.29314973012651</v>
      </c>
      <c r="J794" s="3" t="n">
        <v>0.000519895117028485</v>
      </c>
      <c r="K794" s="3" t="n">
        <v>0.282188187997356</v>
      </c>
    </row>
    <row r="795" customFormat="false" ht="14.25" hidden="false" customHeight="false" outlineLevel="0" collapsed="false">
      <c r="A795" s="1" t="s">
        <v>1354</v>
      </c>
      <c r="B795" s="2" t="n">
        <v>0</v>
      </c>
      <c r="C795" s="2" t="n">
        <v>1</v>
      </c>
      <c r="D795" s="2" t="n">
        <v>0.00798495309430201</v>
      </c>
      <c r="E795" s="2" t="n">
        <f aca="false">LOG(D795:D1608,2)</f>
        <v>-6.9685003517678</v>
      </c>
      <c r="F795" s="8" t="n">
        <v>7.18771293979756E-005</v>
      </c>
      <c r="G795" s="2" t="n">
        <v>0</v>
      </c>
      <c r="H795" s="3" t="n">
        <v>-10.2048279230085</v>
      </c>
      <c r="I795" s="3" t="n">
        <v>2.35280319669974</v>
      </c>
      <c r="J795" s="3" t="n">
        <v>0.00748821056145701</v>
      </c>
      <c r="K795" s="3" t="n">
        <v>1</v>
      </c>
    </row>
    <row r="796" customFormat="false" ht="14.25" hidden="false" customHeight="false" outlineLevel="0" collapsed="false">
      <c r="A796" s="1" t="s">
        <v>1355</v>
      </c>
      <c r="B796" s="2" t="n">
        <v>0</v>
      </c>
      <c r="C796" s="2" t="n">
        <v>1</v>
      </c>
      <c r="D796" s="2" t="n">
        <v>0.00776042065672993</v>
      </c>
      <c r="E796" s="2" t="n">
        <f aca="false">LOG(D796:D1609,2)</f>
        <v>-7.00964942826388</v>
      </c>
      <c r="F796" s="8" t="n">
        <v>6.98403191704867E-005</v>
      </c>
      <c r="G796" s="2" t="n">
        <v>0</v>
      </c>
      <c r="H796" s="3" t="n">
        <v>-10.2056209129225</v>
      </c>
      <c r="I796" s="3" t="n">
        <v>2.35185078924527</v>
      </c>
      <c r="J796" s="3" t="n">
        <v>0.000318799136173105</v>
      </c>
      <c r="K796" s="3" t="n">
        <v>0.215578279428284</v>
      </c>
    </row>
    <row r="797" customFormat="false" ht="14.25" hidden="false" customHeight="false" outlineLevel="0" collapsed="false">
      <c r="A797" s="1" t="s">
        <v>1356</v>
      </c>
      <c r="B797" s="2" t="n">
        <v>0</v>
      </c>
      <c r="C797" s="2" t="n">
        <v>1</v>
      </c>
      <c r="D797" s="2" t="n">
        <v>0.00791749859682209</v>
      </c>
      <c r="E797" s="2" t="n">
        <f aca="false">LOG(D797:D1610,2)</f>
        <v>-6.98073957809009</v>
      </c>
      <c r="F797" s="8" t="n">
        <v>7.12651306617222E-005</v>
      </c>
      <c r="G797" s="2" t="n">
        <v>0</v>
      </c>
      <c r="H797" s="3" t="n">
        <v>-10.2135369582059</v>
      </c>
      <c r="I797" s="3" t="n">
        <v>2.36127093539874</v>
      </c>
      <c r="J797" s="3" t="n">
        <v>0.00735762588742867</v>
      </c>
      <c r="K797" s="3" t="n">
        <v>1</v>
      </c>
    </row>
    <row r="798" customFormat="false" ht="14.25" hidden="false" customHeight="false" outlineLevel="0" collapsed="false">
      <c r="A798" s="1" t="s">
        <v>1357</v>
      </c>
      <c r="B798" s="2" t="n">
        <v>0</v>
      </c>
      <c r="C798" s="2" t="n">
        <v>1</v>
      </c>
      <c r="D798" s="2" t="n">
        <v>0.0076155370910339</v>
      </c>
      <c r="E798" s="2" t="n">
        <f aca="false">LOG(D798:D1611,2)</f>
        <v>-7.03683849729335</v>
      </c>
      <c r="F798" s="8" t="n">
        <v>6.85265158345247E-005</v>
      </c>
      <c r="G798" s="2" t="n">
        <v>0</v>
      </c>
      <c r="H798" s="3" t="n">
        <v>-10.2693986878287</v>
      </c>
      <c r="I798" s="3" t="n">
        <v>2.41643310374175</v>
      </c>
      <c r="J798" s="3" t="n">
        <v>0.00341350219121955</v>
      </c>
      <c r="K798" s="3" t="n">
        <v>0.829889941583007</v>
      </c>
    </row>
    <row r="799" customFormat="false" ht="14.25" hidden="false" customHeight="false" outlineLevel="0" collapsed="false">
      <c r="A799" s="1" t="s">
        <v>1358</v>
      </c>
      <c r="B799" s="2" t="n">
        <v>0</v>
      </c>
      <c r="C799" s="2" t="n">
        <v>1</v>
      </c>
      <c r="D799" s="2" t="n">
        <v>0.00728129125306714</v>
      </c>
      <c r="E799" s="2" t="n">
        <f aca="false">LOG(D799:D1612,2)</f>
        <v>-7.10158996621529</v>
      </c>
      <c r="F799" s="8" t="n">
        <v>6.5497026213439E-005</v>
      </c>
      <c r="G799" s="2" t="n">
        <v>0</v>
      </c>
      <c r="H799" s="3" t="n">
        <v>-10.319090415563</v>
      </c>
      <c r="I799" s="3" t="n">
        <v>2.46532382938562</v>
      </c>
      <c r="J799" s="3" t="n">
        <v>0.000200837809759768</v>
      </c>
      <c r="K799" s="3" t="n">
        <v>0.161636346927176</v>
      </c>
    </row>
    <row r="800" customFormat="false" ht="14.25" hidden="false" customHeight="false" outlineLevel="0" collapsed="false">
      <c r="A800" s="1" t="s">
        <v>1359</v>
      </c>
      <c r="B800" s="2" t="n">
        <v>0</v>
      </c>
      <c r="C800" s="2" t="n">
        <v>1</v>
      </c>
      <c r="D800" s="2" t="n">
        <v>0.00486110053947395</v>
      </c>
      <c r="E800" s="2" t="n">
        <f aca="false">LOG(D800:D1613,2)</f>
        <v>-7.68450131175746</v>
      </c>
      <c r="F800" s="8" t="n">
        <v>6.02106130070615E-005</v>
      </c>
      <c r="G800" s="2" t="n">
        <v>0</v>
      </c>
      <c r="H800" s="3" t="n">
        <v>-10.3996001828865</v>
      </c>
      <c r="I800" s="3" t="n">
        <v>2.54265730940849</v>
      </c>
      <c r="J800" s="3" t="n">
        <v>0.00533885083027755</v>
      </c>
      <c r="K800" s="3" t="n">
        <v>0.982608567189533</v>
      </c>
    </row>
    <row r="801" customFormat="false" ht="14.25" hidden="false" customHeight="false" outlineLevel="0" collapsed="false">
      <c r="A801" s="1" t="s">
        <v>1360</v>
      </c>
      <c r="B801" s="8" t="n">
        <v>5.81367276673017E-005</v>
      </c>
      <c r="C801" s="2" t="n">
        <v>0.999941863272333</v>
      </c>
      <c r="D801" s="2" t="n">
        <v>0.00659405691690249</v>
      </c>
      <c r="E801" s="2" t="n">
        <f aca="false">LOG(D801:D1614,2)</f>
        <v>-7.24461794491212</v>
      </c>
      <c r="F801" s="2" t="n">
        <v>0.000221924662831375</v>
      </c>
      <c r="G801" s="2" t="n">
        <v>0.00277642546075655</v>
      </c>
      <c r="H801" s="3" t="n">
        <v>-10.4682396640357</v>
      </c>
      <c r="I801" s="3" t="n">
        <v>2.60986258945105</v>
      </c>
      <c r="J801" s="3" t="n">
        <v>0.00018521607786986</v>
      </c>
      <c r="K801" s="3" t="n">
        <v>0.161636346927176</v>
      </c>
    </row>
    <row r="802" customFormat="false" ht="14.25" hidden="false" customHeight="false" outlineLevel="0" collapsed="false">
      <c r="A802" s="1" t="s">
        <v>1361</v>
      </c>
      <c r="B802" s="2" t="n">
        <v>0</v>
      </c>
      <c r="C802" s="2" t="n">
        <v>1</v>
      </c>
      <c r="D802" s="2" t="n">
        <v>0.00673342842228243</v>
      </c>
      <c r="E802" s="2" t="n">
        <f aca="false">LOG(D802:D1615,2)</f>
        <v>-7.21444302374852</v>
      </c>
      <c r="F802" s="2" t="n">
        <v>0.000297623054043741</v>
      </c>
      <c r="G802" s="2" t="n">
        <v>0</v>
      </c>
      <c r="H802" s="3" t="n">
        <v>-10.4724161532098</v>
      </c>
      <c r="I802" s="3" t="n">
        <v>2.61220819700197</v>
      </c>
      <c r="J802" s="7" t="n">
        <v>9.06199045316553E-005</v>
      </c>
      <c r="K802" s="3" t="n">
        <v>0.10339177713338</v>
      </c>
      <c r="L802" s="0" t="s">
        <v>1362</v>
      </c>
      <c r="M802" s="0" t="s">
        <v>1363</v>
      </c>
      <c r="N802" s="0" t="s">
        <v>1364</v>
      </c>
      <c r="O802" s="0" t="s">
        <v>1365</v>
      </c>
    </row>
    <row r="803" customFormat="false" ht="14.25" hidden="false" customHeight="false" outlineLevel="0" collapsed="false">
      <c r="A803" s="1" t="s">
        <v>1366</v>
      </c>
      <c r="B803" s="2" t="n">
        <v>0</v>
      </c>
      <c r="C803" s="2" t="n">
        <v>1</v>
      </c>
      <c r="D803" s="2" t="n">
        <v>0.00596099619954762</v>
      </c>
      <c r="E803" s="2" t="n">
        <f aca="false">LOG(D803:D1616,2)</f>
        <v>-7.39023083114794</v>
      </c>
      <c r="F803" s="8" t="n">
        <v>5.35500639369614E-005</v>
      </c>
      <c r="G803" s="2" t="n">
        <v>0</v>
      </c>
      <c r="H803" s="3" t="n">
        <v>-10.6097127570102</v>
      </c>
      <c r="I803" s="3" t="n">
        <v>2.74762135630611</v>
      </c>
      <c r="J803" s="7" t="n">
        <v>6.49215098951047E-005</v>
      </c>
      <c r="K803" s="3" t="n">
        <v>0.0804643481394897</v>
      </c>
    </row>
    <row r="804" customFormat="false" ht="14.25" hidden="false" customHeight="false" outlineLevel="0" collapsed="false">
      <c r="A804" s="1" t="s">
        <v>1367</v>
      </c>
      <c r="B804" s="2" t="n">
        <v>0</v>
      </c>
      <c r="C804" s="2" t="n">
        <v>1</v>
      </c>
      <c r="D804" s="2" t="n">
        <v>0.00546143339483651</v>
      </c>
      <c r="E804" s="2" t="n">
        <f aca="false">LOG(D804:D1617,2)</f>
        <v>-7.5165046375053</v>
      </c>
      <c r="F804" s="8" t="n">
        <v>4.90378641826055E-005</v>
      </c>
      <c r="G804" s="2" t="n">
        <v>0</v>
      </c>
      <c r="H804" s="3" t="n">
        <v>-10.6939435203334</v>
      </c>
      <c r="I804" s="3" t="n">
        <v>2.83049127858185</v>
      </c>
      <c r="J804" s="3" t="n">
        <v>0.00315180213692636</v>
      </c>
      <c r="K804" s="3" t="n">
        <v>0.79844575306432</v>
      </c>
    </row>
    <row r="805" customFormat="false" ht="14.25" hidden="false" customHeight="false" outlineLevel="0" collapsed="false">
      <c r="A805" s="1" t="s">
        <v>1368</v>
      </c>
      <c r="B805" s="2" t="n">
        <v>0</v>
      </c>
      <c r="C805" s="2" t="n">
        <v>1</v>
      </c>
      <c r="D805" s="2" t="n">
        <v>0.0055937985865104</v>
      </c>
      <c r="E805" s="2" t="n">
        <f aca="false">LOG(D805:D1618,2)</f>
        <v>-7.48195597641</v>
      </c>
      <c r="F805" s="8" t="n">
        <v>5.02329884288141E-005</v>
      </c>
      <c r="G805" s="2" t="n">
        <v>0</v>
      </c>
      <c r="H805" s="3" t="n">
        <v>-10.7160656842803</v>
      </c>
      <c r="I805" s="3" t="n">
        <v>2.85313545190264</v>
      </c>
      <c r="J805" s="3" t="n">
        <v>0.000192499407680396</v>
      </c>
      <c r="K805" s="3" t="n">
        <v>0.161636346927176</v>
      </c>
      <c r="L805" s="0" t="s">
        <v>1369</v>
      </c>
      <c r="M805" s="0" t="s">
        <v>1370</v>
      </c>
      <c r="N805" s="0" t="s">
        <v>1371</v>
      </c>
      <c r="O805" s="0" t="s">
        <v>1372</v>
      </c>
      <c r="P805" s="0" t="s">
        <v>1268</v>
      </c>
    </row>
    <row r="806" customFormat="false" ht="14.25" hidden="false" customHeight="false" outlineLevel="0" collapsed="false">
      <c r="A806" s="1" t="s">
        <v>1373</v>
      </c>
      <c r="B806" s="8" t="n">
        <v>5.26936330935701E-006</v>
      </c>
      <c r="C806" s="2" t="n">
        <v>0.999994730636691</v>
      </c>
      <c r="D806" s="2" t="n">
        <v>0.00114767538151386</v>
      </c>
      <c r="E806" s="2" t="n">
        <f aca="false">LOG(D806:D1619,2)</f>
        <v>-9.76706964936148</v>
      </c>
      <c r="F806" s="2" t="n">
        <v>0.000307710998786613</v>
      </c>
      <c r="G806" s="2" t="n">
        <v>0.000272618726483562</v>
      </c>
      <c r="H806" s="3" t="n">
        <v>-10.783337393464</v>
      </c>
      <c r="I806" s="3" t="n">
        <v>5.50170126215027</v>
      </c>
      <c r="J806" s="3" t="n">
        <v>0.000185100670548462</v>
      </c>
      <c r="K806" s="3" t="n">
        <v>0.161636346927176</v>
      </c>
    </row>
    <row r="807" customFormat="false" ht="14.25" hidden="false" customHeight="false" outlineLevel="0" collapsed="false">
      <c r="A807" s="1" t="s">
        <v>1374</v>
      </c>
      <c r="B807" s="8" t="n">
        <v>1.55939824386664E-008</v>
      </c>
      <c r="C807" s="2" t="n">
        <v>0.999999984406018</v>
      </c>
      <c r="D807" s="2" t="n">
        <v>0.00483228828649256</v>
      </c>
      <c r="E807" s="2" t="n">
        <f aca="false">LOG(D807:D1620,2)</f>
        <v>-7.69307775858215</v>
      </c>
      <c r="F807" s="8" t="n">
        <v>6.07304021155172E-005</v>
      </c>
      <c r="G807" s="8" t="n">
        <v>9.48846239929294E-007</v>
      </c>
      <c r="H807" s="3" t="n">
        <v>-10.9210569594462</v>
      </c>
      <c r="I807" s="3" t="n">
        <v>3.05413335028199</v>
      </c>
      <c r="J807" s="7" t="n">
        <v>1.26068987896426E-005</v>
      </c>
      <c r="K807" s="3" t="n">
        <v>0.0255859751565968</v>
      </c>
    </row>
    <row r="808" customFormat="false" ht="14.25" hidden="false" customHeight="false" outlineLevel="0" collapsed="false">
      <c r="A808" s="1" t="s">
        <v>1375</v>
      </c>
      <c r="B808" s="2" t="n">
        <v>0</v>
      </c>
      <c r="C808" s="2" t="n">
        <v>1</v>
      </c>
      <c r="D808" s="2" t="n">
        <v>0.00295298858239905</v>
      </c>
      <c r="E808" s="2" t="n">
        <f aca="false">LOG(D808:D1621,2)</f>
        <v>-8.40360850629659</v>
      </c>
      <c r="F808" s="8" t="n">
        <v>3.65072041779869E-005</v>
      </c>
      <c r="G808" s="2" t="n">
        <v>0</v>
      </c>
      <c r="H808" s="3" t="n">
        <v>-11.1326260309119</v>
      </c>
      <c r="I808" s="3" t="n">
        <v>3.26219937452096</v>
      </c>
      <c r="J808" s="7" t="n">
        <v>6.30544599395157E-006</v>
      </c>
      <c r="K808" s="3" t="n">
        <v>0.0140158054072222</v>
      </c>
    </row>
    <row r="809" customFormat="false" ht="14.25" hidden="false" customHeight="false" outlineLevel="0" collapsed="false">
      <c r="A809" s="1" t="s">
        <v>1376</v>
      </c>
      <c r="B809" s="2" t="n">
        <v>0</v>
      </c>
      <c r="C809" s="2" t="n">
        <v>1</v>
      </c>
      <c r="D809" s="2" t="n">
        <v>0.00342976144903125</v>
      </c>
      <c r="E809" s="2" t="n">
        <f aca="false">LOG(D809:D1622,2)</f>
        <v>-8.18767604886689</v>
      </c>
      <c r="F809" s="8" t="n">
        <v>3.07333912654711E-005</v>
      </c>
      <c r="G809" s="2" t="n">
        <v>0</v>
      </c>
      <c r="H809" s="3" t="n">
        <v>-11.4179641826221</v>
      </c>
      <c r="I809" s="3" t="n">
        <v>3.54281620965295</v>
      </c>
      <c r="J809" s="7" t="n">
        <v>1.58609474883881E-006</v>
      </c>
      <c r="K809" s="3" t="n">
        <v>0.00435513628123805</v>
      </c>
    </row>
    <row r="810" customFormat="false" ht="14.25" hidden="false" customHeight="false" outlineLevel="0" collapsed="false">
      <c r="A810" s="1" t="s">
        <v>1377</v>
      </c>
      <c r="B810" s="2" t="n">
        <v>0</v>
      </c>
      <c r="C810" s="2" t="n">
        <v>1</v>
      </c>
      <c r="D810" s="2" t="n">
        <v>0.00224631532755931</v>
      </c>
      <c r="E810" s="2" t="n">
        <f aca="false">LOG(D810:D1623,2)</f>
        <v>-8.79822382372025</v>
      </c>
      <c r="F810" s="8" t="n">
        <v>2.77513187660312E-005</v>
      </c>
      <c r="G810" s="2" t="n">
        <v>0</v>
      </c>
      <c r="H810" s="3" t="n">
        <v>-11.5597915448602</v>
      </c>
      <c r="I810" s="3" t="n">
        <v>3.68335302642271</v>
      </c>
      <c r="J810" s="7" t="n">
        <v>2.51249895186753E-007</v>
      </c>
      <c r="K810" s="3" t="n">
        <v>0.000902161065955571</v>
      </c>
    </row>
    <row r="811" customFormat="false" ht="14.25" hidden="false" customHeight="false" outlineLevel="0" collapsed="false">
      <c r="A811" s="1" t="s">
        <v>1378</v>
      </c>
      <c r="B811" s="2" t="n">
        <v>0</v>
      </c>
      <c r="C811" s="2" t="n">
        <v>1</v>
      </c>
      <c r="D811" s="2" t="n">
        <v>0.00281612166313192</v>
      </c>
      <c r="E811" s="2" t="n">
        <f aca="false">LOG(D811:D1624,2)</f>
        <v>-8.47207462149457</v>
      </c>
      <c r="F811" s="8" t="n">
        <v>2.52193009025144E-005</v>
      </c>
      <c r="G811" s="2" t="n">
        <v>0</v>
      </c>
      <c r="H811" s="3" t="n">
        <v>-11.6658912721411</v>
      </c>
      <c r="I811" s="3" t="n">
        <v>3.78866151567731</v>
      </c>
      <c r="J811" s="7" t="n">
        <v>1.98951427447274E-007</v>
      </c>
      <c r="K811" s="3" t="n">
        <v>0.000820988286202753</v>
      </c>
    </row>
    <row r="812" customFormat="false" ht="14.25" hidden="false" customHeight="false" outlineLevel="0" collapsed="false">
      <c r="A812" s="1" t="s">
        <v>1379</v>
      </c>
      <c r="B812" s="2" t="n">
        <v>0</v>
      </c>
      <c r="C812" s="2" t="n">
        <v>1</v>
      </c>
      <c r="D812" s="2" t="n">
        <v>0.00289178486449068</v>
      </c>
      <c r="E812" s="2" t="n">
        <f aca="false">LOG(D812:D1625,2)</f>
        <v>-8.43382405826426</v>
      </c>
      <c r="F812" s="8" t="n">
        <v>2.58988374203159E-005</v>
      </c>
      <c r="G812" s="2" t="n">
        <v>0</v>
      </c>
      <c r="H812" s="3" t="n">
        <v>-11.6752292686746</v>
      </c>
      <c r="I812" s="3" t="n">
        <v>3.79767922058866</v>
      </c>
      <c r="J812" s="3" t="n">
        <v>0.000496541036291894</v>
      </c>
      <c r="K812" s="3" t="n">
        <v>0.275929036107968</v>
      </c>
    </row>
    <row r="813" customFormat="false" ht="14.25" hidden="false" customHeight="false" outlineLevel="0" collapsed="false">
      <c r="A813" s="1" t="s">
        <v>1380</v>
      </c>
      <c r="B813" s="2" t="n">
        <v>0</v>
      </c>
      <c r="C813" s="2" t="n">
        <v>1</v>
      </c>
      <c r="D813" s="2" t="n">
        <v>0.00259964206543574</v>
      </c>
      <c r="E813" s="2" t="n">
        <f aca="false">LOG(D813:D1626,2)</f>
        <v>-8.58747128678108</v>
      </c>
      <c r="F813" s="8" t="n">
        <v>2.3275646824639E-005</v>
      </c>
      <c r="G813" s="2" t="n">
        <v>0</v>
      </c>
      <c r="H813" s="3" t="n">
        <v>-11.7951743755646</v>
      </c>
      <c r="I813" s="3" t="n">
        <v>3.91633237773588</v>
      </c>
      <c r="J813" s="7" t="n">
        <v>1.61173108218473E-008</v>
      </c>
      <c r="K813" s="7" t="n">
        <v>9.40424939816263E-005</v>
      </c>
    </row>
    <row r="814" customFormat="false" ht="14.25" hidden="false" customHeight="false" outlineLevel="0" collapsed="false">
      <c r="A814" s="1" t="s">
        <v>1381</v>
      </c>
      <c r="B814" s="2" t="n">
        <v>0</v>
      </c>
      <c r="C814" s="2" t="n">
        <v>1</v>
      </c>
      <c r="D814" s="2" t="n">
        <v>0.00187912937536174</v>
      </c>
      <c r="E814" s="2" t="n">
        <f aca="false">LOG(D814:D1627,2)</f>
        <v>-9.05571988700078</v>
      </c>
      <c r="F814" s="8" t="n">
        <v>1.68125688013076E-005</v>
      </c>
      <c r="G814" s="2" t="n">
        <v>0</v>
      </c>
      <c r="H814" s="3" t="n">
        <v>-12.2398727996317</v>
      </c>
      <c r="I814" s="3" t="n">
        <v>4.35750775427314</v>
      </c>
      <c r="J814" s="3" t="n">
        <v>0.000195124125721994</v>
      </c>
      <c r="K814" s="3" t="n">
        <v>0.161636346927176</v>
      </c>
    </row>
    <row r="815" customFormat="false" ht="14.25" hidden="false" customHeight="false" outlineLevel="0" collapsed="false">
      <c r="A815" s="1" t="s">
        <v>1382</v>
      </c>
      <c r="B815" s="2" t="n">
        <v>0</v>
      </c>
      <c r="C815" s="2" t="n">
        <v>1</v>
      </c>
      <c r="D815" s="2" t="n">
        <v>0.00166668722274577</v>
      </c>
      <c r="E815" s="2" t="n">
        <f aca="false">LOG(D815:D1628,2)</f>
        <v>-9.22880089691358</v>
      </c>
      <c r="F815" s="8" t="n">
        <v>1.49087042468524E-005</v>
      </c>
      <c r="G815" s="2" t="n">
        <v>0</v>
      </c>
      <c r="H815" s="3" t="n">
        <v>-12.4278164803954</v>
      </c>
      <c r="I815" s="3" t="n">
        <v>4.54391179397681</v>
      </c>
      <c r="J815" s="7" t="n">
        <v>5.89539760385206E-010</v>
      </c>
      <c r="K815" s="7" t="n">
        <v>6.87978161875525E-006</v>
      </c>
    </row>
    <row r="816" customFormat="false" ht="14.25" hidden="false" customHeight="false" outlineLevel="0" collapsed="false">
      <c r="A816" s="1" t="s">
        <v>1383</v>
      </c>
      <c r="B816" s="2" t="n">
        <v>0</v>
      </c>
      <c r="C816" s="2" t="n">
        <v>1</v>
      </c>
      <c r="D816" s="2" t="n">
        <v>0.00145440275407898</v>
      </c>
      <c r="E816" s="2" t="n">
        <f aca="false">LOG(D816:D1629,2)</f>
        <v>-9.42535744810577</v>
      </c>
      <c r="F816" s="8" t="n">
        <v>5.8581653274988E-005</v>
      </c>
      <c r="G816" s="2" t="n">
        <v>0</v>
      </c>
      <c r="H816" s="3" t="n">
        <v>-12.6890001403893</v>
      </c>
      <c r="I816" s="3" t="n">
        <v>4.80392570400117</v>
      </c>
      <c r="J816" s="7" t="n">
        <v>2.47068161441633E-011</v>
      </c>
      <c r="K816" s="7" t="n">
        <v>1.1532894707934E-006</v>
      </c>
    </row>
  </sheetData>
  <mergeCells count="2">
    <mergeCell ref="B1:G1"/>
    <mergeCell ref="H1:K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7-12T09:50:23Z</dcterms:created>
  <dc:creator>jiwei</dc:creator>
  <dc:description/>
  <cp:keywords/>
  <dc:language>en-US</dc:language>
  <cp:lastModifiedBy>user</cp:lastModifiedBy>
  <dcterms:modified xsi:type="dcterms:W3CDTF">2015-03-13T05:41:2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866</vt:lpwstr>
  </property>
</Properties>
</file>